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ifferent antibodies ACT-seq" sheetId="1" state="visible" r:id="rId2"/>
    <sheet name="Different cell number ACT-seq" sheetId="2" state="visible" r:id="rId3"/>
    <sheet name="Single cell iACT-seq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78" uniqueCount="1269">
  <si>
    <t xml:space="preserve">library</t>
  </si>
  <si>
    <t xml:space="preserve">total reads</t>
  </si>
  <si>
    <t xml:space="preserve">mapped reads</t>
  </si>
  <si>
    <t xml:space="preserve">unique reads</t>
  </si>
  <si>
    <t xml:space="preserve">mappability</t>
  </si>
  <si>
    <t xml:space="preserve">redundancy</t>
  </si>
  <si>
    <t xml:space="preserve">GB7071-me1</t>
  </si>
  <si>
    <t xml:space="preserve">GB7071_S1_R1.fastq</t>
  </si>
  <si>
    <t xml:space="preserve">GB7072-me2</t>
  </si>
  <si>
    <t xml:space="preserve">GB7072_S2_R1.fastq</t>
  </si>
  <si>
    <t xml:space="preserve">GB7073-me3</t>
  </si>
  <si>
    <t xml:space="preserve">GB7073_S3_R1.fastq</t>
  </si>
  <si>
    <t xml:space="preserve">GB7074-K27ac</t>
  </si>
  <si>
    <t xml:space="preserve">GB7074_S4_R1.fastq</t>
  </si>
  <si>
    <t xml:space="preserve">GB7075-H2AZ</t>
  </si>
  <si>
    <t xml:space="preserve">GB7075_S5_R1.fastq</t>
  </si>
  <si>
    <t xml:space="preserve">GB7076-Brd4</t>
  </si>
  <si>
    <t xml:space="preserve">GB7076_S6_R1.fastq</t>
  </si>
  <si>
    <t xml:space="preserve">H3K4me3 ACT-seq 50k Cells</t>
  </si>
  <si>
    <t xml:space="preserve">H3K4me3 ACT-seq 10k Cells</t>
  </si>
  <si>
    <t xml:space="preserve">H3K4me3 ACT-seq 1k Cells</t>
  </si>
  <si>
    <t xml:space="preserve">IgG ACT-seq 50k Cells</t>
  </si>
  <si>
    <t xml:space="preserve">i10_Tnp31_combine_11_S11_R1.fastq</t>
  </si>
  <si>
    <t xml:space="preserve">i10_Tnp31_combine_14_S14_R1.fastq</t>
  </si>
  <si>
    <t xml:space="preserve">i10_Tnp31_combine_15_S15_R1.fastq</t>
  </si>
  <si>
    <t xml:space="preserve">i10_Tnp31_combine_19_S19_R1.fastq</t>
  </si>
  <si>
    <t xml:space="preserve">i10_Tnp31_combine_32_S32_R1.fastq</t>
  </si>
  <si>
    <t xml:space="preserve">i10_Tnp31_combine_41_S41_R1.fastq</t>
  </si>
  <si>
    <t xml:space="preserve">i10_Tnp31_combine_46_S46_R1.fastq</t>
  </si>
  <si>
    <t xml:space="preserve">i10_Tnp31_combine_53_S53_R1.fastq</t>
  </si>
  <si>
    <t xml:space="preserve">i10_Tnp31_combine_68_S68_R1.fastq</t>
  </si>
  <si>
    <t xml:space="preserve">i10_Tnp31_combine_81_S81_R1.fastq</t>
  </si>
  <si>
    <t xml:space="preserve">i10_Tnp31_combine_87_S87_R1.fastq</t>
  </si>
  <si>
    <t xml:space="preserve">i10_Tnp31_combine_88_S88_R1.fastq</t>
  </si>
  <si>
    <t xml:space="preserve">i10_Tnp31_combine_90_S90_R1.fastq</t>
  </si>
  <si>
    <t xml:space="preserve">i10_Tnp32_combine_15_S15_R1.fastq</t>
  </si>
  <si>
    <t xml:space="preserve">i10_Tnp32_combine_2_S2_R1.fastq</t>
  </si>
  <si>
    <t xml:space="preserve">i10_Tnp32_combine_45_S45_R1.fastq</t>
  </si>
  <si>
    <t xml:space="preserve">i10_Tnp32_combine_4_S4_R1.fastq</t>
  </si>
  <si>
    <t xml:space="preserve">i10_Tnp32_combine_56_S56_R1.fastq</t>
  </si>
  <si>
    <t xml:space="preserve">i10_Tnp32_combine_79_S79_R1.fastq</t>
  </si>
  <si>
    <t xml:space="preserve">i10_Tnp32_combine_80_S80_R1.fastq</t>
  </si>
  <si>
    <t xml:space="preserve">i10_Tnp32_combine_84_S84_R1.fastq</t>
  </si>
  <si>
    <t xml:space="preserve">i10_Tnp32_combine_94_S94_R1.fastq</t>
  </si>
  <si>
    <t xml:space="preserve">i10_Tnp33_combine_29_S29_R1.fastq</t>
  </si>
  <si>
    <t xml:space="preserve">i10_Tnp33_combine_41_S41_R1.fastq</t>
  </si>
  <si>
    <t xml:space="preserve">i10_Tnp33_combine_42_S42_R1.fastq</t>
  </si>
  <si>
    <t xml:space="preserve">i10_Tnp33_combine_44_S44_R1.fastq</t>
  </si>
  <si>
    <t xml:space="preserve">i10_Tnp33_combine_58_S58_R1.fastq</t>
  </si>
  <si>
    <t xml:space="preserve">i10_Tnp33_combine_59_S59_R1.fastq</t>
  </si>
  <si>
    <t xml:space="preserve">i10_Tnp33_combine_62_S62_R1.fastq</t>
  </si>
  <si>
    <t xml:space="preserve">i10_Tnp33_combine_64_S64_R1.fastq</t>
  </si>
  <si>
    <t xml:space="preserve">i10_Tnp33_combine_65_S65_R1.fastq</t>
  </si>
  <si>
    <t xml:space="preserve">i10_Tnp33_combine_68_S68_R1.fastq</t>
  </si>
  <si>
    <t xml:space="preserve">i10_Tnp33_combine_74_S74_R1.fastq</t>
  </si>
  <si>
    <t xml:space="preserve">i10_Tnp33_combine_79_S79_R1.fastq</t>
  </si>
  <si>
    <t xml:space="preserve">i10_Tnp33_combine_89_S89_R1.fastq</t>
  </si>
  <si>
    <t xml:space="preserve">i10_Tnp33_combine_92_S92_R1.fastq</t>
  </si>
  <si>
    <t xml:space="preserve">i10_Tnp34_combine_10_S10_R1.fastq</t>
  </si>
  <si>
    <t xml:space="preserve">i10_Tnp34_combine_34_S34_R1.fastq</t>
  </si>
  <si>
    <t xml:space="preserve">i10_Tnp34_combine_36_S36_R1.fastq</t>
  </si>
  <si>
    <t xml:space="preserve">i10_Tnp34_combine_43_S43_R1.fastq</t>
  </si>
  <si>
    <t xml:space="preserve">i10_Tnp34_combine_49_S49_R1.fastq</t>
  </si>
  <si>
    <t xml:space="preserve">i10_Tnp34_combine_4_S4_R1.fastq</t>
  </si>
  <si>
    <t xml:space="preserve">i10_Tnp34_combine_51_S51_R1.fastq</t>
  </si>
  <si>
    <t xml:space="preserve">i10_Tnp34_combine_59_S59_R1.fastq</t>
  </si>
  <si>
    <t xml:space="preserve">i10_Tnp34_combine_5_S5_R1.fastq</t>
  </si>
  <si>
    <t xml:space="preserve">i10_Tnp34_combine_64_S64_R1.fastq</t>
  </si>
  <si>
    <t xml:space="preserve">i10_Tnp34_combine_65_S65_R1.fastq</t>
  </si>
  <si>
    <t xml:space="preserve">i10_Tnp34_combine_69_S69_R1.fastq</t>
  </si>
  <si>
    <t xml:space="preserve">i10_Tnp34_combine_71_S71_R1.fastq</t>
  </si>
  <si>
    <t xml:space="preserve">i10_Tnp34_combine_73_S73_R1.fastq</t>
  </si>
  <si>
    <t xml:space="preserve">i10_Tnp34_combine_75_S75_R1.fastq</t>
  </si>
  <si>
    <t xml:space="preserve">i10_Tnp34_combine_77_S77_R1.fastq</t>
  </si>
  <si>
    <t xml:space="preserve">i10_Tnp34_combine_8_S8_R1.fastq</t>
  </si>
  <si>
    <t xml:space="preserve">i10_Tnp34_combine_90_S90_R1.fastq</t>
  </si>
  <si>
    <t xml:space="preserve">i10_Tnp34_combine_93_S93_R1.fastq</t>
  </si>
  <si>
    <t xml:space="preserve">i10_Tnp34_combine_94_S94_R1.fastq</t>
  </si>
  <si>
    <t xml:space="preserve">i10_Tnp35_combine_13_S13_R1.fastq</t>
  </si>
  <si>
    <t xml:space="preserve">i10_Tnp35_combine_18_S18_R1.fastq</t>
  </si>
  <si>
    <t xml:space="preserve">i10_Tnp35_combine_1_S1_R1.fastq</t>
  </si>
  <si>
    <t xml:space="preserve">i10_Tnp35_combine_29_S29_R1.fastq</t>
  </si>
  <si>
    <t xml:space="preserve">i10_Tnp35_combine_31_S31_R1.fastq</t>
  </si>
  <si>
    <t xml:space="preserve">i10_Tnp35_combine_37_S37_R1.fastq</t>
  </si>
  <si>
    <t xml:space="preserve">i10_Tnp35_combine_44_S44_R1.fastq</t>
  </si>
  <si>
    <t xml:space="preserve">i10_Tnp35_combine_45_S45_R1.fastq</t>
  </si>
  <si>
    <t xml:space="preserve">i10_Tnp35_combine_46_S46_R1.fastq</t>
  </si>
  <si>
    <t xml:space="preserve">i10_Tnp35_combine_49_S49_R1.fastq</t>
  </si>
  <si>
    <t xml:space="preserve">i10_Tnp35_combine_50_S50_R1.fastq</t>
  </si>
  <si>
    <t xml:space="preserve">i10_Tnp35_combine_51_S51_R1.fastq</t>
  </si>
  <si>
    <t xml:space="preserve">i10_Tnp35_combine_58_S58_R1.fastq</t>
  </si>
  <si>
    <t xml:space="preserve">i10_Tnp35_combine_70_S70_R1.fastq</t>
  </si>
  <si>
    <t xml:space="preserve">i10_Tnp35_combine_91_S91_R1.fastq</t>
  </si>
  <si>
    <t xml:space="preserve">i10_Tnp36_combine_12_S12_R1.fastq</t>
  </si>
  <si>
    <t xml:space="preserve">i10_Tnp36_combine_17_S17_R1.fastq</t>
  </si>
  <si>
    <t xml:space="preserve">i10_Tnp36_combine_23_S23_R1.fastq</t>
  </si>
  <si>
    <t xml:space="preserve">i10_Tnp36_combine_28_S28_R1.fastq</t>
  </si>
  <si>
    <t xml:space="preserve">i10_Tnp36_combine_32_S32_R1.fastq</t>
  </si>
  <si>
    <t xml:space="preserve">i10_Tnp36_combine_4_S4_R1.fastq</t>
  </si>
  <si>
    <t xml:space="preserve">i10_Tnp36_combine_53_S53_R1.fastq</t>
  </si>
  <si>
    <t xml:space="preserve">i10_Tnp36_combine_55_S55_R1.fastq</t>
  </si>
  <si>
    <t xml:space="preserve">i10_Tnp36_combine_64_S64_R1.fastq</t>
  </si>
  <si>
    <t xml:space="preserve">i10_Tnp36_combine_67_S67_R1.fastq</t>
  </si>
  <si>
    <t xml:space="preserve">i10_Tnp36_combine_76_S76_R1.fastq</t>
  </si>
  <si>
    <t xml:space="preserve">i10_Tnp36_combine_86_S86_R1.fastq</t>
  </si>
  <si>
    <t xml:space="preserve">i10_Tnp36_combine_89_S89_R1.fastq</t>
  </si>
  <si>
    <t xml:space="preserve">i10_Tnp36_combine_8_S8_R1.fastq</t>
  </si>
  <si>
    <t xml:space="preserve">i10_Tnp36_combine_90_S90_R1.fastq</t>
  </si>
  <si>
    <t xml:space="preserve">i10_Tnp36_combine_91_S91_R1.fastq</t>
  </si>
  <si>
    <t xml:space="preserve">i11_Tnp31_combine_1_S1_R1.fastq</t>
  </si>
  <si>
    <t xml:space="preserve">i11_Tnp31_combine_29_S29_R1.fastq</t>
  </si>
  <si>
    <t xml:space="preserve">i11_Tnp31_combine_2_S2_R1.fastq</t>
  </si>
  <si>
    <t xml:space="preserve">i11_Tnp31_combine_30_S30_R1.fastq</t>
  </si>
  <si>
    <t xml:space="preserve">i11_Tnp31_combine_38_S38_R1.fastq</t>
  </si>
  <si>
    <t xml:space="preserve">i11_Tnp31_combine_54_S54_R1.fastq</t>
  </si>
  <si>
    <t xml:space="preserve">i11_Tnp31_combine_5_S5_R1.fastq</t>
  </si>
  <si>
    <t xml:space="preserve">i11_Tnp31_combine_62_S62_R1.fastq</t>
  </si>
  <si>
    <t xml:space="preserve">i11_Tnp31_combine_86_S86_R1.fastq</t>
  </si>
  <si>
    <t xml:space="preserve">i11_Tnp32_combine_11_S11_R1.fastq</t>
  </si>
  <si>
    <t xml:space="preserve">i11_Tnp32_combine_17_S17_R1.fastq</t>
  </si>
  <si>
    <t xml:space="preserve">i11_Tnp32_combine_19_S19_R1.fastq</t>
  </si>
  <si>
    <t xml:space="preserve">i11_Tnp32_combine_1_S1_R1.fastq</t>
  </si>
  <si>
    <t xml:space="preserve">i11_Tnp32_combine_30_S30_R1.fastq</t>
  </si>
  <si>
    <t xml:space="preserve">i11_Tnp32_combine_3_S3_R1.fastq</t>
  </si>
  <si>
    <t xml:space="preserve">i11_Tnp32_combine_47_S47_R1.fastq</t>
  </si>
  <si>
    <t xml:space="preserve">i11_Tnp32_combine_48_S48_R1.fastq</t>
  </si>
  <si>
    <t xml:space="preserve">i11_Tnp32_combine_51_S51_R1.fastq</t>
  </si>
  <si>
    <t xml:space="preserve">i11_Tnp32_combine_54_S54_R1.fastq</t>
  </si>
  <si>
    <t xml:space="preserve">i11_Tnp32_combine_57_S57_R1.fastq</t>
  </si>
  <si>
    <t xml:space="preserve">i11_Tnp32_combine_5_S5_R1.fastq</t>
  </si>
  <si>
    <t xml:space="preserve">i11_Tnp32_combine_68_S68_R1.fastq</t>
  </si>
  <si>
    <t xml:space="preserve">i11_Tnp32_combine_75_S75_R1.fastq</t>
  </si>
  <si>
    <t xml:space="preserve">i11_Tnp32_combine_77_S77_R1.fastq</t>
  </si>
  <si>
    <t xml:space="preserve">i11_Tnp32_combine_7_S7_R1.fastq</t>
  </si>
  <si>
    <t xml:space="preserve">i11_Tnp32_combine_82_S82_R1.fastq</t>
  </si>
  <si>
    <t xml:space="preserve">i11_Tnp32_combine_90_S90_R1.fastq</t>
  </si>
  <si>
    <t xml:space="preserve">i11_Tnp32_combine_91_S91_R1.fastq</t>
  </si>
  <si>
    <t xml:space="preserve">i11_Tnp32_combine_93_S93_R1.fastq</t>
  </si>
  <si>
    <t xml:space="preserve">i11_Tnp33_combine_11_S11_R1.fastq</t>
  </si>
  <si>
    <t xml:space="preserve">i11_Tnp33_combine_1_S1_R1.fastq</t>
  </si>
  <si>
    <t xml:space="preserve">i11_Tnp33_combine_26_S26_R1.fastq</t>
  </si>
  <si>
    <t xml:space="preserve">i11_Tnp33_combine_40_S40_R1.fastq</t>
  </si>
  <si>
    <t xml:space="preserve">i11_Tnp33_combine_49_S49_R1.fastq</t>
  </si>
  <si>
    <t xml:space="preserve">i11_Tnp33_combine_73_S73_R1.fastq</t>
  </si>
  <si>
    <t xml:space="preserve">i11_Tnp33_combine_74_S74_R1.fastq</t>
  </si>
  <si>
    <t xml:space="preserve">i11_Tnp33_combine_94_S94_R1.fastq</t>
  </si>
  <si>
    <t xml:space="preserve">i11_Tnp34_combine_10_S10_R1.fastq</t>
  </si>
  <si>
    <t xml:space="preserve">i11_Tnp34_combine_11_S11_R1.fastq</t>
  </si>
  <si>
    <t xml:space="preserve">i11_Tnp34_combine_13_S13_R1.fastq</t>
  </si>
  <si>
    <t xml:space="preserve">i11_Tnp34_combine_19_S19_R1.fastq</t>
  </si>
  <si>
    <t xml:space="preserve">i11_Tnp34_combine_22_S22_R1.fastq</t>
  </si>
  <si>
    <t xml:space="preserve">i11_Tnp34_combine_29_S29_R1.fastq</t>
  </si>
  <si>
    <t xml:space="preserve">i11_Tnp34_combine_36_S36_R1.fastq</t>
  </si>
  <si>
    <t xml:space="preserve">i11_Tnp34_combine_39_S39_R1.fastq</t>
  </si>
  <si>
    <t xml:space="preserve">i11_Tnp34_combine_45_S45_R1.fastq</t>
  </si>
  <si>
    <t xml:space="preserve">i11_Tnp34_combine_47_S47_R1.fastq</t>
  </si>
  <si>
    <t xml:space="preserve">i11_Tnp34_combine_49_S49_R1.fastq</t>
  </si>
  <si>
    <t xml:space="preserve">i11_Tnp34_combine_58_S58_R1.fastq</t>
  </si>
  <si>
    <t xml:space="preserve">i11_Tnp34_combine_5_S5_R1.fastq</t>
  </si>
  <si>
    <t xml:space="preserve">i11_Tnp34_combine_71_S71_R1.fastq</t>
  </si>
  <si>
    <t xml:space="preserve">i11_Tnp34_combine_74_S74_R1.fastq</t>
  </si>
  <si>
    <t xml:space="preserve">i11_Tnp34_combine_83_S83_R1.fastq</t>
  </si>
  <si>
    <t xml:space="preserve">i11_Tnp34_combine_86_S86_R1.fastq</t>
  </si>
  <si>
    <t xml:space="preserve">i11_Tnp35_combine_17_S17_R1.fastq</t>
  </si>
  <si>
    <t xml:space="preserve">i11_Tnp35_combine_20_S20_R1.fastq</t>
  </si>
  <si>
    <t xml:space="preserve">i11_Tnp35_combine_27_S27_R1.fastq</t>
  </si>
  <si>
    <t xml:space="preserve">i11_Tnp35_combine_2_S2_R1.fastq</t>
  </si>
  <si>
    <t xml:space="preserve">i11_Tnp35_combine_32_S32_R1.fastq</t>
  </si>
  <si>
    <t xml:space="preserve">i11_Tnp35_combine_39_S39_R1.fastq</t>
  </si>
  <si>
    <t xml:space="preserve">i11_Tnp35_combine_3_S3_R1.fastq</t>
  </si>
  <si>
    <t xml:space="preserve">i11_Tnp35_combine_44_S44_R1.fastq</t>
  </si>
  <si>
    <t xml:space="preserve">i11_Tnp35_combine_47_S47_R1.fastq</t>
  </si>
  <si>
    <t xml:space="preserve">i11_Tnp35_combine_48_S48_R1.fastq</t>
  </si>
  <si>
    <t xml:space="preserve">i11_Tnp35_combine_53_S53_R1.fastq</t>
  </si>
  <si>
    <t xml:space="preserve">i11_Tnp35_combine_65_S65_R1.fastq</t>
  </si>
  <si>
    <t xml:space="preserve">i11_Tnp35_combine_68_S68_R1.fastq</t>
  </si>
  <si>
    <t xml:space="preserve">i11_Tnp35_combine_75_S75_R1.fastq</t>
  </si>
  <si>
    <t xml:space="preserve">i11_Tnp35_combine_89_S89_R1.fastq</t>
  </si>
  <si>
    <t xml:space="preserve">i11_Tnp35_combine_93_S93_R1.fastq</t>
  </si>
  <si>
    <t xml:space="preserve">i11_Tnp35_combine_95_S95_R1.fastq</t>
  </si>
  <si>
    <t xml:space="preserve">i11_Tnp36_combine_12_S12_R1.fastq</t>
  </si>
  <si>
    <t xml:space="preserve">i11_Tnp36_combine_20_S20_R1.fastq</t>
  </si>
  <si>
    <t xml:space="preserve">i11_Tnp36_combine_24_S24_R1.fastq</t>
  </si>
  <si>
    <t xml:space="preserve">i11_Tnp36_combine_30_S30_R1.fastq</t>
  </si>
  <si>
    <t xml:space="preserve">i11_Tnp36_combine_32_S32_R1.fastq</t>
  </si>
  <si>
    <t xml:space="preserve">i11_Tnp36_combine_36_S36_R1.fastq</t>
  </si>
  <si>
    <t xml:space="preserve">i11_Tnp36_combine_45_S45_R1.fastq</t>
  </si>
  <si>
    <t xml:space="preserve">i11_Tnp36_combine_46_S46_R1.fastq</t>
  </si>
  <si>
    <t xml:space="preserve">i11_Tnp36_combine_50_S50_R1.fastq</t>
  </si>
  <si>
    <t xml:space="preserve">i11_Tnp36_combine_54_S54_R1.fastq</t>
  </si>
  <si>
    <t xml:space="preserve">i11_Tnp36_combine_59_S59_R1.fastq</t>
  </si>
  <si>
    <t xml:space="preserve">i11_Tnp36_combine_61_S61_R1.fastq</t>
  </si>
  <si>
    <t xml:space="preserve">i11_Tnp36_combine_66_S66_R1.fastq</t>
  </si>
  <si>
    <t xml:space="preserve">i11_Tnp36_combine_71_S71_R1.fastq</t>
  </si>
  <si>
    <t xml:space="preserve">i11_Tnp36_combine_85_S85_R1.fastq</t>
  </si>
  <si>
    <t xml:space="preserve">i11_Tnp36_combine_87_S87_R1.fastq</t>
  </si>
  <si>
    <t xml:space="preserve">i11_Tnp36_combine_94_S94_R1.fastq</t>
  </si>
  <si>
    <t xml:space="preserve">i12_Tnp31_combine_12_S12_R1.fastq</t>
  </si>
  <si>
    <t xml:space="preserve">i12_Tnp31_combine_28_S28_R1.fastq</t>
  </si>
  <si>
    <t xml:space="preserve">i12_Tnp31_combine_31_S31_R1.fastq</t>
  </si>
  <si>
    <t xml:space="preserve">i12_Tnp31_combine_35_S35_R1.fastq</t>
  </si>
  <si>
    <t xml:space="preserve">i12_Tnp31_combine_61_S61_R1.fastq</t>
  </si>
  <si>
    <t xml:space="preserve">i12_Tnp31_combine_68_S68_R1.fastq</t>
  </si>
  <si>
    <t xml:space="preserve">i12_Tnp31_combine_78_S78_R1.fastq</t>
  </si>
  <si>
    <t xml:space="preserve">i12_Tnp31_combine_7_S7_R1.fastq</t>
  </si>
  <si>
    <t xml:space="preserve">i12_Tnp31_combine_81_S81_R1.fastq</t>
  </si>
  <si>
    <t xml:space="preserve">i12_Tnp31_combine_83_S83_R1.fastq</t>
  </si>
  <si>
    <t xml:space="preserve">i12_Tnp31_combine_90_S90_R1.fastq</t>
  </si>
  <si>
    <t xml:space="preserve">i12_Tnp31_combine_9_S9_R1.fastq</t>
  </si>
  <si>
    <t xml:space="preserve">i12_Tnp32_combine_11_S11_R1.fastq</t>
  </si>
  <si>
    <t xml:space="preserve">i12_Tnp32_combine_24_S24_R1.fastq</t>
  </si>
  <si>
    <t xml:space="preserve">i12_Tnp32_combine_36_S36_R1.fastq</t>
  </si>
  <si>
    <t xml:space="preserve">i12_Tnp32_combine_39_S39_R1.fastq</t>
  </si>
  <si>
    <t xml:space="preserve">i12_Tnp32_combine_51_S51_R1.fastq</t>
  </si>
  <si>
    <t xml:space="preserve">i12_Tnp32_combine_54_S54_R1.fastq</t>
  </si>
  <si>
    <t xml:space="preserve">i12_Tnp32_combine_58_S58_R1.fastq</t>
  </si>
  <si>
    <t xml:space="preserve">i12_Tnp32_combine_66_S66_R1.fastq</t>
  </si>
  <si>
    <t xml:space="preserve">i12_Tnp32_combine_72_S72_R1.fastq</t>
  </si>
  <si>
    <t xml:space="preserve">i12_Tnp32_combine_73_S73_R1.fastq</t>
  </si>
  <si>
    <t xml:space="preserve">i12_Tnp32_combine_77_S77_R1.fastq</t>
  </si>
  <si>
    <t xml:space="preserve">i12_Tnp32_combine_7_S7_R1.fastq</t>
  </si>
  <si>
    <t xml:space="preserve">i12_Tnp32_combine_81_S81_R1.fastq</t>
  </si>
  <si>
    <t xml:space="preserve">i12_Tnp32_combine_83_S83_R1.fastq</t>
  </si>
  <si>
    <t xml:space="preserve">i12_Tnp32_combine_90_S90_R1.fastq</t>
  </si>
  <si>
    <t xml:space="preserve">i12_Tnp32_combine_94_S94_R1.fastq</t>
  </si>
  <si>
    <t xml:space="preserve">i12_Tnp33_combine_18_S18_R1.fastq</t>
  </si>
  <si>
    <t xml:space="preserve">i12_Tnp33_combine_26_S26_R1.fastq</t>
  </si>
  <si>
    <t xml:space="preserve">i12_Tnp33_combine_28_S28_R1.fastq</t>
  </si>
  <si>
    <t xml:space="preserve">i12_Tnp33_combine_62_S62_R1.fastq</t>
  </si>
  <si>
    <t xml:space="preserve">i12_Tnp33_combine_65_S65_R1.fastq</t>
  </si>
  <si>
    <t xml:space="preserve">i12_Tnp33_combine_69_S69_R1.fastq</t>
  </si>
  <si>
    <t xml:space="preserve">i12_Tnp33_combine_71_S71_R1.fastq</t>
  </si>
  <si>
    <t xml:space="preserve">i12_Tnp33_combine_77_S77_R1.fastq</t>
  </si>
  <si>
    <t xml:space="preserve">i12_Tnp33_combine_80_S80_R1.fastq</t>
  </si>
  <si>
    <t xml:space="preserve">i12_Tnp34_combine_10_S10_R1.fastq</t>
  </si>
  <si>
    <t xml:space="preserve">i12_Tnp34_combine_24_S24_R1.fastq</t>
  </si>
  <si>
    <t xml:space="preserve">i12_Tnp34_combine_38_S38_R1.fastq</t>
  </si>
  <si>
    <t xml:space="preserve">i12_Tnp34_combine_39_S39_R1.fastq</t>
  </si>
  <si>
    <t xml:space="preserve">i12_Tnp34_combine_49_S49_R1.fastq</t>
  </si>
  <si>
    <t xml:space="preserve">i12_Tnp34_combine_4_S4_R1.fastq</t>
  </si>
  <si>
    <t xml:space="preserve">i12_Tnp34_combine_55_S55_R1.fastq</t>
  </si>
  <si>
    <t xml:space="preserve">i12_Tnp34_combine_58_S58_R1.fastq</t>
  </si>
  <si>
    <t xml:space="preserve">i12_Tnp34_combine_59_S59_R1.fastq</t>
  </si>
  <si>
    <t xml:space="preserve">i12_Tnp34_combine_69_S69_R1.fastq</t>
  </si>
  <si>
    <t xml:space="preserve">i12_Tnp34_combine_74_S74_R1.fastq</t>
  </si>
  <si>
    <t xml:space="preserve">i12_Tnp34_combine_89_S89_R1.fastq</t>
  </si>
  <si>
    <t xml:space="preserve">i12_Tnp34_combine_90_S90_R1.fastq</t>
  </si>
  <si>
    <t xml:space="preserve">i12_Tnp34_combine_91_S91_R1.fastq</t>
  </si>
  <si>
    <t xml:space="preserve">i12_Tnp34_combine_94_S94_R1.fastq</t>
  </si>
  <si>
    <t xml:space="preserve">i12_Tnp35_combine_11_S11_R1.fastq</t>
  </si>
  <si>
    <t xml:space="preserve">i12_Tnp35_combine_20_S20_R1.fastq</t>
  </si>
  <si>
    <t xml:space="preserve">i12_Tnp35_combine_29_S29_R1.fastq</t>
  </si>
  <si>
    <t xml:space="preserve">i12_Tnp35_combine_34_S34_R1.fastq</t>
  </si>
  <si>
    <t xml:space="preserve">i12_Tnp35_combine_50_S50_R1.fastq</t>
  </si>
  <si>
    <t xml:space="preserve">i12_Tnp35_combine_52_S52_R1.fastq</t>
  </si>
  <si>
    <t xml:space="preserve">i12_Tnp35_combine_58_S58_R1.fastq</t>
  </si>
  <si>
    <t xml:space="preserve">i12_Tnp35_combine_69_S69_R1.fastq</t>
  </si>
  <si>
    <t xml:space="preserve">i12_Tnp35_combine_73_S73_R1.fastq</t>
  </si>
  <si>
    <t xml:space="preserve">i12_Tnp35_combine_75_S75_R1.fastq</t>
  </si>
  <si>
    <t xml:space="preserve">i12_Tnp35_combine_8_S8_R1.fastq</t>
  </si>
  <si>
    <t xml:space="preserve">i12_Tnp36_combine_12_S12_R1.fastq</t>
  </si>
  <si>
    <t xml:space="preserve">i12_Tnp36_combine_17_S17_R1.fastq</t>
  </si>
  <si>
    <t xml:space="preserve">i12_Tnp36_combine_19_S19_R1.fastq</t>
  </si>
  <si>
    <t xml:space="preserve">i12_Tnp36_combine_23_S23_R1.fastq</t>
  </si>
  <si>
    <t xml:space="preserve">i12_Tnp36_combine_26_S26_R1.fastq</t>
  </si>
  <si>
    <t xml:space="preserve">i12_Tnp36_combine_34_S34_R1.fastq</t>
  </si>
  <si>
    <t xml:space="preserve">i12_Tnp36_combine_56_S56_R1.fastq</t>
  </si>
  <si>
    <t xml:space="preserve">i12_Tnp36_combine_67_S67_R1.fastq</t>
  </si>
  <si>
    <t xml:space="preserve">i12_Tnp36_combine_71_S71_R1.fastq</t>
  </si>
  <si>
    <t xml:space="preserve">i12_Tnp36_combine_74_S74_R1.fastq</t>
  </si>
  <si>
    <t xml:space="preserve">i12_Tnp36_combine_84_S84_R1.fastq</t>
  </si>
  <si>
    <t xml:space="preserve">i12_Tnp36_combine_8_S8_R1.fastq</t>
  </si>
  <si>
    <t xml:space="preserve">i12_Tnp36_combine_92_S92_R1.fastq</t>
  </si>
  <si>
    <t xml:space="preserve">i12_Tnp36_combine_9_S9_R1.fastq</t>
  </si>
  <si>
    <t xml:space="preserve">i13_Tnp31_combine_13_S13_R1.fastq</t>
  </si>
  <si>
    <t xml:space="preserve">i13_Tnp31_combine_16_S16_R1.fastq</t>
  </si>
  <si>
    <t xml:space="preserve">i13_Tnp31_combine_32_S32_R1.fastq</t>
  </si>
  <si>
    <t xml:space="preserve">i13_Tnp31_combine_3_S3_R1.fastq</t>
  </si>
  <si>
    <t xml:space="preserve">i13_Tnp31_combine_40_S40_R1.fastq</t>
  </si>
  <si>
    <t xml:space="preserve">i13_Tnp31_combine_46_S46_R1.fastq</t>
  </si>
  <si>
    <t xml:space="preserve">i13_Tnp31_combine_4_S4_R1.fastq</t>
  </si>
  <si>
    <t xml:space="preserve">i13_Tnp31_combine_53_S53_R1.fastq</t>
  </si>
  <si>
    <t xml:space="preserve">i13_Tnp31_combine_68_S68_R1.fastq</t>
  </si>
  <si>
    <t xml:space="preserve">i13_Tnp31_combine_77_S77_R1.fastq</t>
  </si>
  <si>
    <t xml:space="preserve">i13_Tnp31_combine_88_S88_R1.fastq</t>
  </si>
  <si>
    <t xml:space="preserve">i13_Tnp32_combine_18_S18_R1.fastq</t>
  </si>
  <si>
    <t xml:space="preserve">i13_Tnp32_combine_22_S22_R1.fastq</t>
  </si>
  <si>
    <t xml:space="preserve">i13_Tnp32_combine_24_S24_R1.fastq</t>
  </si>
  <si>
    <t xml:space="preserve">i13_Tnp32_combine_27_S27_R1.fastq</t>
  </si>
  <si>
    <t xml:space="preserve">i13_Tnp32_combine_42_S42_R1.fastq</t>
  </si>
  <si>
    <t xml:space="preserve">i13_Tnp32_combine_51_S51_R1.fastq</t>
  </si>
  <si>
    <t xml:space="preserve">i13_Tnp32_combine_61_S61_R1.fastq</t>
  </si>
  <si>
    <t xml:space="preserve">i13_Tnp32_combine_76_S76_R1.fastq</t>
  </si>
  <si>
    <t xml:space="preserve">i13_Tnp32_combine_84_S84_R1.fastq</t>
  </si>
  <si>
    <t xml:space="preserve">i13_Tnp32_combine_93_S93_R1.fastq</t>
  </si>
  <si>
    <t xml:space="preserve">i13_Tnp33_combine_12_S12_R1.fastq</t>
  </si>
  <si>
    <t xml:space="preserve">i13_Tnp33_combine_17_S17_R1.fastq</t>
  </si>
  <si>
    <t xml:space="preserve">i13_Tnp33_combine_19_S19_R1.fastq</t>
  </si>
  <si>
    <t xml:space="preserve">i13_Tnp33_combine_21_S21_R1.fastq</t>
  </si>
  <si>
    <t xml:space="preserve">i13_Tnp33_combine_22_S22_R1.fastq</t>
  </si>
  <si>
    <t xml:space="preserve">i13_Tnp33_combine_27_S27_R1.fastq</t>
  </si>
  <si>
    <t xml:space="preserve">i13_Tnp33_combine_38_S38_R1.fastq</t>
  </si>
  <si>
    <t xml:space="preserve">i13_Tnp33_combine_39_S39_R1.fastq</t>
  </si>
  <si>
    <t xml:space="preserve">i13_Tnp33_combine_45_S45_R1.fastq</t>
  </si>
  <si>
    <t xml:space="preserve">i13_Tnp33_combine_54_S54_R1.fastq</t>
  </si>
  <si>
    <t xml:space="preserve">i13_Tnp33_combine_57_S57_R1.fastq</t>
  </si>
  <si>
    <t xml:space="preserve">i13_Tnp33_combine_68_S68_R1.fastq</t>
  </si>
  <si>
    <t xml:space="preserve">i13_Tnp33_combine_69_S69_R1.fastq</t>
  </si>
  <si>
    <t xml:space="preserve">i13_Tnp33_combine_70_S70_R1.fastq</t>
  </si>
  <si>
    <t xml:space="preserve">i13_Tnp33_combine_75_S75_R1.fastq</t>
  </si>
  <si>
    <t xml:space="preserve">i13_Tnp34_combine_10_S10_R1.fastq</t>
  </si>
  <si>
    <t xml:space="preserve">i13_Tnp34_combine_21_S21_R1.fastq</t>
  </si>
  <si>
    <t xml:space="preserve">i13_Tnp34_combine_26_S26_R1.fastq</t>
  </si>
  <si>
    <t xml:space="preserve">i13_Tnp34_combine_34_S34_R1.fastq</t>
  </si>
  <si>
    <t xml:space="preserve">i13_Tnp34_combine_40_S40_R1.fastq</t>
  </si>
  <si>
    <t xml:space="preserve">i13_Tnp34_combine_44_S44_R1.fastq</t>
  </si>
  <si>
    <t xml:space="preserve">i13_Tnp34_combine_45_S45_R1.fastq</t>
  </si>
  <si>
    <t xml:space="preserve">i13_Tnp34_combine_48_S48_R1.fastq</t>
  </si>
  <si>
    <t xml:space="preserve">i13_Tnp34_combine_55_S55_R1.fastq</t>
  </si>
  <si>
    <t xml:space="preserve">i13_Tnp34_combine_56_S56_R1.fastq</t>
  </si>
  <si>
    <t xml:space="preserve">i13_Tnp34_combine_57_S57_R1.fastq</t>
  </si>
  <si>
    <t xml:space="preserve">i13_Tnp34_combine_58_S58_R1.fastq</t>
  </si>
  <si>
    <t xml:space="preserve">i13_Tnp34_combine_60_S60_R1.fastq</t>
  </si>
  <si>
    <t xml:space="preserve">i13_Tnp34_combine_66_S66_R1.fastq</t>
  </si>
  <si>
    <t xml:space="preserve">i13_Tnp34_combine_81_S81_R1.fastq</t>
  </si>
  <si>
    <t xml:space="preserve">i13_Tnp34_combine_85_S85_R1.fastq</t>
  </si>
  <si>
    <t xml:space="preserve">i13_Tnp34_combine_90_S90_R1.fastq</t>
  </si>
  <si>
    <t xml:space="preserve">i13_Tnp35_combine_12_S12_R1.fastq</t>
  </si>
  <si>
    <t xml:space="preserve">i13_Tnp35_combine_22_S22_R1.fastq</t>
  </si>
  <si>
    <t xml:space="preserve">i13_Tnp35_combine_24_S24_R1.fastq</t>
  </si>
  <si>
    <t xml:space="preserve">i13_Tnp35_combine_36_S36_R1.fastq</t>
  </si>
  <si>
    <t xml:space="preserve">i13_Tnp35_combine_39_S39_R1.fastq</t>
  </si>
  <si>
    <t xml:space="preserve">i13_Tnp35_combine_46_S46_R1.fastq</t>
  </si>
  <si>
    <t xml:space="preserve">i13_Tnp35_combine_60_S60_R1.fastq</t>
  </si>
  <si>
    <t xml:space="preserve">i13_Tnp35_combine_62_S62_R1.fastq</t>
  </si>
  <si>
    <t xml:space="preserve">i13_Tnp35_combine_64_S64_R1.fastq</t>
  </si>
  <si>
    <t xml:space="preserve">i13_Tnp35_combine_66_S66_R1.fastq</t>
  </si>
  <si>
    <t xml:space="preserve">i13_Tnp35_combine_73_S73_R1.fastq</t>
  </si>
  <si>
    <t xml:space="preserve">i13_Tnp35_combine_76_S76_R1.fastq</t>
  </si>
  <si>
    <t xml:space="preserve">i13_Tnp35_combine_78_S78_R1.fastq</t>
  </si>
  <si>
    <t xml:space="preserve">i13_Tnp35_combine_79_S79_R1.fastq</t>
  </si>
  <si>
    <t xml:space="preserve">i13_Tnp35_combine_80_S80_R1.fastq</t>
  </si>
  <si>
    <t xml:space="preserve">i13_Tnp35_combine_81_S81_R1.fastq</t>
  </si>
  <si>
    <t xml:space="preserve">i13_Tnp35_combine_87_S87_R1.fastq</t>
  </si>
  <si>
    <t xml:space="preserve">i13_Tnp35_combine_95_S95_R1.fastq</t>
  </si>
  <si>
    <t xml:space="preserve">i13_Tnp36_combine_12_S12_R1.fastq</t>
  </si>
  <si>
    <t xml:space="preserve">i13_Tnp36_combine_44_S44_R1.fastq</t>
  </si>
  <si>
    <t xml:space="preserve">i13_Tnp36_combine_48_S48_R1.fastq</t>
  </si>
  <si>
    <t xml:space="preserve">i13_Tnp36_combine_59_S59_R1.fastq</t>
  </si>
  <si>
    <t xml:space="preserve">i13_Tnp36_combine_66_S66_R1.fastq</t>
  </si>
  <si>
    <t xml:space="preserve">i13_Tnp36_combine_83_S83_R1.fastq</t>
  </si>
  <si>
    <t xml:space="preserve">i13_Tnp36_combine_96_S96_R1.fastq</t>
  </si>
  <si>
    <t xml:space="preserve">i14_Tnp31_combine_25_S25_R1.fastq</t>
  </si>
  <si>
    <t xml:space="preserve">i14_Tnp31_combine_27_S27_R1.fastq</t>
  </si>
  <si>
    <t xml:space="preserve">i14_Tnp31_combine_28_S28_R1.fastq</t>
  </si>
  <si>
    <t xml:space="preserve">i14_Tnp31_combine_29_S29_R1.fastq</t>
  </si>
  <si>
    <t xml:space="preserve">i14_Tnp31_combine_31_S31_R1.fastq</t>
  </si>
  <si>
    <t xml:space="preserve">i14_Tnp31_combine_36_S36_R1.fastq</t>
  </si>
  <si>
    <t xml:space="preserve">i14_Tnp31_combine_49_S49_R1.fastq</t>
  </si>
  <si>
    <t xml:space="preserve">i14_Tnp31_combine_50_S50_R1.fastq</t>
  </si>
  <si>
    <t xml:space="preserve">i14_Tnp31_combine_55_S55_R1.fastq</t>
  </si>
  <si>
    <t xml:space="preserve">i14_Tnp31_combine_5_S5_R1.fastq</t>
  </si>
  <si>
    <t xml:space="preserve">i14_Tnp31_combine_77_S77_R1.fastq</t>
  </si>
  <si>
    <t xml:space="preserve">i14_Tnp31_combine_7_S7_R1.fastq</t>
  </si>
  <si>
    <t xml:space="preserve">i14_Tnp31_combine_83_S83_R1.fastq</t>
  </si>
  <si>
    <t xml:space="preserve">i14_Tnp31_combine_84_S84_R1.fastq</t>
  </si>
  <si>
    <t xml:space="preserve">i14_Tnp31_combine_93_S93_R1.fastq</t>
  </si>
  <si>
    <t xml:space="preserve">i14_Tnp31_combine_96_S96_R1.fastq</t>
  </si>
  <si>
    <t xml:space="preserve">i14_Tnp32_combine_31_S31_R1.fastq</t>
  </si>
  <si>
    <t xml:space="preserve">i14_Tnp32_combine_42_S42_R1.fastq</t>
  </si>
  <si>
    <t xml:space="preserve">i14_Tnp32_combine_44_S44_R1.fastq</t>
  </si>
  <si>
    <t xml:space="preserve">i14_Tnp32_combine_50_S50_R1.fastq</t>
  </si>
  <si>
    <t xml:space="preserve">i14_Tnp32_combine_54_S54_R1.fastq</t>
  </si>
  <si>
    <t xml:space="preserve">i14_Tnp32_combine_78_S78_R1.fastq</t>
  </si>
  <si>
    <t xml:space="preserve">i14_Tnp32_combine_80_S80_R1.fastq</t>
  </si>
  <si>
    <t xml:space="preserve">i14_Tnp32_combine_87_S87_R1.fastq</t>
  </si>
  <si>
    <t xml:space="preserve">i14_Tnp32_combine_91_S91_R1.fastq</t>
  </si>
  <si>
    <t xml:space="preserve">i14_Tnp33_combine_10_S10_R1.fastq</t>
  </si>
  <si>
    <t xml:space="preserve">i14_Tnp33_combine_1_S1_R1.fastq</t>
  </si>
  <si>
    <t xml:space="preserve">i14_Tnp33_combine_2_S2_R1.fastq</t>
  </si>
  <si>
    <t xml:space="preserve">i14_Tnp33_combine_35_S35_R1.fastq</t>
  </si>
  <si>
    <t xml:space="preserve">i14_Tnp33_combine_39_S39_R1.fastq</t>
  </si>
  <si>
    <t xml:space="preserve">i14_Tnp33_combine_41_S41_R1.fastq</t>
  </si>
  <si>
    <t xml:space="preserve">i14_Tnp33_combine_56_S56_R1.fastq</t>
  </si>
  <si>
    <t xml:space="preserve">i14_Tnp33_combine_61_S61_R1.fastq</t>
  </si>
  <si>
    <t xml:space="preserve">i14_Tnp33_combine_62_S62_R1.fastq</t>
  </si>
  <si>
    <t xml:space="preserve">i14_Tnp33_combine_69_S69_R1.fastq</t>
  </si>
  <si>
    <t xml:space="preserve">i14_Tnp33_combine_80_S80_R1.fastq</t>
  </si>
  <si>
    <t xml:space="preserve">i14_Tnp33_combine_81_S81_R1.fastq</t>
  </si>
  <si>
    <t xml:space="preserve">i14_Tnp33_combine_83_S83_R1.fastq</t>
  </si>
  <si>
    <t xml:space="preserve">i14_Tnp33_combine_87_S87_R1.fastq</t>
  </si>
  <si>
    <t xml:space="preserve">i14_Tnp33_combine_93_S93_R1.fastq</t>
  </si>
  <si>
    <t xml:space="preserve">i14_Tnp34_combine_11_S11_R1.fastq</t>
  </si>
  <si>
    <t xml:space="preserve">i14_Tnp34_combine_14_S14_R1.fastq</t>
  </si>
  <si>
    <t xml:space="preserve">i14_Tnp34_combine_16_S16_R1.fastq</t>
  </si>
  <si>
    <t xml:space="preserve">i14_Tnp34_combine_17_S17_R1.fastq</t>
  </si>
  <si>
    <t xml:space="preserve">i14_Tnp34_combine_19_S19_R1.fastq</t>
  </si>
  <si>
    <t xml:space="preserve">i14_Tnp34_combine_31_S31_R1.fastq</t>
  </si>
  <si>
    <t xml:space="preserve">i14_Tnp34_combine_37_S37_R1.fastq</t>
  </si>
  <si>
    <t xml:space="preserve">i14_Tnp34_combine_42_S42_R1.fastq</t>
  </si>
  <si>
    <t xml:space="preserve">i14_Tnp34_combine_43_S43_R1.fastq</t>
  </si>
  <si>
    <t xml:space="preserve">i14_Tnp34_combine_46_S46_R1.fastq</t>
  </si>
  <si>
    <t xml:space="preserve">i14_Tnp34_combine_47_S47_R1.fastq</t>
  </si>
  <si>
    <t xml:space="preserve">i14_Tnp34_combine_54_S54_R1.fastq</t>
  </si>
  <si>
    <t xml:space="preserve">i14_Tnp34_combine_60_S60_R1.fastq</t>
  </si>
  <si>
    <t xml:space="preserve">i14_Tnp34_combine_66_S66_R1.fastq</t>
  </si>
  <si>
    <t xml:space="preserve">i14_Tnp34_combine_67_S67_R1.fastq</t>
  </si>
  <si>
    <t xml:space="preserve">i14_Tnp34_combine_68_S68_R1.fastq</t>
  </si>
  <si>
    <t xml:space="preserve">i14_Tnp34_combine_87_S87_R1.fastq</t>
  </si>
  <si>
    <t xml:space="preserve">i14_Tnp34_combine_8_S8_R1.fastq</t>
  </si>
  <si>
    <t xml:space="preserve">i14_Tnp34_combine_91_S91_R1.fastq</t>
  </si>
  <si>
    <t xml:space="preserve">i14_Tnp35_combine_11_S11_R1.fastq</t>
  </si>
  <si>
    <t xml:space="preserve">i14_Tnp35_combine_12_S12_R1.fastq</t>
  </si>
  <si>
    <t xml:space="preserve">i14_Tnp35_combine_14_S14_R1.fastq</t>
  </si>
  <si>
    <t xml:space="preserve">i14_Tnp35_combine_15_S15_R1.fastq</t>
  </si>
  <si>
    <t xml:space="preserve">i14_Tnp35_combine_16_S16_R1.fastq</t>
  </si>
  <si>
    <t xml:space="preserve">i14_Tnp35_combine_18_S18_R1.fastq</t>
  </si>
  <si>
    <t xml:space="preserve">i14_Tnp35_combine_1_S1_R1.fastq</t>
  </si>
  <si>
    <t xml:space="preserve">i14_Tnp35_combine_20_S20_R1.fastq</t>
  </si>
  <si>
    <t xml:space="preserve">i14_Tnp35_combine_22_S22_R1.fastq</t>
  </si>
  <si>
    <t xml:space="preserve">i14_Tnp35_combine_26_S26_R1.fastq</t>
  </si>
  <si>
    <t xml:space="preserve">i14_Tnp35_combine_27_S27_R1.fastq</t>
  </si>
  <si>
    <t xml:space="preserve">i14_Tnp35_combine_35_S35_R1.fastq</t>
  </si>
  <si>
    <t xml:space="preserve">i14_Tnp35_combine_37_S37_R1.fastq</t>
  </si>
  <si>
    <t xml:space="preserve">i14_Tnp35_combine_3_S3_R1.fastq</t>
  </si>
  <si>
    <t xml:space="preserve">i14_Tnp35_combine_40_S40_R1.fastq</t>
  </si>
  <si>
    <t xml:space="preserve">i14_Tnp35_combine_42_S42_R1.fastq</t>
  </si>
  <si>
    <t xml:space="preserve">i14_Tnp35_combine_47_S47_R1.fastq</t>
  </si>
  <si>
    <t xml:space="preserve">i14_Tnp35_combine_48_S48_R1.fastq</t>
  </si>
  <si>
    <t xml:space="preserve">i14_Tnp35_combine_49_S49_R1.fastq</t>
  </si>
  <si>
    <t xml:space="preserve">i14_Tnp35_combine_4_S4_R1.fastq</t>
  </si>
  <si>
    <t xml:space="preserve">i14_Tnp35_combine_51_S51_R1.fastq</t>
  </si>
  <si>
    <t xml:space="preserve">i14_Tnp35_combine_5_S5_R1.fastq</t>
  </si>
  <si>
    <t xml:space="preserve">i14_Tnp35_combine_61_S61_R1.fastq</t>
  </si>
  <si>
    <t xml:space="preserve">i14_Tnp35_combine_64_S64_R1.fastq</t>
  </si>
  <si>
    <t xml:space="preserve">i14_Tnp35_combine_69_S69_R1.fastq</t>
  </si>
  <si>
    <t xml:space="preserve">i14_Tnp35_combine_6_S6_R1.fastq</t>
  </si>
  <si>
    <t xml:space="preserve">i14_Tnp35_combine_72_S72_R1.fastq</t>
  </si>
  <si>
    <t xml:space="preserve">i14_Tnp35_combine_73_S73_R1.fastq</t>
  </si>
  <si>
    <t xml:space="preserve">i14_Tnp35_combine_75_S75_R1.fastq</t>
  </si>
  <si>
    <t xml:space="preserve">i14_Tnp35_combine_7_S7_R1.fastq</t>
  </si>
  <si>
    <t xml:space="preserve">i14_Tnp35_combine_81_S81_R1.fastq</t>
  </si>
  <si>
    <t xml:space="preserve">i14_Tnp35_combine_82_S82_R1.fastq</t>
  </si>
  <si>
    <t xml:space="preserve">i14_Tnp35_combine_83_S83_R1.fastq</t>
  </si>
  <si>
    <t xml:space="preserve">i14_Tnp35_combine_88_S88_R1.fastq</t>
  </si>
  <si>
    <t xml:space="preserve">i14_Tnp35_combine_90_S90_R1.fastq</t>
  </si>
  <si>
    <t xml:space="preserve">i14_Tnp35_combine_91_S91_R1.fastq</t>
  </si>
  <si>
    <t xml:space="preserve">i14_Tnp35_combine_92_S92_R1.fastq</t>
  </si>
  <si>
    <t xml:space="preserve">i14_Tnp35_combine_94_S94_R1.fastq</t>
  </si>
  <si>
    <t xml:space="preserve">i14_Tnp36_combine_18_S18_R1.fastq</t>
  </si>
  <si>
    <t xml:space="preserve">i14_Tnp36_combine_21_S21_R1.fastq</t>
  </si>
  <si>
    <t xml:space="preserve">i14_Tnp36_combine_25_S25_R1.fastq</t>
  </si>
  <si>
    <t xml:space="preserve">i14_Tnp36_combine_59_S59_R1.fastq</t>
  </si>
  <si>
    <t xml:space="preserve">i14_Tnp36_combine_5_S5_R1.fastq</t>
  </si>
  <si>
    <t xml:space="preserve">i14_Tnp36_combine_67_S67_R1.fastq</t>
  </si>
  <si>
    <t xml:space="preserve">i14_Tnp36_combine_68_S68_R1.fastq</t>
  </si>
  <si>
    <t xml:space="preserve">i14_Tnp36_combine_69_S69_R1.fastq</t>
  </si>
  <si>
    <t xml:space="preserve">i14_Tnp36_combine_75_S75_R1.fastq</t>
  </si>
  <si>
    <t xml:space="preserve">i14_Tnp36_combine_76_S76_R1.fastq</t>
  </si>
  <si>
    <t xml:space="preserve">i14_Tnp36_combine_88_S88_R1.fastq</t>
  </si>
  <si>
    <t xml:space="preserve">i14_Tnp36_combine_95_S95_R1.fastq</t>
  </si>
  <si>
    <t xml:space="preserve">i15_Tnp31_combine_19_S19_R1.fastq</t>
  </si>
  <si>
    <t xml:space="preserve">i15_Tnp31_combine_30_S30_R1.fastq</t>
  </si>
  <si>
    <t xml:space="preserve">i15_Tnp31_combine_31_S31_R1.fastq</t>
  </si>
  <si>
    <t xml:space="preserve">i15_Tnp31_combine_36_S36_R1.fastq</t>
  </si>
  <si>
    <t xml:space="preserve">i15_Tnp31_combine_37_S37_R1.fastq</t>
  </si>
  <si>
    <t xml:space="preserve">i15_Tnp31_combine_38_S38_R1.fastq</t>
  </si>
  <si>
    <t xml:space="preserve">i15_Tnp31_combine_43_S43_R1.fastq</t>
  </si>
  <si>
    <t xml:space="preserve">i15_Tnp31_combine_61_S61_R1.fastq</t>
  </si>
  <si>
    <t xml:space="preserve">i15_Tnp31_combine_71_S71_R1.fastq</t>
  </si>
  <si>
    <t xml:space="preserve">i15_Tnp31_combine_80_S80_R1.fastq</t>
  </si>
  <si>
    <t xml:space="preserve">i15_Tnp32_combine_17_S17_R1.fastq</t>
  </si>
  <si>
    <t xml:space="preserve">i15_Tnp32_combine_18_S18_R1.fastq</t>
  </si>
  <si>
    <t xml:space="preserve">i15_Tnp32_combine_23_S23_R1.fastq</t>
  </si>
  <si>
    <t xml:space="preserve">i15_Tnp32_combine_26_S26_R1.fastq</t>
  </si>
  <si>
    <t xml:space="preserve">i15_Tnp32_combine_27_S27_R1.fastq</t>
  </si>
  <si>
    <t xml:space="preserve">i15_Tnp32_combine_30_S30_R1.fastq</t>
  </si>
  <si>
    <t xml:space="preserve">i15_Tnp32_combine_38_S38_R1.fastq</t>
  </si>
  <si>
    <t xml:space="preserve">i15_Tnp32_combine_67_S67_R1.fastq</t>
  </si>
  <si>
    <t xml:space="preserve">i15_Tnp32_combine_69_S69_R1.fastq</t>
  </si>
  <si>
    <t xml:space="preserve">i15_Tnp32_combine_87_S87_R1.fastq</t>
  </si>
  <si>
    <t xml:space="preserve">i15_Tnp32_combine_91_S91_R1.fastq</t>
  </si>
  <si>
    <t xml:space="preserve">i15_Tnp32_combine_95_S95_R1.fastq</t>
  </si>
  <si>
    <t xml:space="preserve">i15_Tnp33_combine_14_S14_R1.fastq</t>
  </si>
  <si>
    <t xml:space="preserve">i15_Tnp33_combine_1_S1_R1.fastq</t>
  </si>
  <si>
    <t xml:space="preserve">i15_Tnp33_combine_23_S23_R1.fastq</t>
  </si>
  <si>
    <t xml:space="preserve">i15_Tnp33_combine_26_S26_R1.fastq</t>
  </si>
  <si>
    <t xml:space="preserve">i15_Tnp33_combine_30_S30_R1.fastq</t>
  </si>
  <si>
    <t xml:space="preserve">i15_Tnp33_combine_32_S32_R1.fastq</t>
  </si>
  <si>
    <t xml:space="preserve">i15_Tnp33_combine_34_S34_R1.fastq</t>
  </si>
  <si>
    <t xml:space="preserve">i15_Tnp33_combine_35_S35_R1.fastq</t>
  </si>
  <si>
    <t xml:space="preserve">i15_Tnp33_combine_37_S37_R1.fastq</t>
  </si>
  <si>
    <t xml:space="preserve">i15_Tnp33_combine_46_S46_R1.fastq</t>
  </si>
  <si>
    <t xml:space="preserve">i15_Tnp33_combine_52_S52_R1.fastq</t>
  </si>
  <si>
    <t xml:space="preserve">i15_Tnp33_combine_5_S5_R1.fastq</t>
  </si>
  <si>
    <t xml:space="preserve">i15_Tnp33_combine_62_S62_R1.fastq</t>
  </si>
  <si>
    <t xml:space="preserve">i15_Tnp33_combine_64_S64_R1.fastq</t>
  </si>
  <si>
    <t xml:space="preserve">i15_Tnp33_combine_67_S67_R1.fastq</t>
  </si>
  <si>
    <t xml:space="preserve">i15_Tnp33_combine_71_S71_R1.fastq</t>
  </si>
  <si>
    <t xml:space="preserve">i15_Tnp33_combine_72_S72_R1.fastq</t>
  </si>
  <si>
    <t xml:space="preserve">i15_Tnp33_combine_75_S75_R1.fastq</t>
  </si>
  <si>
    <t xml:space="preserve">i15_Tnp34_combine_13_S13_R1.fastq</t>
  </si>
  <si>
    <t xml:space="preserve">i15_Tnp34_combine_41_S41_R1.fastq</t>
  </si>
  <si>
    <t xml:space="preserve">i15_Tnp34_combine_43_S43_R1.fastq</t>
  </si>
  <si>
    <t xml:space="preserve">i15_Tnp34_combine_50_S50_R1.fastq</t>
  </si>
  <si>
    <t xml:space="preserve">i15_Tnp34_combine_6_S6_R1.fastq</t>
  </si>
  <si>
    <t xml:space="preserve">i15_Tnp34_combine_7_S7_R1.fastq</t>
  </si>
  <si>
    <t xml:space="preserve">i15_Tnp34_combine_85_S85_R1.fastq</t>
  </si>
  <si>
    <t xml:space="preserve">i15_Tnp34_combine_8_S8_R1.fastq</t>
  </si>
  <si>
    <t xml:space="preserve">i15_Tnp34_combine_95_S95_R1.fastq</t>
  </si>
  <si>
    <t xml:space="preserve">i15_Tnp35_combine_15_S15_R1.fastq</t>
  </si>
  <si>
    <t xml:space="preserve">i15_Tnp35_combine_36_S36_R1.fastq</t>
  </si>
  <si>
    <t xml:space="preserve">i15_Tnp35_combine_43_S43_R1.fastq</t>
  </si>
  <si>
    <t xml:space="preserve">i15_Tnp35_combine_48_S48_R1.fastq</t>
  </si>
  <si>
    <t xml:space="preserve">i15_Tnp35_combine_50_S50_R1.fastq</t>
  </si>
  <si>
    <t xml:space="preserve">i15_Tnp35_combine_55_S55_R1.fastq</t>
  </si>
  <si>
    <t xml:space="preserve">i15_Tnp35_combine_58_S58_R1.fastq</t>
  </si>
  <si>
    <t xml:space="preserve">i15_Tnp35_combine_5_S5_R1.fastq</t>
  </si>
  <si>
    <t xml:space="preserve">i15_Tnp35_combine_63_S63_R1.fastq</t>
  </si>
  <si>
    <t xml:space="preserve">i15_Tnp35_combine_64_S64_R1.fastq</t>
  </si>
  <si>
    <t xml:space="preserve">i15_Tnp35_combine_65_S65_R1.fastq</t>
  </si>
  <si>
    <t xml:space="preserve">i15_Tnp35_combine_67_S67_R1.fastq</t>
  </si>
  <si>
    <t xml:space="preserve">i15_Tnp35_combine_68_S68_R1.fastq</t>
  </si>
  <si>
    <t xml:space="preserve">i15_Tnp35_combine_86_S86_R1.fastq</t>
  </si>
  <si>
    <t xml:space="preserve">i15_Tnp35_combine_87_S87_R1.fastq</t>
  </si>
  <si>
    <t xml:space="preserve">i15_Tnp35_combine_94_S94_R1.fastq</t>
  </si>
  <si>
    <t xml:space="preserve">i15_Tnp36_combine_10_S10_R1.fastq</t>
  </si>
  <si>
    <t xml:space="preserve">i15_Tnp36_combine_11_S11_R1.fastq</t>
  </si>
  <si>
    <t xml:space="preserve">i15_Tnp36_combine_15_S15_R1.fastq</t>
  </si>
  <si>
    <t xml:space="preserve">i15_Tnp36_combine_17_S17_R1.fastq</t>
  </si>
  <si>
    <t xml:space="preserve">i15_Tnp36_combine_1_S1_R1.fastq</t>
  </si>
  <si>
    <t xml:space="preserve">i15_Tnp36_combine_23_S23_R1.fastq</t>
  </si>
  <si>
    <t xml:space="preserve">i15_Tnp36_combine_24_S24_R1.fastq</t>
  </si>
  <si>
    <t xml:space="preserve">i15_Tnp36_combine_31_S31_R1.fastq</t>
  </si>
  <si>
    <t xml:space="preserve">i15_Tnp36_combine_38_S38_R1.fastq</t>
  </si>
  <si>
    <t xml:space="preserve">i15_Tnp36_combine_39_S39_R1.fastq</t>
  </si>
  <si>
    <t xml:space="preserve">i15_Tnp36_combine_3_S3_R1.fastq</t>
  </si>
  <si>
    <t xml:space="preserve">i15_Tnp36_combine_47_S47_R1.fastq</t>
  </si>
  <si>
    <t xml:space="preserve">i15_Tnp36_combine_48_S48_R1.fastq</t>
  </si>
  <si>
    <t xml:space="preserve">i15_Tnp36_combine_52_S52_R1.fastq</t>
  </si>
  <si>
    <t xml:space="preserve">i15_Tnp36_combine_53_S53_R1.fastq</t>
  </si>
  <si>
    <t xml:space="preserve">i15_Tnp36_combine_5_S5_R1.fastq</t>
  </si>
  <si>
    <t xml:space="preserve">i15_Tnp36_combine_64_S64_R1.fastq</t>
  </si>
  <si>
    <t xml:space="preserve">i15_Tnp36_combine_66_S66_R1.fastq</t>
  </si>
  <si>
    <t xml:space="preserve">i15_Tnp36_combine_67_S67_R1.fastq</t>
  </si>
  <si>
    <t xml:space="preserve">i15_Tnp36_combine_73_S73_R1.fastq</t>
  </si>
  <si>
    <t xml:space="preserve">i15_Tnp36_combine_78_S78_R1.fastq</t>
  </si>
  <si>
    <t xml:space="preserve">i15_Tnp36_combine_79_S79_R1.fastq</t>
  </si>
  <si>
    <t xml:space="preserve">i15_Tnp36_combine_80_S80_R1.fastq</t>
  </si>
  <si>
    <t xml:space="preserve">i15_Tnp36_combine_86_S86_R1.fastq</t>
  </si>
  <si>
    <t xml:space="preserve">i15_Tnp36_combine_89_S89_R1.fastq</t>
  </si>
  <si>
    <t xml:space="preserve">i16_Tnp31_combine_18_S18_R1.fastq</t>
  </si>
  <si>
    <t xml:space="preserve">i16_Tnp31_combine_1_S1_R1.fastq</t>
  </si>
  <si>
    <t xml:space="preserve">i16_Tnp31_combine_24_S24_R1.fastq</t>
  </si>
  <si>
    <t xml:space="preserve">i16_Tnp31_combine_34_S34_R1.fastq</t>
  </si>
  <si>
    <t xml:space="preserve">i16_Tnp31_combine_47_S47_R1.fastq</t>
  </si>
  <si>
    <t xml:space="preserve">i16_Tnp31_combine_50_S50_R1.fastq</t>
  </si>
  <si>
    <t xml:space="preserve">i16_Tnp31_combine_52_S52_R1.fastq</t>
  </si>
  <si>
    <t xml:space="preserve">i16_Tnp31_combine_57_S57_R1.fastq</t>
  </si>
  <si>
    <t xml:space="preserve">i16_Tnp31_combine_5_S5_R1.fastq</t>
  </si>
  <si>
    <t xml:space="preserve">i16_Tnp31_combine_64_S64_R1.fastq</t>
  </si>
  <si>
    <t xml:space="preserve">i16_Tnp31_combine_77_S77_R1.fastq</t>
  </si>
  <si>
    <t xml:space="preserve">i16_Tnp31_combine_7_S7_R1.fastq</t>
  </si>
  <si>
    <t xml:space="preserve">i16_Tnp31_combine_81_S81_R1.fastq</t>
  </si>
  <si>
    <t xml:space="preserve">i16_Tnp31_combine_88_S88_R1.fastq</t>
  </si>
  <si>
    <t xml:space="preserve">i16_Tnp31_combine_89_S89_R1.fastq</t>
  </si>
  <si>
    <t xml:space="preserve">i16_Tnp32_combine_11_S11_R1.fastq</t>
  </si>
  <si>
    <t xml:space="preserve">i16_Tnp32_combine_13_S13_R1.fastq</t>
  </si>
  <si>
    <t xml:space="preserve">i16_Tnp32_combine_20_S20_R1.fastq</t>
  </si>
  <si>
    <t xml:space="preserve">i16_Tnp32_combine_39_S39_R1.fastq</t>
  </si>
  <si>
    <t xml:space="preserve">i16_Tnp32_combine_47_S47_R1.fastq</t>
  </si>
  <si>
    <t xml:space="preserve">i16_Tnp32_combine_56_S56_R1.fastq</t>
  </si>
  <si>
    <t xml:space="preserve">i16_Tnp32_combine_6_S6_R1.fastq</t>
  </si>
  <si>
    <t xml:space="preserve">i16_Tnp33_combine_25_S25_R1.fastq</t>
  </si>
  <si>
    <t xml:space="preserve">i16_Tnp33_combine_2_S2_R1.fastq</t>
  </si>
  <si>
    <t xml:space="preserve">i16_Tnp33_combine_31_S31_R1.fastq</t>
  </si>
  <si>
    <t xml:space="preserve">i16_Tnp33_combine_43_S43_R1.fastq</t>
  </si>
  <si>
    <t xml:space="preserve">i16_Tnp33_combine_59_S59_R1.fastq</t>
  </si>
  <si>
    <t xml:space="preserve">i16_Tnp33_combine_63_S63_R1.fastq</t>
  </si>
  <si>
    <t xml:space="preserve">i16_Tnp33_combine_68_S68_R1.fastq</t>
  </si>
  <si>
    <t xml:space="preserve">i16_Tnp33_combine_73_S73_R1.fastq</t>
  </si>
  <si>
    <t xml:space="preserve">i16_Tnp33_combine_78_S78_R1.fastq</t>
  </si>
  <si>
    <t xml:space="preserve">i16_Tnp33_combine_8_S8_R1.fastq</t>
  </si>
  <si>
    <t xml:space="preserve">i16_Tnp33_combine_91_S91_R1.fastq</t>
  </si>
  <si>
    <t xml:space="preserve">i16_Tnp34_combine_25_S25_R1.fastq</t>
  </si>
  <si>
    <t xml:space="preserve">i16_Tnp34_combine_62_S62_R1.fastq</t>
  </si>
  <si>
    <t xml:space="preserve">i16_Tnp34_combine_65_S65_R1.fastq</t>
  </si>
  <si>
    <t xml:space="preserve">i16_Tnp34_combine_79_S79_R1.fastq</t>
  </si>
  <si>
    <t xml:space="preserve">i16_Tnp34_combine_92_S92_R1.fastq</t>
  </si>
  <si>
    <t xml:space="preserve">i16_Tnp35_combine_14_S14_R1.fastq</t>
  </si>
  <si>
    <t xml:space="preserve">i16_Tnp35_combine_1_S1_R1.fastq</t>
  </si>
  <si>
    <t xml:space="preserve">i16_Tnp35_combine_28_S28_R1.fastq</t>
  </si>
  <si>
    <t xml:space="preserve">i16_Tnp35_combine_31_S31_R1.fastq</t>
  </si>
  <si>
    <t xml:space="preserve">i16_Tnp35_combine_35_S35_R1.fastq</t>
  </si>
  <si>
    <t xml:space="preserve">i16_Tnp35_combine_53_S53_R1.fastq</t>
  </si>
  <si>
    <t xml:space="preserve">i16_Tnp35_combine_56_S56_R1.fastq</t>
  </si>
  <si>
    <t xml:space="preserve">i16_Tnp35_combine_70_S70_R1.fastq</t>
  </si>
  <si>
    <t xml:space="preserve">i16_Tnp35_combine_91_S91_R1.fastq</t>
  </si>
  <si>
    <t xml:space="preserve">i16_Tnp36_combine_13_S13_R1.fastq</t>
  </si>
  <si>
    <t xml:space="preserve">i16_Tnp36_combine_14_S14_R1.fastq</t>
  </si>
  <si>
    <t xml:space="preserve">i16_Tnp36_combine_17_S17_R1.fastq</t>
  </si>
  <si>
    <t xml:space="preserve">i16_Tnp36_combine_18_S18_R1.fastq</t>
  </si>
  <si>
    <t xml:space="preserve">i16_Tnp36_combine_2_S2_R1.fastq</t>
  </si>
  <si>
    <t xml:space="preserve">i16_Tnp36_combine_40_S40_R1.fastq</t>
  </si>
  <si>
    <t xml:space="preserve">i16_Tnp36_combine_42_S42_R1.fastq</t>
  </si>
  <si>
    <t xml:space="preserve">i16_Tnp36_combine_46_S46_R1.fastq</t>
  </si>
  <si>
    <t xml:space="preserve">i16_Tnp36_combine_48_S48_R1.fastq</t>
  </si>
  <si>
    <t xml:space="preserve">i16_Tnp36_combine_51_S51_R1.fastq</t>
  </si>
  <si>
    <t xml:space="preserve">i16_Tnp36_combine_56_S56_R1.fastq</t>
  </si>
  <si>
    <t xml:space="preserve">i16_Tnp36_combine_6_S6_R1.fastq</t>
  </si>
  <si>
    <t xml:space="preserve">i16_Tnp36_combine_75_S75_R1.fastq</t>
  </si>
  <si>
    <t xml:space="preserve">i16_Tnp36_combine_86_S86_R1.fastq</t>
  </si>
  <si>
    <t xml:space="preserve">i16_Tnp36_combine_88_S88_R1.fastq</t>
  </si>
  <si>
    <t xml:space="preserve">i1_Tnp25_combine_10_S10_R1.fastq</t>
  </si>
  <si>
    <t xml:space="preserve">i1_Tnp25_combine_14_S14_R1.fastq</t>
  </si>
  <si>
    <t xml:space="preserve">i1_Tnp25_combine_41_S41_R1.fastq</t>
  </si>
  <si>
    <t xml:space="preserve">i1_Tnp25_combine_43_S43_R1.fastq</t>
  </si>
  <si>
    <t xml:space="preserve">i1_Tnp25_combine_45_S45_R1.fastq</t>
  </si>
  <si>
    <t xml:space="preserve">i1_Tnp25_combine_47_S47_R1.fastq</t>
  </si>
  <si>
    <t xml:space="preserve">i1_Tnp25_combine_56_S56_R1.fastq</t>
  </si>
  <si>
    <t xml:space="preserve">i1_Tnp25_combine_6_S6_R1.fastq</t>
  </si>
  <si>
    <t xml:space="preserve">i1_Tnp25_combine_92_S92_R1.fastq</t>
  </si>
  <si>
    <t xml:space="preserve">i1_Tnp26_combine_26_S26_R1.fastq</t>
  </si>
  <si>
    <t xml:space="preserve">i1_Tnp26_combine_37_S37_R1.fastq</t>
  </si>
  <si>
    <t xml:space="preserve">i1_Tnp26_combine_40_S40_R1.fastq</t>
  </si>
  <si>
    <t xml:space="preserve">i1_Tnp26_combine_41_S41_R1.fastq</t>
  </si>
  <si>
    <t xml:space="preserve">i1_Tnp26_combine_43_S43_R1.fastq</t>
  </si>
  <si>
    <t xml:space="preserve">i1_Tnp26_combine_53_S53_R1.fastq</t>
  </si>
  <si>
    <t xml:space="preserve">i1_Tnp26_combine_62_S62_R1.fastq</t>
  </si>
  <si>
    <t xml:space="preserve">i1_Tnp26_combine_63_S63_R1.fastq</t>
  </si>
  <si>
    <t xml:space="preserve">i1_Tnp26_combine_66_S66_R1.fastq</t>
  </si>
  <si>
    <t xml:space="preserve">i1_Tnp26_combine_67_S67_R1.fastq</t>
  </si>
  <si>
    <t xml:space="preserve">i1_Tnp26_combine_70_S70_R1.fastq</t>
  </si>
  <si>
    <t xml:space="preserve">i1_Tnp26_combine_92_S92_R1.fastq</t>
  </si>
  <si>
    <t xml:space="preserve">i1_Tnp26_combine_93_S93_R1.fastq</t>
  </si>
  <si>
    <t xml:space="preserve">i1_Tnp27_combine_16_S16_R1.fastq</t>
  </si>
  <si>
    <t xml:space="preserve">i1_Tnp27_combine_21_S21_R1.fastq</t>
  </si>
  <si>
    <t xml:space="preserve">i1_Tnp27_combine_28_S28_R1.fastq</t>
  </si>
  <si>
    <t xml:space="preserve">i1_Tnp27_combine_40_S40_R1.fastq</t>
  </si>
  <si>
    <t xml:space="preserve">i1_Tnp27_combine_52_S52_R1.fastq</t>
  </si>
  <si>
    <t xml:space="preserve">i1_Tnp27_combine_55_S55_R1.fastq</t>
  </si>
  <si>
    <t xml:space="preserve">i1_Tnp27_combine_61_S61_R1.fastq</t>
  </si>
  <si>
    <t xml:space="preserve">i1_Tnp27_combine_62_S62_R1.fastq</t>
  </si>
  <si>
    <t xml:space="preserve">i1_Tnp27_combine_63_S63_R1.fastq</t>
  </si>
  <si>
    <t xml:space="preserve">i1_Tnp27_combine_6_S6_R1.fastq</t>
  </si>
  <si>
    <t xml:space="preserve">i1_Tnp27_combine_71_S71_R1.fastq</t>
  </si>
  <si>
    <t xml:space="preserve">i1_Tnp27_combine_87_S87_R1.fastq</t>
  </si>
  <si>
    <t xml:space="preserve">i1_Tnp28_combine_41_S41_R1.fastq</t>
  </si>
  <si>
    <t xml:space="preserve">i1_Tnp28_combine_50_S50_R1.fastq</t>
  </si>
  <si>
    <t xml:space="preserve">i1_Tnp28_combine_72_S72_R1.fastq</t>
  </si>
  <si>
    <t xml:space="preserve">i1_Tnp28_combine_81_S81_R1.fastq</t>
  </si>
  <si>
    <t xml:space="preserve">i1_Tnp29_combine_16_S16_R1.fastq</t>
  </si>
  <si>
    <t xml:space="preserve">i1_Tnp29_combine_17_S17_R1.fastq</t>
  </si>
  <si>
    <t xml:space="preserve">i1_Tnp29_combine_27_S27_R1.fastq</t>
  </si>
  <si>
    <t xml:space="preserve">i1_Tnp29_combine_37_S37_R1.fastq</t>
  </si>
  <si>
    <t xml:space="preserve">i1_Tnp29_combine_39_S39_R1.fastq</t>
  </si>
  <si>
    <t xml:space="preserve">i1_Tnp29_combine_51_S51_R1.fastq</t>
  </si>
  <si>
    <t xml:space="preserve">i1_Tnp29_combine_55_S55_R1.fastq</t>
  </si>
  <si>
    <t xml:space="preserve">i1_Tnp29_combine_61_S61_R1.fastq</t>
  </si>
  <si>
    <t xml:space="preserve">i1_Tnp29_combine_65_S65_R1.fastq</t>
  </si>
  <si>
    <t xml:space="preserve">i1_Tnp29_combine_77_S77_R1.fastq</t>
  </si>
  <si>
    <t xml:space="preserve">i1_Tnp29_combine_85_S85_R1.fastq</t>
  </si>
  <si>
    <t xml:space="preserve">i1_Tnp29_combine_87_S87_R1.fastq</t>
  </si>
  <si>
    <t xml:space="preserve">i1_Tnp30_combine_14_S14_R1.fastq</t>
  </si>
  <si>
    <t xml:space="preserve">i1_Tnp30_combine_28_S28_R1.fastq</t>
  </si>
  <si>
    <t xml:space="preserve">i1_Tnp30_combine_2_S2_R1.fastq</t>
  </si>
  <si>
    <t xml:space="preserve">i1_Tnp30_combine_30_S30_R1.fastq</t>
  </si>
  <si>
    <t xml:space="preserve">i1_Tnp30_combine_43_S43_R1.fastq</t>
  </si>
  <si>
    <t xml:space="preserve">i1_Tnp30_combine_46_S46_R1.fastq</t>
  </si>
  <si>
    <t xml:space="preserve">i1_Tnp30_combine_6_S6_R1.fastq</t>
  </si>
  <si>
    <t xml:space="preserve">i1_Tnp30_combine_72_S72_R1.fastq</t>
  </si>
  <si>
    <t xml:space="preserve">i1_Tnp30_combine_81_S81_R1.fastq</t>
  </si>
  <si>
    <t xml:space="preserve">i1_Tnp30_combine_85_S85_R1.fastq</t>
  </si>
  <si>
    <t xml:space="preserve">i1_Tnp30_combine_9_S9_R1.fastq</t>
  </si>
  <si>
    <t xml:space="preserve">i2_Tnp25_combine_15_S15_R1.fastq</t>
  </si>
  <si>
    <t xml:space="preserve">i2_Tnp25_combine_17_S17_R1.fastq</t>
  </si>
  <si>
    <t xml:space="preserve">i2_Tnp25_combine_23_S23_R1.fastq</t>
  </si>
  <si>
    <t xml:space="preserve">i2_Tnp25_combine_28_S28_R1.fastq</t>
  </si>
  <si>
    <t xml:space="preserve">i2_Tnp25_combine_65_S65_R1.fastq</t>
  </si>
  <si>
    <t xml:space="preserve">i2_Tnp25_combine_70_S70_R1.fastq</t>
  </si>
  <si>
    <t xml:space="preserve">i2_Tnp25_combine_84_S84_R1.fastq</t>
  </si>
  <si>
    <t xml:space="preserve">i2_Tnp25_combine_86_S86_R1.fastq</t>
  </si>
  <si>
    <t xml:space="preserve">i2_Tnp25_combine_91_S91_R1.fastq</t>
  </si>
  <si>
    <t xml:space="preserve">i2_Tnp25_combine_9_S9_R1.fastq</t>
  </si>
  <si>
    <t xml:space="preserve">i2_Tnp26_combine_19_S19_R1.fastq</t>
  </si>
  <si>
    <t xml:space="preserve">i2_Tnp26_combine_27_S27_R1.fastq</t>
  </si>
  <si>
    <t xml:space="preserve">i2_Tnp26_combine_55_S55_R1.fastq</t>
  </si>
  <si>
    <t xml:space="preserve">i2_Tnp26_combine_6_S6_R1.fastq</t>
  </si>
  <si>
    <t xml:space="preserve">i2_Tnp26_combine_73_S73_R1.fastq</t>
  </si>
  <si>
    <t xml:space="preserve">i2_Tnp26_combine_79_S79_R1.fastq</t>
  </si>
  <si>
    <t xml:space="preserve">i2_Tnp26_combine_89_S89_R1.fastq</t>
  </si>
  <si>
    <t xml:space="preserve">i2_Tnp26_combine_92_S92_R1.fastq</t>
  </si>
  <si>
    <t xml:space="preserve">i2_Tnp27_combine_10_S10_R1.fastq</t>
  </si>
  <si>
    <t xml:space="preserve">i2_Tnp27_combine_11_S11_R1.fastq</t>
  </si>
  <si>
    <t xml:space="preserve">i2_Tnp27_combine_12_S12_R1.fastq</t>
  </si>
  <si>
    <t xml:space="preserve">i2_Tnp27_combine_1_S1_R1.fastq</t>
  </si>
  <si>
    <t xml:space="preserve">i2_Tnp27_combine_27_S27_R1.fastq</t>
  </si>
  <si>
    <t xml:space="preserve">i2_Tnp27_combine_29_S29_R1.fastq</t>
  </si>
  <si>
    <t xml:space="preserve">i2_Tnp27_combine_31_S31_R1.fastq</t>
  </si>
  <si>
    <t xml:space="preserve">i2_Tnp27_combine_52_S52_R1.fastq</t>
  </si>
  <si>
    <t xml:space="preserve">i2_Tnp27_combine_55_S55_R1.fastq</t>
  </si>
  <si>
    <t xml:space="preserve">i2_Tnp27_combine_58_S58_R1.fastq</t>
  </si>
  <si>
    <t xml:space="preserve">i2_Tnp27_combine_59_S59_R1.fastq</t>
  </si>
  <si>
    <t xml:space="preserve">i2_Tnp27_combine_60_S60_R1.fastq</t>
  </si>
  <si>
    <t xml:space="preserve">i2_Tnp27_combine_66_S66_R1.fastq</t>
  </si>
  <si>
    <t xml:space="preserve">i2_Tnp27_combine_7_S7_R1.fastq</t>
  </si>
  <si>
    <t xml:space="preserve">i2_Tnp27_combine_93_S93_R1.fastq</t>
  </si>
  <si>
    <t xml:space="preserve">i2_Tnp28_combine_23_S23_R1.fastq</t>
  </si>
  <si>
    <t xml:space="preserve">i2_Tnp28_combine_44_S44_R1.fastq</t>
  </si>
  <si>
    <t xml:space="preserve">i2_Tnp28_combine_52_S52_R1.fastq</t>
  </si>
  <si>
    <t xml:space="preserve">i2_Tnp28_combine_63_S63_R1.fastq</t>
  </si>
  <si>
    <t xml:space="preserve">i2_Tnp28_combine_68_S68_R1.fastq</t>
  </si>
  <si>
    <t xml:space="preserve">i2_Tnp28_combine_6_S6_R1.fastq</t>
  </si>
  <si>
    <t xml:space="preserve">i2_Tnp28_combine_71_S71_R1.fastq</t>
  </si>
  <si>
    <t xml:space="preserve">i2_Tnp28_combine_7_S7_R1.fastq</t>
  </si>
  <si>
    <t xml:space="preserve">i2_Tnp28_combine_87_S87_R1.fastq</t>
  </si>
  <si>
    <t xml:space="preserve">i2_Tnp28_combine_95_S95_R1.fastq</t>
  </si>
  <si>
    <t xml:space="preserve">i2_Tnp29_combine_16_S16_R1.fastq</t>
  </si>
  <si>
    <t xml:space="preserve">i2_Tnp29_combine_29_S29_R1.fastq</t>
  </si>
  <si>
    <t xml:space="preserve">i2_Tnp29_combine_42_S42_R1.fastq</t>
  </si>
  <si>
    <t xml:space="preserve">i2_Tnp29_combine_72_S72_R1.fastq</t>
  </si>
  <si>
    <t xml:space="preserve">i2_Tnp29_combine_73_S73_R1.fastq</t>
  </si>
  <si>
    <t xml:space="preserve">i2_Tnp29_combine_75_S75_R1.fastq</t>
  </si>
  <si>
    <t xml:space="preserve">i2_Tnp29_combine_81_S81_R1.fastq</t>
  </si>
  <si>
    <t xml:space="preserve">i2_Tnp30_combine_25_S25_R1.fastq</t>
  </si>
  <si>
    <t xml:space="preserve">i2_Tnp30_combine_26_S26_R1.fastq</t>
  </si>
  <si>
    <t xml:space="preserve">i2_Tnp30_combine_2_S2_R1.fastq</t>
  </si>
  <si>
    <t xml:space="preserve">i2_Tnp30_combine_45_S45_R1.fastq</t>
  </si>
  <si>
    <t xml:space="preserve">i2_Tnp30_combine_48_S48_R1.fastq</t>
  </si>
  <si>
    <t xml:space="preserve">i2_Tnp30_combine_61_S61_R1.fastq</t>
  </si>
  <si>
    <t xml:space="preserve">i2_Tnp30_combine_72_S72_R1.fastq</t>
  </si>
  <si>
    <t xml:space="preserve">i2_Tnp30_combine_73_S73_R1.fastq</t>
  </si>
  <si>
    <t xml:space="preserve">i2_Tnp30_combine_86_S86_R1.fastq</t>
  </si>
  <si>
    <t xml:space="preserve">i3_Tnp25_combine_15_S15_R1.fastq</t>
  </si>
  <si>
    <t xml:space="preserve">i3_Tnp25_combine_24_S24_R1.fastq</t>
  </si>
  <si>
    <t xml:space="preserve">i3_Tnp25_combine_31_S31_R1.fastq</t>
  </si>
  <si>
    <t xml:space="preserve">i3_Tnp25_combine_3_S3_R1.fastq</t>
  </si>
  <si>
    <t xml:space="preserve">i3_Tnp25_combine_42_S42_R1.fastq</t>
  </si>
  <si>
    <t xml:space="preserve">i3_Tnp25_combine_69_S69_R1.fastq</t>
  </si>
  <si>
    <t xml:space="preserve">i3_Tnp25_combine_90_S90_R1.fastq</t>
  </si>
  <si>
    <t xml:space="preserve">i3_Tnp25_combine_92_S92_R1.fastq</t>
  </si>
  <si>
    <t xml:space="preserve">i3_Tnp26_combine_12_S12_R1.fastq</t>
  </si>
  <si>
    <t xml:space="preserve">i3_Tnp26_combine_25_S25_R1.fastq</t>
  </si>
  <si>
    <t xml:space="preserve">i3_Tnp26_combine_61_S61_R1.fastq</t>
  </si>
  <si>
    <t xml:space="preserve">i3_Tnp26_combine_66_S66_R1.fastq</t>
  </si>
  <si>
    <t xml:space="preserve">i3_Tnp26_combine_72_S72_R1.fastq</t>
  </si>
  <si>
    <t xml:space="preserve">i3_Tnp26_combine_75_S75_R1.fastq</t>
  </si>
  <si>
    <t xml:space="preserve">i3_Tnp26_combine_84_S84_R1.fastq</t>
  </si>
  <si>
    <t xml:space="preserve">i3_Tnp26_combine_89_S89_R1.fastq</t>
  </si>
  <si>
    <t xml:space="preserve">i3_Tnp26_combine_8_S8_R1.fastq</t>
  </si>
  <si>
    <t xml:space="preserve">i3_Tnp26_combine_90_S90_R1.fastq</t>
  </si>
  <si>
    <t xml:space="preserve">i3_Tnp27_combine_15_S15_R1.fastq</t>
  </si>
  <si>
    <t xml:space="preserve">i3_Tnp27_combine_20_S20_R1.fastq</t>
  </si>
  <si>
    <t xml:space="preserve">i3_Tnp27_combine_28_S28_R1.fastq</t>
  </si>
  <si>
    <t xml:space="preserve">i3_Tnp27_combine_58_S58_R1.fastq</t>
  </si>
  <si>
    <t xml:space="preserve">i3_Tnp27_combine_77_S77_R1.fastq</t>
  </si>
  <si>
    <t xml:space="preserve">i3_Tnp27_combine_78_S78_R1.fastq</t>
  </si>
  <si>
    <t xml:space="preserve">i3_Tnp28_combine_19_S19_R1.fastq</t>
  </si>
  <si>
    <t xml:space="preserve">i3_Tnp28_combine_23_S23_R1.fastq</t>
  </si>
  <si>
    <t xml:space="preserve">i3_Tnp28_combine_27_S27_R1.fastq</t>
  </si>
  <si>
    <t xml:space="preserve">i3_Tnp28_combine_35_S35_R1.fastq</t>
  </si>
  <si>
    <t xml:space="preserve">i3_Tnp28_combine_36_S36_R1.fastq</t>
  </si>
  <si>
    <t xml:space="preserve">i3_Tnp28_combine_37_S37_R1.fastq</t>
  </si>
  <si>
    <t xml:space="preserve">i3_Tnp28_combine_39_S39_R1.fastq</t>
  </si>
  <si>
    <t xml:space="preserve">i3_Tnp28_combine_42_S42_R1.fastq</t>
  </si>
  <si>
    <t xml:space="preserve">i3_Tnp28_combine_4_S4_R1.fastq</t>
  </si>
  <si>
    <t xml:space="preserve">i3_Tnp28_combine_51_S51_R1.fastq</t>
  </si>
  <si>
    <t xml:space="preserve">i3_Tnp28_combine_54_S54_R1.fastq</t>
  </si>
  <si>
    <t xml:space="preserve">i3_Tnp28_combine_57_S57_R1.fastq</t>
  </si>
  <si>
    <t xml:space="preserve">i3_Tnp28_combine_59_S59_R1.fastq</t>
  </si>
  <si>
    <t xml:space="preserve">i3_Tnp28_combine_74_S74_R1.fastq</t>
  </si>
  <si>
    <t xml:space="preserve">i3_Tnp29_combine_12_S12_R1.fastq</t>
  </si>
  <si>
    <t xml:space="preserve">i3_Tnp29_combine_19_S19_R1.fastq</t>
  </si>
  <si>
    <t xml:space="preserve">i3_Tnp29_combine_25_S25_R1.fastq</t>
  </si>
  <si>
    <t xml:space="preserve">i3_Tnp29_combine_30_S30_R1.fastq</t>
  </si>
  <si>
    <t xml:space="preserve">i3_Tnp29_combine_32_S32_R1.fastq</t>
  </si>
  <si>
    <t xml:space="preserve">i3_Tnp29_combine_34_S34_R1.fastq</t>
  </si>
  <si>
    <t xml:space="preserve">i3_Tnp29_combine_39_S39_R1.fastq</t>
  </si>
  <si>
    <t xml:space="preserve">i3_Tnp29_combine_48_S48_R1.fastq</t>
  </si>
  <si>
    <t xml:space="preserve">i3_Tnp29_combine_60_S60_R1.fastq</t>
  </si>
  <si>
    <t xml:space="preserve">i3_Tnp29_combine_72_S72_R1.fastq</t>
  </si>
  <si>
    <t xml:space="preserve">i3_Tnp29_combine_76_S76_R1.fastq</t>
  </si>
  <si>
    <t xml:space="preserve">i3_Tnp30_combine_10_S10_R1.fastq</t>
  </si>
  <si>
    <t xml:space="preserve">i3_Tnp30_combine_12_S12_R1.fastq</t>
  </si>
  <si>
    <t xml:space="preserve">i3_Tnp30_combine_15_S15_R1.fastq</t>
  </si>
  <si>
    <t xml:space="preserve">i3_Tnp30_combine_19_S19_R1.fastq</t>
  </si>
  <si>
    <t xml:space="preserve">i3_Tnp30_combine_30_S30_R1.fastq</t>
  </si>
  <si>
    <t xml:space="preserve">i3_Tnp30_combine_31_S31_R1.fastq</t>
  </si>
  <si>
    <t xml:space="preserve">i3_Tnp30_combine_35_S35_R1.fastq</t>
  </si>
  <si>
    <t xml:space="preserve">i3_Tnp30_combine_36_S36_R1.fastq</t>
  </si>
  <si>
    <t xml:space="preserve">i3_Tnp30_combine_39_S39_R1.fastq</t>
  </si>
  <si>
    <t xml:space="preserve">i3_Tnp30_combine_40_S40_R1.fastq</t>
  </si>
  <si>
    <t xml:space="preserve">i3_Tnp30_combine_43_S43_R1.fastq</t>
  </si>
  <si>
    <t xml:space="preserve">i3_Tnp30_combine_44_S44_R1.fastq</t>
  </si>
  <si>
    <t xml:space="preserve">i3_Tnp30_combine_45_S45_R1.fastq</t>
  </si>
  <si>
    <t xml:space="preserve">i3_Tnp30_combine_50_S50_R1.fastq</t>
  </si>
  <si>
    <t xml:space="preserve">i3_Tnp30_combine_51_S51_R1.fastq</t>
  </si>
  <si>
    <t xml:space="preserve">i3_Tnp30_combine_56_S56_R1.fastq</t>
  </si>
  <si>
    <t xml:space="preserve">i3_Tnp30_combine_67_S67_R1.fastq</t>
  </si>
  <si>
    <t xml:space="preserve">i3_Tnp30_combine_68_S68_R1.fastq</t>
  </si>
  <si>
    <t xml:space="preserve">i3_Tnp30_combine_70_S70_R1.fastq</t>
  </si>
  <si>
    <t xml:space="preserve">i3_Tnp30_combine_72_S72_R1.fastq</t>
  </si>
  <si>
    <t xml:space="preserve">i3_Tnp30_combine_77_S77_R1.fastq</t>
  </si>
  <si>
    <t xml:space="preserve">i3_Tnp30_combine_84_S84_R1.fastq</t>
  </si>
  <si>
    <t xml:space="preserve">i3_Tnp30_combine_89_S89_R1.fastq</t>
  </si>
  <si>
    <t xml:space="preserve">i3_Tnp30_combine_92_S92_R1.fastq</t>
  </si>
  <si>
    <t xml:space="preserve">i4_Tnp25_combine_2_S2_R1.fastq</t>
  </si>
  <si>
    <t xml:space="preserve">i4_Tnp25_combine_38_S38_R1.fastq</t>
  </si>
  <si>
    <t xml:space="preserve">i4_Tnp25_combine_47_S47_R1.fastq</t>
  </si>
  <si>
    <t xml:space="preserve">i4_Tnp25_combine_48_S48_R1.fastq</t>
  </si>
  <si>
    <t xml:space="preserve">i4_Tnp25_combine_52_S52_R1.fastq</t>
  </si>
  <si>
    <t xml:space="preserve">i4_Tnp25_combine_6_S6_R1.fastq</t>
  </si>
  <si>
    <t xml:space="preserve">i4_Tnp25_combine_74_S74_R1.fastq</t>
  </si>
  <si>
    <t xml:space="preserve">i4_Tnp25_combine_76_S76_R1.fastq</t>
  </si>
  <si>
    <t xml:space="preserve">i4_Tnp25_combine_81_S81_R1.fastq</t>
  </si>
  <si>
    <t xml:space="preserve">i4_Tnp25_combine_95_S95_R1.fastq</t>
  </si>
  <si>
    <t xml:space="preserve">i4_Tnp26_combine_1_S1_R1.fastq</t>
  </si>
  <si>
    <t xml:space="preserve">i4_Tnp26_combine_22_S22_R1.fastq</t>
  </si>
  <si>
    <t xml:space="preserve">i4_Tnp26_combine_35_S35_R1.fastq</t>
  </si>
  <si>
    <t xml:space="preserve">i4_Tnp26_combine_3_S3_R1.fastq</t>
  </si>
  <si>
    <t xml:space="preserve">i4_Tnp26_combine_44_S44_R1.fastq</t>
  </si>
  <si>
    <t xml:space="preserve">i4_Tnp26_combine_54_S54_R1.fastq</t>
  </si>
  <si>
    <t xml:space="preserve">i4_Tnp26_combine_59_S59_R1.fastq</t>
  </si>
  <si>
    <t xml:space="preserve">i4_Tnp26_combine_62_S62_R1.fastq</t>
  </si>
  <si>
    <t xml:space="preserve">i4_Tnp26_combine_72_S72_R1.fastq</t>
  </si>
  <si>
    <t xml:space="preserve">i4_Tnp26_combine_78_S78_R1.fastq</t>
  </si>
  <si>
    <t xml:space="preserve">i4_Tnp26_combine_87_S87_R1.fastq</t>
  </si>
  <si>
    <t xml:space="preserve">i4_Tnp27_combine_13_S13_R1.fastq</t>
  </si>
  <si>
    <t xml:space="preserve">i4_Tnp27_combine_42_S42_R1.fastq</t>
  </si>
  <si>
    <t xml:space="preserve">i4_Tnp27_combine_44_S44_R1.fastq</t>
  </si>
  <si>
    <t xml:space="preserve">i4_Tnp27_combine_51_S51_R1.fastq</t>
  </si>
  <si>
    <t xml:space="preserve">i4_Tnp27_combine_58_S58_R1.fastq</t>
  </si>
  <si>
    <t xml:space="preserve">i4_Tnp27_combine_5_S5_R1.fastq</t>
  </si>
  <si>
    <t xml:space="preserve">i4_Tnp27_combine_61_S61_R1.fastq</t>
  </si>
  <si>
    <t xml:space="preserve">i4_Tnp27_combine_71_S71_R1.fastq</t>
  </si>
  <si>
    <t xml:space="preserve">i4_Tnp27_combine_74_S74_R1.fastq</t>
  </si>
  <si>
    <t xml:space="preserve">i4_Tnp27_combine_79_S79_R1.fastq</t>
  </si>
  <si>
    <t xml:space="preserve">i4_Tnp27_combine_81_S81_R1.fastq</t>
  </si>
  <si>
    <t xml:space="preserve">i4_Tnp27_combine_84_S84_R1.fastq</t>
  </si>
  <si>
    <t xml:space="preserve">i4_Tnp27_combine_89_S89_R1.fastq</t>
  </si>
  <si>
    <t xml:space="preserve">i4_Tnp27_combine_8_S8_R1.fastq</t>
  </si>
  <si>
    <t xml:space="preserve">i4_Tnp27_combine_93_S93_R1.fastq</t>
  </si>
  <si>
    <t xml:space="preserve">i4_Tnp28_combine_11_S11_R1.fastq</t>
  </si>
  <si>
    <t xml:space="preserve">i4_Tnp28_combine_13_S13_R1.fastq</t>
  </si>
  <si>
    <t xml:space="preserve">i4_Tnp28_combine_16_S16_R1.fastq</t>
  </si>
  <si>
    <t xml:space="preserve">i4_Tnp28_combine_21_S21_R1.fastq</t>
  </si>
  <si>
    <t xml:space="preserve">i4_Tnp28_combine_23_S23_R1.fastq</t>
  </si>
  <si>
    <t xml:space="preserve">i4_Tnp28_combine_24_S24_R1.fastq</t>
  </si>
  <si>
    <t xml:space="preserve">i4_Tnp28_combine_28_S28_R1.fastq</t>
  </si>
  <si>
    <t xml:space="preserve">i4_Tnp28_combine_35_S35_R1.fastq</t>
  </si>
  <si>
    <t xml:space="preserve">i4_Tnp28_combine_43_S43_R1.fastq</t>
  </si>
  <si>
    <t xml:space="preserve">i4_Tnp28_combine_54_S54_R1.fastq</t>
  </si>
  <si>
    <t xml:space="preserve">i4_Tnp28_combine_56_S56_R1.fastq</t>
  </si>
  <si>
    <t xml:space="preserve">i4_Tnp28_combine_63_S63_R1.fastq</t>
  </si>
  <si>
    <t xml:space="preserve">i4_Tnp28_combine_76_S76_R1.fastq</t>
  </si>
  <si>
    <t xml:space="preserve">i4_Tnp28_combine_89_S89_R1.fastq</t>
  </si>
  <si>
    <t xml:space="preserve">i4_Tnp28_combine_95_S95_R1.fastq</t>
  </si>
  <si>
    <t xml:space="preserve">i4_Tnp29_combine_36_S36_R1.fastq</t>
  </si>
  <si>
    <t xml:space="preserve">i4_Tnp29_combine_37_S37_R1.fastq</t>
  </si>
  <si>
    <t xml:space="preserve">i4_Tnp29_combine_48_S48_R1.fastq</t>
  </si>
  <si>
    <t xml:space="preserve">i4_Tnp29_combine_55_S55_R1.fastq</t>
  </si>
  <si>
    <t xml:space="preserve">i4_Tnp29_combine_74_S74_R1.fastq</t>
  </si>
  <si>
    <t xml:space="preserve">i4_Tnp29_combine_78_S78_R1.fastq</t>
  </si>
  <si>
    <t xml:space="preserve">i4_Tnp29_combine_83_S83_R1.fastq</t>
  </si>
  <si>
    <t xml:space="preserve">i4_Tnp29_combine_93_S93_R1.fastq</t>
  </si>
  <si>
    <t xml:space="preserve">i4_Tnp30_combine_1_S1_R1.fastq</t>
  </si>
  <si>
    <t xml:space="preserve">i4_Tnp30_combine_20_S20_R1.fastq</t>
  </si>
  <si>
    <t xml:space="preserve">i4_Tnp30_combine_23_S23_R1.fastq</t>
  </si>
  <si>
    <t xml:space="preserve">i4_Tnp30_combine_24_S24_R1.fastq</t>
  </si>
  <si>
    <t xml:space="preserve">i4_Tnp30_combine_2_S2_R1.fastq</t>
  </si>
  <si>
    <t xml:space="preserve">i4_Tnp30_combine_30_S30_R1.fastq</t>
  </si>
  <si>
    <t xml:space="preserve">i4_Tnp30_combine_4_S4_R1.fastq</t>
  </si>
  <si>
    <t xml:space="preserve">i4_Tnp30_combine_50_S50_R1.fastq</t>
  </si>
  <si>
    <t xml:space="preserve">i4_Tnp30_combine_53_S53_R1.fastq</t>
  </si>
  <si>
    <t xml:space="preserve">i4_Tnp30_combine_54_S54_R1.fastq</t>
  </si>
  <si>
    <t xml:space="preserve">i4_Tnp30_combine_59_S59_R1.fastq</t>
  </si>
  <si>
    <t xml:space="preserve">i4_Tnp30_combine_67_S67_R1.fastq</t>
  </si>
  <si>
    <t xml:space="preserve">i4_Tnp30_combine_71_S71_R1.fastq</t>
  </si>
  <si>
    <t xml:space="preserve">i4_Tnp30_combine_73_S73_R1.fastq</t>
  </si>
  <si>
    <t xml:space="preserve">i4_Tnp30_combine_80_S80_R1.fastq</t>
  </si>
  <si>
    <t xml:space="preserve">i4_Tnp30_combine_83_S83_R1.fastq</t>
  </si>
  <si>
    <t xml:space="preserve">i4_Tnp30_combine_84_S84_R1.fastq</t>
  </si>
  <si>
    <t xml:space="preserve">i4_Tnp30_combine_87_S87_R1.fastq</t>
  </si>
  <si>
    <t xml:space="preserve">i4_Tnp30_combine_89_S89_R1.fastq</t>
  </si>
  <si>
    <t xml:space="preserve">i5_Tnp25_combine_21_S21_R1.fastq</t>
  </si>
  <si>
    <t xml:space="preserve">i5_Tnp25_combine_27_S27_R1.fastq</t>
  </si>
  <si>
    <t xml:space="preserve">i5_Tnp25_combine_35_S35_R1.fastq</t>
  </si>
  <si>
    <t xml:space="preserve">i5_Tnp25_combine_38_S38_R1.fastq</t>
  </si>
  <si>
    <t xml:space="preserve">i5_Tnp25_combine_42_S42_R1.fastq</t>
  </si>
  <si>
    <t xml:space="preserve">i5_Tnp25_combine_45_S45_R1.fastq</t>
  </si>
  <si>
    <t xml:space="preserve">i5_Tnp25_combine_4_S4_R1.fastq</t>
  </si>
  <si>
    <t xml:space="preserve">i5_Tnp25_combine_60_S60_R1.fastq</t>
  </si>
  <si>
    <t xml:space="preserve">i5_Tnp25_combine_63_S63_R1.fastq</t>
  </si>
  <si>
    <t xml:space="preserve">i5_Tnp25_combine_77_S77_R1.fastq</t>
  </si>
  <si>
    <t xml:space="preserve">i5_Tnp25_combine_80_S80_R1.fastq</t>
  </si>
  <si>
    <t xml:space="preserve">i5_Tnp25_combine_85_S85_R1.fastq</t>
  </si>
  <si>
    <t xml:space="preserve">i5_Tnp25_combine_8_S8_R1.fastq</t>
  </si>
  <si>
    <t xml:space="preserve">i5_Tnp26_combine_15_S15_R1.fastq</t>
  </si>
  <si>
    <t xml:space="preserve">i5_Tnp26_combine_40_S40_R1.fastq</t>
  </si>
  <si>
    <t xml:space="preserve">i5_Tnp26_combine_41_S41_R1.fastq</t>
  </si>
  <si>
    <t xml:space="preserve">i5_Tnp26_combine_60_S60_R1.fastq</t>
  </si>
  <si>
    <t xml:space="preserve">i5_Tnp26_combine_6_S6_R1.fastq</t>
  </si>
  <si>
    <t xml:space="preserve">i5_Tnp26_combine_75_S75_R1.fastq</t>
  </si>
  <si>
    <t xml:space="preserve">i5_Tnp27_combine_52_S52_R1.fastq</t>
  </si>
  <si>
    <t xml:space="preserve">i5_Tnp27_combine_57_S57_R1.fastq</t>
  </si>
  <si>
    <t xml:space="preserve">i5_Tnp27_combine_58_S58_R1.fastq</t>
  </si>
  <si>
    <t xml:space="preserve">i5_Tnp27_combine_7_S7_R1.fastq</t>
  </si>
  <si>
    <t xml:space="preserve">i5_Tnp28_combine_19_S19_R1.fastq</t>
  </si>
  <si>
    <t xml:space="preserve">i5_Tnp28_combine_21_S21_R1.fastq</t>
  </si>
  <si>
    <t xml:space="preserve">i5_Tnp28_combine_26_S26_R1.fastq</t>
  </si>
  <si>
    <t xml:space="preserve">i5_Tnp28_combine_30_S30_R1.fastq</t>
  </si>
  <si>
    <t xml:space="preserve">i5_Tnp28_combine_38_S38_R1.fastq</t>
  </si>
  <si>
    <t xml:space="preserve">i5_Tnp28_combine_40_S40_R1.fastq</t>
  </si>
  <si>
    <t xml:space="preserve">i5_Tnp28_combine_58_S58_R1.fastq</t>
  </si>
  <si>
    <t xml:space="preserve">i5_Tnp28_combine_60_S60_R1.fastq</t>
  </si>
  <si>
    <t xml:space="preserve">i5_Tnp28_combine_79_S79_R1.fastq</t>
  </si>
  <si>
    <t xml:space="preserve">i5_Tnp28_combine_86_S86_R1.fastq</t>
  </si>
  <si>
    <t xml:space="preserve">i5_Tnp28_combine_9_S9_R1.fastq</t>
  </si>
  <si>
    <t xml:space="preserve">i5_Tnp29_combine_16_S16_R1.fastq</t>
  </si>
  <si>
    <t xml:space="preserve">i5_Tnp29_combine_22_S22_R1.fastq</t>
  </si>
  <si>
    <t xml:space="preserve">i5_Tnp29_combine_24_S24_R1.fastq</t>
  </si>
  <si>
    <t xml:space="preserve">i5_Tnp29_combine_28_S28_R1.fastq</t>
  </si>
  <si>
    <t xml:space="preserve">i5_Tnp29_combine_29_S29_R1.fastq</t>
  </si>
  <si>
    <t xml:space="preserve">i5_Tnp29_combine_2_S2_R1.fastq</t>
  </si>
  <si>
    <t xml:space="preserve">i5_Tnp29_combine_31_S31_R1.fastq</t>
  </si>
  <si>
    <t xml:space="preserve">i5_Tnp29_combine_37_S37_R1.fastq</t>
  </si>
  <si>
    <t xml:space="preserve">i5_Tnp29_combine_44_S44_R1.fastq</t>
  </si>
  <si>
    <t xml:space="preserve">i5_Tnp29_combine_4_S4_R1.fastq</t>
  </si>
  <si>
    <t xml:space="preserve">i5_Tnp29_combine_50_S50_R1.fastq</t>
  </si>
  <si>
    <t xml:space="preserve">i5_Tnp29_combine_52_S52_R1.fastq</t>
  </si>
  <si>
    <t xml:space="preserve">i5_Tnp29_combine_58_S58_R1.fastq</t>
  </si>
  <si>
    <t xml:space="preserve">i5_Tnp29_combine_5_S5_R1.fastq</t>
  </si>
  <si>
    <t xml:space="preserve">i5_Tnp29_combine_60_S60_R1.fastq</t>
  </si>
  <si>
    <t xml:space="preserve">i5_Tnp29_combine_63_S63_R1.fastq</t>
  </si>
  <si>
    <t xml:space="preserve">i5_Tnp29_combine_64_S64_R1.fastq</t>
  </si>
  <si>
    <t xml:space="preserve">i5_Tnp29_combine_70_S70_R1.fastq</t>
  </si>
  <si>
    <t xml:space="preserve">i5_Tnp29_combine_85_S85_R1.fastq</t>
  </si>
  <si>
    <t xml:space="preserve">i5_Tnp29_combine_94_S94_R1.fastq</t>
  </si>
  <si>
    <t xml:space="preserve">i5_Tnp29_combine_95_S95_R1.fastq</t>
  </si>
  <si>
    <t xml:space="preserve">i5_Tnp30_combine_10_S10_R1.fastq</t>
  </si>
  <si>
    <t xml:space="preserve">i5_Tnp30_combine_11_S11_R1.fastq</t>
  </si>
  <si>
    <t xml:space="preserve">i5_Tnp30_combine_14_S14_R1.fastq</t>
  </si>
  <si>
    <t xml:space="preserve">i5_Tnp30_combine_15_S15_R1.fastq</t>
  </si>
  <si>
    <t xml:space="preserve">i5_Tnp30_combine_17_S17_R1.fastq</t>
  </si>
  <si>
    <t xml:space="preserve">i5_Tnp30_combine_20_S20_R1.fastq</t>
  </si>
  <si>
    <t xml:space="preserve">i5_Tnp30_combine_24_S24_R1.fastq</t>
  </si>
  <si>
    <t xml:space="preserve">i5_Tnp30_combine_29_S29_R1.fastq</t>
  </si>
  <si>
    <t xml:space="preserve">i5_Tnp30_combine_34_S34_R1.fastq</t>
  </si>
  <si>
    <t xml:space="preserve">i5_Tnp30_combine_36_S36_R1.fastq</t>
  </si>
  <si>
    <t xml:space="preserve">i5_Tnp30_combine_3_S3_R1.fastq</t>
  </si>
  <si>
    <t xml:space="preserve">i5_Tnp30_combine_44_S44_R1.fastq</t>
  </si>
  <si>
    <t xml:space="preserve">i5_Tnp30_combine_45_S45_R1.fastq</t>
  </si>
  <si>
    <t xml:space="preserve">i5_Tnp30_combine_48_S48_R1.fastq</t>
  </si>
  <si>
    <t xml:space="preserve">i5_Tnp30_combine_51_S51_R1.fastq</t>
  </si>
  <si>
    <t xml:space="preserve">i5_Tnp30_combine_52_S52_R1.fastq</t>
  </si>
  <si>
    <t xml:space="preserve">i5_Tnp30_combine_53_S53_R1.fastq</t>
  </si>
  <si>
    <t xml:space="preserve">i5_Tnp30_combine_55_S55_R1.fastq</t>
  </si>
  <si>
    <t xml:space="preserve">i5_Tnp30_combine_59_S59_R1.fastq</t>
  </si>
  <si>
    <t xml:space="preserve">i5_Tnp30_combine_64_S64_R1.fastq</t>
  </si>
  <si>
    <t xml:space="preserve">i5_Tnp30_combine_70_S70_R1.fastq</t>
  </si>
  <si>
    <t xml:space="preserve">i5_Tnp30_combine_71_S71_R1.fastq</t>
  </si>
  <si>
    <t xml:space="preserve">i5_Tnp30_combine_72_S72_R1.fastq</t>
  </si>
  <si>
    <t xml:space="preserve">i5_Tnp30_combine_84_S84_R1.fastq</t>
  </si>
  <si>
    <t xml:space="preserve">i5_Tnp30_combine_85_S85_R1.fastq</t>
  </si>
  <si>
    <t xml:space="preserve">i5_Tnp30_combine_86_S86_R1.fastq</t>
  </si>
  <si>
    <t xml:space="preserve">i5_Tnp30_combine_88_S88_R1.fastq</t>
  </si>
  <si>
    <t xml:space="preserve">i5_Tnp30_combine_89_S89_R1.fastq</t>
  </si>
  <si>
    <t xml:space="preserve">i5_Tnp30_combine_90_S90_R1.fastq</t>
  </si>
  <si>
    <t xml:space="preserve">i5_Tnp30_combine_96_S96_R1.fastq</t>
  </si>
  <si>
    <t xml:space="preserve">i6_Tnp25_combine_10_S10_R1.fastq</t>
  </si>
  <si>
    <t xml:space="preserve">i6_Tnp25_combine_14_S14_R1.fastq</t>
  </si>
  <si>
    <t xml:space="preserve">i6_Tnp25_combine_22_S22_R1.fastq</t>
  </si>
  <si>
    <t xml:space="preserve">i6_Tnp25_combine_25_S25_R1.fastq</t>
  </si>
  <si>
    <t xml:space="preserve">i6_Tnp25_combine_27_S27_R1.fastq</t>
  </si>
  <si>
    <t xml:space="preserve">i6_Tnp25_combine_29_S29_R1.fastq</t>
  </si>
  <si>
    <t xml:space="preserve">i6_Tnp25_combine_34_S34_R1.fastq</t>
  </si>
  <si>
    <t xml:space="preserve">i6_Tnp25_combine_35_S35_R1.fastq</t>
  </si>
  <si>
    <t xml:space="preserve">i6_Tnp25_combine_37_S37_R1.fastq</t>
  </si>
  <si>
    <t xml:space="preserve">i6_Tnp25_combine_3_S3_R1.fastq</t>
  </si>
  <si>
    <t xml:space="preserve">i6_Tnp25_combine_42_S42_R1.fastq</t>
  </si>
  <si>
    <t xml:space="preserve">i6_Tnp25_combine_43_S43_R1.fastq</t>
  </si>
  <si>
    <t xml:space="preserve">i6_Tnp25_combine_52_S52_R1.fastq</t>
  </si>
  <si>
    <t xml:space="preserve">i6_Tnp25_combine_61_S61_R1.fastq</t>
  </si>
  <si>
    <t xml:space="preserve">i6_Tnp25_combine_67_S67_R1.fastq</t>
  </si>
  <si>
    <t xml:space="preserve">i6_Tnp25_combine_70_S70_R1.fastq</t>
  </si>
  <si>
    <t xml:space="preserve">i6_Tnp25_combine_83_S83_R1.fastq</t>
  </si>
  <si>
    <t xml:space="preserve">i6_Tnp25_combine_88_S88_R1.fastq</t>
  </si>
  <si>
    <t xml:space="preserve">i6_Tnp25_combine_89_S89_R1.fastq</t>
  </si>
  <si>
    <t xml:space="preserve">i6_Tnp26_combine_19_S19_R1.fastq</t>
  </si>
  <si>
    <t xml:space="preserve">i6_Tnp26_combine_65_S65_R1.fastq</t>
  </si>
  <si>
    <t xml:space="preserve">i6_Tnp26_combine_68_S68_R1.fastq</t>
  </si>
  <si>
    <t xml:space="preserve">i6_Tnp26_combine_71_S71_R1.fastq</t>
  </si>
  <si>
    <t xml:space="preserve">i6_Tnp26_combine_75_S75_R1.fastq</t>
  </si>
  <si>
    <t xml:space="preserve">i6_Tnp26_combine_81_S81_R1.fastq</t>
  </si>
  <si>
    <t xml:space="preserve">i6_Tnp26_combine_8_S8_R1.fastq</t>
  </si>
  <si>
    <t xml:space="preserve">i6_Tnp26_combine_92_S92_R1.fastq</t>
  </si>
  <si>
    <t xml:space="preserve">i6_Tnp27_combine_10_S10_R1.fastq</t>
  </si>
  <si>
    <t xml:space="preserve">i6_Tnp27_combine_13_S13_R1.fastq</t>
  </si>
  <si>
    <t xml:space="preserve">i6_Tnp27_combine_15_S15_R1.fastq</t>
  </si>
  <si>
    <t xml:space="preserve">i6_Tnp27_combine_18_S18_R1.fastq</t>
  </si>
  <si>
    <t xml:space="preserve">i6_Tnp27_combine_20_S20_R1.fastq</t>
  </si>
  <si>
    <t xml:space="preserve">i6_Tnp27_combine_25_S25_R1.fastq</t>
  </si>
  <si>
    <t xml:space="preserve">i6_Tnp27_combine_28_S28_R1.fastq</t>
  </si>
  <si>
    <t xml:space="preserve">i6_Tnp27_combine_29_S29_R1.fastq</t>
  </si>
  <si>
    <t xml:space="preserve">i6_Tnp27_combine_37_S37_R1.fastq</t>
  </si>
  <si>
    <t xml:space="preserve">i6_Tnp27_combine_40_S40_R1.fastq</t>
  </si>
  <si>
    <t xml:space="preserve">i6_Tnp27_combine_43_S43_R1.fastq</t>
  </si>
  <si>
    <t xml:space="preserve">i6_Tnp27_combine_66_S66_R1.fastq</t>
  </si>
  <si>
    <t xml:space="preserve">i6_Tnp27_combine_6_S6_R1.fastq</t>
  </si>
  <si>
    <t xml:space="preserve">i6_Tnp27_combine_73_S73_R1.fastq</t>
  </si>
  <si>
    <t xml:space="preserve">i6_Tnp27_combine_77_S77_R1.fastq</t>
  </si>
  <si>
    <t xml:space="preserve">i6_Tnp27_combine_7_S7_R1.fastq</t>
  </si>
  <si>
    <t xml:space="preserve">i6_Tnp27_combine_87_S87_R1.fastq</t>
  </si>
  <si>
    <t xml:space="preserve">i6_Tnp27_combine_9_S9_R1.fastq</t>
  </si>
  <si>
    <t xml:space="preserve">i6_Tnp28_combine_10_S10_R1.fastq</t>
  </si>
  <si>
    <t xml:space="preserve">i6_Tnp28_combine_13_S13_R1.fastq</t>
  </si>
  <si>
    <t xml:space="preserve">i6_Tnp28_combine_17_S17_R1.fastq</t>
  </si>
  <si>
    <t xml:space="preserve">i6_Tnp28_combine_1_S1_R1.fastq</t>
  </si>
  <si>
    <t xml:space="preserve">i6_Tnp28_combine_20_S20_R1.fastq</t>
  </si>
  <si>
    <t xml:space="preserve">i6_Tnp28_combine_26_S26_R1.fastq</t>
  </si>
  <si>
    <t xml:space="preserve">i6_Tnp28_combine_31_S31_R1.fastq</t>
  </si>
  <si>
    <t xml:space="preserve">i6_Tnp28_combine_34_S34_R1.fastq</t>
  </si>
  <si>
    <t xml:space="preserve">i6_Tnp28_combine_38_S38_R1.fastq</t>
  </si>
  <si>
    <t xml:space="preserve">i6_Tnp28_combine_41_S41_R1.fastq</t>
  </si>
  <si>
    <t xml:space="preserve">i6_Tnp28_combine_42_S42_R1.fastq</t>
  </si>
  <si>
    <t xml:space="preserve">i6_Tnp28_combine_44_S44_R1.fastq</t>
  </si>
  <si>
    <t xml:space="preserve">i6_Tnp28_combine_47_S47_R1.fastq</t>
  </si>
  <si>
    <t xml:space="preserve">i6_Tnp28_combine_48_S48_R1.fastq</t>
  </si>
  <si>
    <t xml:space="preserve">i6_Tnp28_combine_4_S4_R1.fastq</t>
  </si>
  <si>
    <t xml:space="preserve">i6_Tnp28_combine_52_S52_R1.fastq</t>
  </si>
  <si>
    <t xml:space="preserve">i6_Tnp28_combine_55_S55_R1.fastq</t>
  </si>
  <si>
    <t xml:space="preserve">i6_Tnp28_combine_63_S63_R1.fastq</t>
  </si>
  <si>
    <t xml:space="preserve">i6_Tnp28_combine_67_S67_R1.fastq</t>
  </si>
  <si>
    <t xml:space="preserve">i6_Tnp28_combine_69_S69_R1.fastq</t>
  </si>
  <si>
    <t xml:space="preserve">i6_Tnp28_combine_7_S7_R1.fastq</t>
  </si>
  <si>
    <t xml:space="preserve">i6_Tnp28_combine_80_S80_R1.fastq</t>
  </si>
  <si>
    <t xml:space="preserve">i6_Tnp28_combine_85_S85_R1.fastq</t>
  </si>
  <si>
    <t xml:space="preserve">i6_Tnp28_combine_93_S93_R1.fastq</t>
  </si>
  <si>
    <t xml:space="preserve">i6_Tnp28_combine_94_S94_R1.fastq</t>
  </si>
  <si>
    <t xml:space="preserve">i6_Tnp29_combine_15_S15_R1.fastq</t>
  </si>
  <si>
    <t xml:space="preserve">i6_Tnp29_combine_19_S19_R1.fastq</t>
  </si>
  <si>
    <t xml:space="preserve">i6_Tnp29_combine_20_S20_R1.fastq</t>
  </si>
  <si>
    <t xml:space="preserve">i6_Tnp29_combine_25_S25_R1.fastq</t>
  </si>
  <si>
    <t xml:space="preserve">i6_Tnp29_combine_29_S29_R1.fastq</t>
  </si>
  <si>
    <t xml:space="preserve">i6_Tnp29_combine_2_S2_R1.fastq</t>
  </si>
  <si>
    <t xml:space="preserve">i6_Tnp29_combine_39_S39_R1.fastq</t>
  </si>
  <si>
    <t xml:space="preserve">i6_Tnp29_combine_47_S47_R1.fastq</t>
  </si>
  <si>
    <t xml:space="preserve">i6_Tnp29_combine_54_S54_R1.fastq</t>
  </si>
  <si>
    <t xml:space="preserve">i6_Tnp29_combine_57_S57_R1.fastq</t>
  </si>
  <si>
    <t xml:space="preserve">i6_Tnp29_combine_59_S59_R1.fastq</t>
  </si>
  <si>
    <t xml:space="preserve">i6_Tnp29_combine_66_S66_R1.fastq</t>
  </si>
  <si>
    <t xml:space="preserve">i6_Tnp29_combine_7_S7_R1.fastq</t>
  </si>
  <si>
    <t xml:space="preserve">i6_Tnp29_combine_80_S80_R1.fastq</t>
  </si>
  <si>
    <t xml:space="preserve">i6_Tnp29_combine_94_S94_R1.fastq</t>
  </si>
  <si>
    <t xml:space="preserve">i6_Tnp30_combine_10_S10_R1.fastq</t>
  </si>
  <si>
    <t xml:space="preserve">i6_Tnp30_combine_14_S14_R1.fastq</t>
  </si>
  <si>
    <t xml:space="preserve">i6_Tnp30_combine_17_S17_R1.fastq</t>
  </si>
  <si>
    <t xml:space="preserve">i6_Tnp30_combine_20_S20_R1.fastq</t>
  </si>
  <si>
    <t xml:space="preserve">i6_Tnp30_combine_23_S23_R1.fastq</t>
  </si>
  <si>
    <t xml:space="preserve">i6_Tnp30_combine_26_S26_R1.fastq</t>
  </si>
  <si>
    <t xml:space="preserve">i6_Tnp30_combine_31_S31_R1.fastq</t>
  </si>
  <si>
    <t xml:space="preserve">i6_Tnp30_combine_46_S46_R1.fastq</t>
  </si>
  <si>
    <t xml:space="preserve">i6_Tnp30_combine_56_S56_R1.fastq</t>
  </si>
  <si>
    <t xml:space="preserve">i6_Tnp30_combine_65_S65_R1.fastq</t>
  </si>
  <si>
    <t xml:space="preserve">i6_Tnp30_combine_67_S67_R1.fastq</t>
  </si>
  <si>
    <t xml:space="preserve">i6_Tnp30_combine_84_S84_R1.fastq</t>
  </si>
  <si>
    <t xml:space="preserve">i6_Tnp30_combine_88_S88_R1.fastq</t>
  </si>
  <si>
    <t xml:space="preserve">i6_Tnp30_combine_8_S8_R1.fastq</t>
  </si>
  <si>
    <t xml:space="preserve">i6_Tnp30_combine_96_S96_R1.fastq</t>
  </si>
  <si>
    <t xml:space="preserve">i7_Tnp25_combine_20_S20_R1.fastq</t>
  </si>
  <si>
    <t xml:space="preserve">i7_Tnp25_combine_24_S24_R1.fastq</t>
  </si>
  <si>
    <t xml:space="preserve">i7_Tnp25_combine_30_S30_R1.fastq</t>
  </si>
  <si>
    <t xml:space="preserve">i7_Tnp25_combine_42_S42_R1.fastq</t>
  </si>
  <si>
    <t xml:space="preserve">i7_Tnp25_combine_50_S50_R1.fastq</t>
  </si>
  <si>
    <t xml:space="preserve">i7_Tnp25_combine_53_S53_R1.fastq</t>
  </si>
  <si>
    <t xml:space="preserve">i7_Tnp25_combine_67_S67_R1.fastq</t>
  </si>
  <si>
    <t xml:space="preserve">i7_Tnp25_combine_74_S74_R1.fastq</t>
  </si>
  <si>
    <t xml:space="preserve">i7_Tnp25_combine_78_S78_R1.fastq</t>
  </si>
  <si>
    <t xml:space="preserve">i7_Tnp25_combine_91_S91_R1.fastq</t>
  </si>
  <si>
    <t xml:space="preserve">i7_Tnp26_combine_15_S15_R1.fastq</t>
  </si>
  <si>
    <t xml:space="preserve">i7_Tnp26_combine_28_S28_R1.fastq</t>
  </si>
  <si>
    <t xml:space="preserve">i7_Tnp26_combine_35_S35_R1.fastq</t>
  </si>
  <si>
    <t xml:space="preserve">i7_Tnp26_combine_40_S40_R1.fastq</t>
  </si>
  <si>
    <t xml:space="preserve">i7_Tnp26_combine_43_S43_R1.fastq</t>
  </si>
  <si>
    <t xml:space="preserve">i7_Tnp26_combine_62_S62_R1.fastq</t>
  </si>
  <si>
    <t xml:space="preserve">i7_Tnp26_combine_86_S86_R1.fastq</t>
  </si>
  <si>
    <t xml:space="preserve">i7_Tnp27_combine_12_S12_R1.fastq</t>
  </si>
  <si>
    <t xml:space="preserve">i7_Tnp27_combine_14_S14_R1.fastq</t>
  </si>
  <si>
    <t xml:space="preserve">i7_Tnp27_combine_3_S3_R1.fastq</t>
  </si>
  <si>
    <t xml:space="preserve">i7_Tnp27_combine_51_S51_R1.fastq</t>
  </si>
  <si>
    <t xml:space="preserve">i7_Tnp27_combine_52_S52_R1.fastq</t>
  </si>
  <si>
    <t xml:space="preserve">i7_Tnp27_combine_56_S56_R1.fastq</t>
  </si>
  <si>
    <t xml:space="preserve">i7_Tnp27_combine_72_S72_R1.fastq</t>
  </si>
  <si>
    <t xml:space="preserve">i7_Tnp27_combine_78_S78_R1.fastq</t>
  </si>
  <si>
    <t xml:space="preserve">i7_Tnp28_combine_13_S13_R1.fastq</t>
  </si>
  <si>
    <t xml:space="preserve">i7_Tnp28_combine_16_S16_R1.fastq</t>
  </si>
  <si>
    <t xml:space="preserve">i7_Tnp28_combine_25_S25_R1.fastq</t>
  </si>
  <si>
    <t xml:space="preserve">i7_Tnp28_combine_38_S38_R1.fastq</t>
  </si>
  <si>
    <t xml:space="preserve">i7_Tnp28_combine_39_S39_R1.fastq</t>
  </si>
  <si>
    <t xml:space="preserve">i7_Tnp28_combine_56_S56_R1.fastq</t>
  </si>
  <si>
    <t xml:space="preserve">i7_Tnp28_combine_60_S60_R1.fastq</t>
  </si>
  <si>
    <t xml:space="preserve">i7_Tnp28_combine_69_S69_R1.fastq</t>
  </si>
  <si>
    <t xml:space="preserve">i7_Tnp28_combine_79_S79_R1.fastq</t>
  </si>
  <si>
    <t xml:space="preserve">i7_Tnp28_combine_81_S81_R1.fastq</t>
  </si>
  <si>
    <t xml:space="preserve">i7_Tnp28_combine_84_S84_R1.fastq</t>
  </si>
  <si>
    <t xml:space="preserve">i7_Tnp28_combine_85_S85_R1.fastq</t>
  </si>
  <si>
    <t xml:space="preserve">i7_Tnp28_combine_88_S88_R1.fastq</t>
  </si>
  <si>
    <t xml:space="preserve">i7_Tnp28_combine_92_S92_R1.fastq</t>
  </si>
  <si>
    <t xml:space="preserve">i7_Tnp28_combine_94_S94_R1.fastq</t>
  </si>
  <si>
    <t xml:space="preserve">i7_Tnp29_combine_25_S25_R1.fastq</t>
  </si>
  <si>
    <t xml:space="preserve">i7_Tnp29_combine_49_S49_R1.fastq</t>
  </si>
  <si>
    <t xml:space="preserve">i7_Tnp29_combine_52_S52_R1.fastq</t>
  </si>
  <si>
    <t xml:space="preserve">i7_Tnp29_combine_56_S56_R1.fastq</t>
  </si>
  <si>
    <t xml:space="preserve">i7_Tnp29_combine_68_S68_R1.fastq</t>
  </si>
  <si>
    <t xml:space="preserve">i7_Tnp29_combine_73_S73_R1.fastq</t>
  </si>
  <si>
    <t xml:space="preserve">i7_Tnp29_combine_74_S74_R1.fastq</t>
  </si>
  <si>
    <t xml:space="preserve">i7_Tnp29_combine_84_S84_R1.fastq</t>
  </si>
  <si>
    <t xml:space="preserve">i7_Tnp29_combine_85_S85_R1.fastq</t>
  </si>
  <si>
    <t xml:space="preserve">i7_Tnp29_combine_87_S87_R1.fastq</t>
  </si>
  <si>
    <t xml:space="preserve">i7_Tnp29_combine_88_S88_R1.fastq</t>
  </si>
  <si>
    <t xml:space="preserve">i7_Tnp29_combine_90_S90_R1.fastq</t>
  </si>
  <si>
    <t xml:space="preserve">i7_Tnp29_combine_91_S91_R1.fastq</t>
  </si>
  <si>
    <t xml:space="preserve">i7_Tnp30_combine_20_S20_R1.fastq</t>
  </si>
  <si>
    <t xml:space="preserve">i7_Tnp30_combine_23_S23_R1.fastq</t>
  </si>
  <si>
    <t xml:space="preserve">i7_Tnp30_combine_28_S28_R1.fastq</t>
  </si>
  <si>
    <t xml:space="preserve">i7_Tnp30_combine_32_S32_R1.fastq</t>
  </si>
  <si>
    <t xml:space="preserve">i7_Tnp30_combine_35_S35_R1.fastq</t>
  </si>
  <si>
    <t xml:space="preserve">i7_Tnp30_combine_46_S46_R1.fastq</t>
  </si>
  <si>
    <t xml:space="preserve">i7_Tnp30_combine_50_S50_R1.fastq</t>
  </si>
  <si>
    <t xml:space="preserve">i7_Tnp30_combine_60_S60_R1.fastq</t>
  </si>
  <si>
    <t xml:space="preserve">i7_Tnp30_combine_65_S65_R1.fastq</t>
  </si>
  <si>
    <t xml:space="preserve">i7_Tnp30_combine_77_S77_R1.fastq</t>
  </si>
  <si>
    <t xml:space="preserve">i7_Tnp30_combine_79_S79_R1.fastq</t>
  </si>
  <si>
    <t xml:space="preserve">i7_Tnp30_combine_95_S95_R1.fastq</t>
  </si>
  <si>
    <t xml:space="preserve">i7_Tnp30_combine_96_S96_R1.fastq</t>
  </si>
  <si>
    <t xml:space="preserve">i8_Tnp25_combine_12_S12_R1.fastq</t>
  </si>
  <si>
    <t xml:space="preserve">i8_Tnp25_combine_16_S16_R1.fastq</t>
  </si>
  <si>
    <t xml:space="preserve">i8_Tnp25_combine_19_S19_R1.fastq</t>
  </si>
  <si>
    <t xml:space="preserve">i8_Tnp25_combine_41_S41_R1.fastq</t>
  </si>
  <si>
    <t xml:space="preserve">i8_Tnp25_combine_65_S65_R1.fastq</t>
  </si>
  <si>
    <t xml:space="preserve">i8_Tnp25_combine_72_S72_R1.fastq</t>
  </si>
  <si>
    <t xml:space="preserve">i8_Tnp25_combine_76_S76_R1.fastq</t>
  </si>
  <si>
    <t xml:space="preserve">i8_Tnp25_combine_85_S85_R1.fastq</t>
  </si>
  <si>
    <t xml:space="preserve">i8_Tnp27_combine_29_S29_R1.fastq</t>
  </si>
  <si>
    <t xml:space="preserve">i8_Tnp27_combine_2_S2_R1.fastq</t>
  </si>
  <si>
    <t xml:space="preserve">i8_Tnp27_combine_35_S35_R1.fastq</t>
  </si>
  <si>
    <t xml:space="preserve">i8_Tnp27_combine_45_S45_R1.fastq</t>
  </si>
  <si>
    <t xml:space="preserve">i8_Tnp27_combine_47_S47_R1.fastq</t>
  </si>
  <si>
    <t xml:space="preserve">i8_Tnp27_combine_4_S4_R1.fastq</t>
  </si>
  <si>
    <t xml:space="preserve">i8_Tnp27_combine_60_S60_R1.fastq</t>
  </si>
  <si>
    <t xml:space="preserve">i8_Tnp27_combine_63_S63_R1.fastq</t>
  </si>
  <si>
    <t xml:space="preserve">i8_Tnp27_combine_70_S70_R1.fastq</t>
  </si>
  <si>
    <t xml:space="preserve">i8_Tnp27_combine_76_S76_R1.fastq</t>
  </si>
  <si>
    <t xml:space="preserve">i8_Tnp28_combine_17_S17_R1.fastq</t>
  </si>
  <si>
    <t xml:space="preserve">i8_Tnp28_combine_38_S38_R1.fastq</t>
  </si>
  <si>
    <t xml:space="preserve">i8_Tnp28_combine_3_S3_R1.fastq</t>
  </si>
  <si>
    <t xml:space="preserve">i8_Tnp28_combine_41_S41_R1.fastq</t>
  </si>
  <si>
    <t xml:space="preserve">i8_Tnp28_combine_49_S49_R1.fastq</t>
  </si>
  <si>
    <t xml:space="preserve">i8_Tnp28_combine_55_S55_R1.fastq</t>
  </si>
  <si>
    <t xml:space="preserve">i8_Tnp28_combine_66_S66_R1.fastq</t>
  </si>
  <si>
    <t xml:space="preserve">i8_Tnp28_combine_6_S6_R1.fastq</t>
  </si>
  <si>
    <t xml:space="preserve">i8_Tnp28_combine_71_S71_R1.fastq</t>
  </si>
  <si>
    <t xml:space="preserve">i8_Tnp28_combine_73_S73_R1.fastq</t>
  </si>
  <si>
    <t xml:space="preserve">i8_Tnp28_combine_74_S74_R1.fastq</t>
  </si>
  <si>
    <t xml:space="preserve">i8_Tnp28_combine_96_S96_R1.fastq</t>
  </si>
  <si>
    <t xml:space="preserve">i8_Tnp29_combine_13_S13_R1.fastq</t>
  </si>
  <si>
    <t xml:space="preserve">i8_Tnp29_combine_26_S26_R1.fastq</t>
  </si>
  <si>
    <t xml:space="preserve">i8_Tnp29_combine_45_S45_R1.fastq</t>
  </si>
  <si>
    <t xml:space="preserve">i8_Tnp29_combine_51_S51_R1.fastq</t>
  </si>
  <si>
    <t xml:space="preserve">i8_Tnp29_combine_65_S65_R1.fastq</t>
  </si>
  <si>
    <t xml:space="preserve">i8_Tnp29_combine_69_S69_R1.fastq</t>
  </si>
  <si>
    <t xml:space="preserve">i8_Tnp29_combine_70_S70_R1.fastq</t>
  </si>
  <si>
    <t xml:space="preserve">i8_Tnp29_combine_74_S74_R1.fastq</t>
  </si>
  <si>
    <t xml:space="preserve">i8_Tnp29_combine_76_S76_R1.fastq</t>
  </si>
  <si>
    <t xml:space="preserve">i8_Tnp29_combine_78_S78_R1.fastq</t>
  </si>
  <si>
    <t xml:space="preserve">i8_Tnp29_combine_84_S84_R1.fastq</t>
  </si>
  <si>
    <t xml:space="preserve">i8_Tnp29_combine_93_S93_R1.fastq</t>
  </si>
  <si>
    <t xml:space="preserve">i8_Tnp30_combine_11_S11_R1.fastq</t>
  </si>
  <si>
    <t xml:space="preserve">i8_Tnp30_combine_14_S14_R1.fastq</t>
  </si>
  <si>
    <t xml:space="preserve">i8_Tnp30_combine_24_S24_R1.fastq</t>
  </si>
  <si>
    <t xml:space="preserve">i8_Tnp30_combine_2_S2_R1.fastq</t>
  </si>
  <si>
    <t xml:space="preserve">i8_Tnp30_combine_38_S38_R1.fastq</t>
  </si>
  <si>
    <t xml:space="preserve">i8_Tnp30_combine_3_S3_R1.fastq</t>
  </si>
  <si>
    <t xml:space="preserve">i8_Tnp30_combine_44_S44_R1.fastq</t>
  </si>
  <si>
    <t xml:space="preserve">i8_Tnp30_combine_54_S54_R1.fastq</t>
  </si>
  <si>
    <t xml:space="preserve">i8_Tnp30_combine_59_S59_R1.fastq</t>
  </si>
  <si>
    <t xml:space="preserve">i8_Tnp30_combine_63_S63_R1.fastq</t>
  </si>
  <si>
    <t xml:space="preserve">i8_Tnp30_combine_69_S69_R1.fastq</t>
  </si>
  <si>
    <t xml:space="preserve">i8_Tnp30_combine_70_S70_R1.fastq</t>
  </si>
  <si>
    <t xml:space="preserve">i8_Tnp30_combine_71_S71_R1.fastq</t>
  </si>
  <si>
    <t xml:space="preserve">i8_Tnp30_combine_74_S74_R1.fastq</t>
  </si>
  <si>
    <t xml:space="preserve">i8_Tnp30_combine_83_S83_R1.fastq</t>
  </si>
  <si>
    <t xml:space="preserve">i8_Tnp30_combine_90_S90_R1.fastq</t>
  </si>
  <si>
    <t xml:space="preserve">i8_Tnp30_combine_95_S95_R1.fastq</t>
  </si>
  <si>
    <t xml:space="preserve">i8_Tnp30_combine_9_S9_R1.fastq</t>
  </si>
  <si>
    <t xml:space="preserve">i9_Tnp31_combine_20_S20_R1.fastq</t>
  </si>
  <si>
    <t xml:space="preserve">i9_Tnp31_combine_41_S41_R1.fastq</t>
  </si>
  <si>
    <t xml:space="preserve">i9_Tnp31_combine_54_S54_R1.fastq</t>
  </si>
  <si>
    <t xml:space="preserve">i9_Tnp31_combine_80_S80_R1.fastq</t>
  </si>
  <si>
    <t xml:space="preserve">i9_Tnp31_combine_8_S8_R1.fastq</t>
  </si>
  <si>
    <t xml:space="preserve">i9_Tnp31_combine_96_S96_R1.fastq</t>
  </si>
  <si>
    <t xml:space="preserve">i9_Tnp31_combine_9_S9_R1.fastq</t>
  </si>
  <si>
    <t xml:space="preserve">i9_Tnp32_combine_27_S27_R1.fastq</t>
  </si>
  <si>
    <t xml:space="preserve">i9_Tnp32_combine_41_S41_R1.fastq</t>
  </si>
  <si>
    <t xml:space="preserve">i9_Tnp32_combine_53_S53_R1.fastq</t>
  </si>
  <si>
    <t xml:space="preserve">i9_Tnp32_combine_56_S56_R1.fastq</t>
  </si>
  <si>
    <t xml:space="preserve">i9_Tnp32_combine_58_S58_R1.fastq</t>
  </si>
  <si>
    <t xml:space="preserve">i9_Tnp32_combine_60_S60_R1.fastq</t>
  </si>
  <si>
    <t xml:space="preserve">i9_Tnp32_combine_64_S64_R1.fastq</t>
  </si>
  <si>
    <t xml:space="preserve">i9_Tnp32_combine_76_S76_R1.fastq</t>
  </si>
  <si>
    <t xml:space="preserve">i9_Tnp32_combine_77_S77_R1.fastq</t>
  </si>
  <si>
    <t xml:space="preserve">i9_Tnp32_combine_80_S80_R1.fastq</t>
  </si>
  <si>
    <t xml:space="preserve">i9_Tnp32_combine_83_S83_R1.fastq</t>
  </si>
  <si>
    <t xml:space="preserve">i9_Tnp32_combine_9_S9_R1.fastq</t>
  </si>
  <si>
    <t xml:space="preserve">i9_Tnp33_combine_10_S10_R1.fastq</t>
  </si>
  <si>
    <t xml:space="preserve">i9_Tnp33_combine_11_S11_R1.fastq</t>
  </si>
  <si>
    <t xml:space="preserve">i9_Tnp33_combine_15_S15_R1.fastq</t>
  </si>
  <si>
    <t xml:space="preserve">i9_Tnp33_combine_23_S23_R1.fastq</t>
  </si>
  <si>
    <t xml:space="preserve">i9_Tnp33_combine_2_S2_R1.fastq</t>
  </si>
  <si>
    <t xml:space="preserve">i9_Tnp33_combine_32_S32_R1.fastq</t>
  </si>
  <si>
    <t xml:space="preserve">i9_Tnp33_combine_34_S34_R1.fastq</t>
  </si>
  <si>
    <t xml:space="preserve">i9_Tnp33_combine_37_S37_R1.fastq</t>
  </si>
  <si>
    <t xml:space="preserve">i9_Tnp33_combine_3_S3_R1.fastq</t>
  </si>
  <si>
    <t xml:space="preserve">i9_Tnp33_combine_4_S4_R1.fastq</t>
  </si>
  <si>
    <t xml:space="preserve">i9_Tnp33_combine_51_S51_R1.fastq</t>
  </si>
  <si>
    <t xml:space="preserve">i9_Tnp33_combine_69_S69_R1.fastq</t>
  </si>
  <si>
    <t xml:space="preserve">i9_Tnp33_combine_79_S79_R1.fastq</t>
  </si>
  <si>
    <t xml:space="preserve">i9_Tnp33_combine_84_S84_R1.fastq</t>
  </si>
  <si>
    <t xml:space="preserve">i9_Tnp33_combine_8_S8_R1.fastq</t>
  </si>
  <si>
    <t xml:space="preserve">i9_Tnp33_combine_96_S96_R1.fastq</t>
  </si>
  <si>
    <t xml:space="preserve">i9_Tnp34_combine_46_S46_R1.fastq</t>
  </si>
  <si>
    <t xml:space="preserve">i9_Tnp34_combine_4_S4_R1.fastq</t>
  </si>
  <si>
    <t xml:space="preserve">i9_Tnp34_combine_53_S53_R1.fastq</t>
  </si>
  <si>
    <t xml:space="preserve">i9_Tnp34_combine_55_S55_R1.fastq</t>
  </si>
  <si>
    <t xml:space="preserve">i9_Tnp34_combine_57_S57_R1.fastq</t>
  </si>
  <si>
    <t xml:space="preserve">i9_Tnp34_combine_62_S62_R1.fastq</t>
  </si>
  <si>
    <t xml:space="preserve">i9_Tnp34_combine_63_S63_R1.fastq</t>
  </si>
  <si>
    <t xml:space="preserve">i9_Tnp34_combine_64_S64_R1.fastq</t>
  </si>
  <si>
    <t xml:space="preserve">i9_Tnp34_combine_6_S6_R1.fastq</t>
  </si>
  <si>
    <t xml:space="preserve">i9_Tnp34_combine_75_S75_R1.fastq</t>
  </si>
  <si>
    <t xml:space="preserve">i9_Tnp34_combine_85_S85_R1.fastq</t>
  </si>
  <si>
    <t xml:space="preserve">i9_Tnp34_combine_88_S88_R1.fastq</t>
  </si>
  <si>
    <t xml:space="preserve">i9_Tnp35_combine_12_S12_R1.fastq</t>
  </si>
  <si>
    <t xml:space="preserve">i9_Tnp35_combine_14_S14_R1.fastq</t>
  </si>
  <si>
    <t xml:space="preserve">i9_Tnp35_combine_23_S23_R1.fastq</t>
  </si>
  <si>
    <t xml:space="preserve">i9_Tnp35_combine_25_S25_R1.fastq</t>
  </si>
  <si>
    <t xml:space="preserve">i9_Tnp35_combine_34_S34_R1.fastq</t>
  </si>
  <si>
    <t xml:space="preserve">i9_Tnp35_combine_38_S38_R1.fastq</t>
  </si>
  <si>
    <t xml:space="preserve">i9_Tnp35_combine_44_S44_R1.fastq</t>
  </si>
  <si>
    <t xml:space="preserve">i9_Tnp35_combine_46_S46_R1.fastq</t>
  </si>
  <si>
    <t xml:space="preserve">i9_Tnp35_combine_54_S54_R1.fastq</t>
  </si>
  <si>
    <t xml:space="preserve">i9_Tnp35_combine_55_S55_R1.fastq</t>
  </si>
  <si>
    <t xml:space="preserve">i9_Tnp35_combine_59_S59_R1.fastq</t>
  </si>
  <si>
    <t xml:space="preserve">i9_Tnp35_combine_66_S66_R1.fastq</t>
  </si>
  <si>
    <t xml:space="preserve">i9_Tnp35_combine_72_S72_R1.fastq</t>
  </si>
  <si>
    <t xml:space="preserve">i9_Tnp35_combine_83_S83_R1.fastq</t>
  </si>
  <si>
    <t xml:space="preserve">i9_Tnp35_combine_89_S89_R1.fastq</t>
  </si>
  <si>
    <t xml:space="preserve">i9_Tnp35_combine_91_S91_R1.fastq</t>
  </si>
  <si>
    <t xml:space="preserve">i9_Tnp35_combine_92_S92_R1.fastq</t>
  </si>
  <si>
    <t xml:space="preserve">i9_Tnp36_combine_23_S23_R1.fastq</t>
  </si>
  <si>
    <t xml:space="preserve">i9_Tnp36_combine_29_S29_R1.fastq</t>
  </si>
  <si>
    <t xml:space="preserve">i9_Tnp36_combine_34_S34_R1.fastq</t>
  </si>
  <si>
    <t xml:space="preserve">i9_Tnp36_combine_37_S37_R1.fastq</t>
  </si>
  <si>
    <t xml:space="preserve">i9_Tnp36_combine_38_S38_R1.fastq</t>
  </si>
  <si>
    <t xml:space="preserve">i9_Tnp36_combine_75_S75_R1.fastq</t>
  </si>
  <si>
    <t xml:space="preserve">i9_Tnp36_combine_77_S77_R1.fastq</t>
  </si>
  <si>
    <t xml:space="preserve">i9_Tnp36_combine_90_S90_R1.fastq</t>
  </si>
  <si>
    <t xml:space="preserve">i9_Tnp36_combine_9_S9_R1.fastq</t>
  </si>
  <si>
    <t xml:space="preserve">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RowHeight="16" zeroHeight="false" outlineLevelRow="0" outlineLevelCol="0"/>
  <cols>
    <col collapsed="false" customWidth="true" hidden="false" outlineLevel="0" max="1" min="1" style="0" width="42"/>
    <col collapsed="false" customWidth="true" hidden="false" outlineLevel="0" max="2" min="2" style="0" width="23.67"/>
    <col collapsed="false" customWidth="true" hidden="false" outlineLevel="0" max="1025" min="3" style="0" width="10.61"/>
  </cols>
  <sheetData>
    <row r="1" customFormat="false" ht="16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</row>
    <row r="2" customFormat="false" ht="16" hidden="false" customHeight="false" outlineLevel="0" collapsed="false">
      <c r="A2" s="0" t="s">
        <v>6</v>
      </c>
      <c r="B2" s="0" t="s">
        <v>7</v>
      </c>
      <c r="C2" s="0" t="n">
        <v>15399639</v>
      </c>
      <c r="D2" s="0" t="n">
        <v>11290393</v>
      </c>
      <c r="E2" s="0" t="n">
        <v>9490281</v>
      </c>
      <c r="F2" s="1" t="n">
        <f aca="false">D2/C2</f>
        <v>0.733159589000755</v>
      </c>
      <c r="G2" s="1" t="n">
        <f aca="false">(D2-E2)/D2</f>
        <v>0.159437496994126</v>
      </c>
    </row>
    <row r="3" customFormat="false" ht="16" hidden="false" customHeight="false" outlineLevel="0" collapsed="false">
      <c r="A3" s="0" t="s">
        <v>8</v>
      </c>
      <c r="B3" s="0" t="s">
        <v>9</v>
      </c>
      <c r="C3" s="0" t="n">
        <v>3962975</v>
      </c>
      <c r="D3" s="0" t="n">
        <v>3233319</v>
      </c>
      <c r="E3" s="0" t="n">
        <v>947002</v>
      </c>
      <c r="F3" s="1" t="n">
        <f aca="false">D3/C3</f>
        <v>0.815881755499341</v>
      </c>
      <c r="G3" s="1" t="n">
        <f aca="false">(D3-E3)/D3</f>
        <v>0.707111485133388</v>
      </c>
    </row>
    <row r="4" customFormat="false" ht="16" hidden="false" customHeight="false" outlineLevel="0" collapsed="false">
      <c r="A4" s="0" t="s">
        <v>10</v>
      </c>
      <c r="B4" s="0" t="s">
        <v>11</v>
      </c>
      <c r="C4" s="0" t="n">
        <v>5762527</v>
      </c>
      <c r="D4" s="0" t="n">
        <v>4625973</v>
      </c>
      <c r="E4" s="0" t="n">
        <v>1878513</v>
      </c>
      <c r="F4" s="1" t="n">
        <f aca="false">D4/C4</f>
        <v>0.802768125858673</v>
      </c>
      <c r="G4" s="1" t="n">
        <f aca="false">(D4-E4)/D4</f>
        <v>0.593920457382696</v>
      </c>
    </row>
    <row r="5" customFormat="false" ht="16" hidden="false" customHeight="false" outlineLevel="0" collapsed="false">
      <c r="A5" s="0" t="s">
        <v>12</v>
      </c>
      <c r="B5" s="0" t="s">
        <v>13</v>
      </c>
      <c r="C5" s="0" t="n">
        <v>22702100</v>
      </c>
      <c r="D5" s="0" t="n">
        <v>16832638</v>
      </c>
      <c r="E5" s="0" t="n">
        <v>12604857</v>
      </c>
      <c r="F5" s="1" t="n">
        <f aca="false">D5/C5</f>
        <v>0.741457310116685</v>
      </c>
      <c r="G5" s="1" t="n">
        <f aca="false">(D5-E5)/D5</f>
        <v>0.251165681814104</v>
      </c>
    </row>
    <row r="6" customFormat="false" ht="16" hidden="false" customHeight="false" outlineLevel="0" collapsed="false">
      <c r="A6" s="0" t="s">
        <v>14</v>
      </c>
      <c r="B6" s="0" t="s">
        <v>15</v>
      </c>
      <c r="C6" s="0" t="n">
        <v>15875987</v>
      </c>
      <c r="D6" s="0" t="n">
        <v>11692739</v>
      </c>
      <c r="E6" s="0" t="n">
        <v>2453394</v>
      </c>
      <c r="F6" s="1" t="n">
        <f aca="false">D6/C6</f>
        <v>0.736504697314252</v>
      </c>
      <c r="G6" s="1" t="n">
        <f aca="false">(D6-E6)/D6</f>
        <v>0.790177989947437</v>
      </c>
    </row>
    <row r="7" customFormat="false" ht="16" hidden="false" customHeight="false" outlineLevel="0" collapsed="false">
      <c r="A7" s="0" t="s">
        <v>16</v>
      </c>
      <c r="B7" s="0" t="s">
        <v>17</v>
      </c>
      <c r="C7" s="0" t="n">
        <v>16335444</v>
      </c>
      <c r="D7" s="0" t="n">
        <v>11188180</v>
      </c>
      <c r="E7" s="0" t="n">
        <v>2020471</v>
      </c>
      <c r="F7" s="1" t="n">
        <f aca="false">D7/C7</f>
        <v>0.684902106119675</v>
      </c>
      <c r="G7" s="1" t="n">
        <f aca="false">(D7-E7)/D7</f>
        <v>0.819410216853858</v>
      </c>
    </row>
    <row r="8" customFormat="false" ht="16" hidden="false" customHeight="false" outlineLevel="0" collapsed="false">
      <c r="F8" s="1"/>
      <c r="G8" s="1"/>
    </row>
    <row r="9" customFormat="false" ht="16" hidden="false" customHeight="false" outlineLevel="0" collapsed="false">
      <c r="F9" s="1"/>
      <c r="G9" s="1"/>
    </row>
    <row r="10" customFormat="false" ht="16" hidden="false" customHeight="false" outlineLevel="0" collapsed="false">
      <c r="F10" s="1"/>
      <c r="G10" s="1"/>
    </row>
    <row r="11" customFormat="false" ht="16" hidden="false" customHeight="false" outlineLevel="0" collapsed="false">
      <c r="F11" s="1"/>
      <c r="G11" s="1"/>
    </row>
    <row r="12" customFormat="false" ht="16" hidden="false" customHeight="false" outlineLevel="0" collapsed="false">
      <c r="F12" s="1"/>
      <c r="G12" s="1"/>
    </row>
    <row r="13" customFormat="false" ht="16" hidden="false" customHeight="false" outlineLevel="0" collapsed="false">
      <c r="F13" s="1"/>
      <c r="G13" s="1"/>
    </row>
    <row r="14" customFormat="false" ht="16" hidden="false" customHeight="false" outlineLevel="0" collapsed="false">
      <c r="F14" s="1"/>
      <c r="G14" s="1"/>
    </row>
    <row r="15" customFormat="false" ht="16" hidden="false" customHeight="false" outlineLevel="0" collapsed="false">
      <c r="F15" s="1"/>
      <c r="G15" s="1"/>
    </row>
    <row r="16" customFormat="false" ht="16" hidden="false" customHeight="false" outlineLevel="0" collapsed="false">
      <c r="F16" s="1"/>
      <c r="G16" s="1"/>
    </row>
    <row r="25" customFormat="false" ht="16" hidden="false" customHeight="false" outlineLevel="0" collapsed="false">
      <c r="A25" s="2"/>
      <c r="B25" s="2"/>
      <c r="C25" s="1"/>
      <c r="D25" s="1"/>
      <c r="E25" s="1"/>
    </row>
    <row r="26" customFormat="false" ht="16" hidden="false" customHeight="false" outlineLevel="0" collapsed="false">
      <c r="A26" s="1"/>
      <c r="B26" s="1"/>
      <c r="C26" s="1"/>
      <c r="D26" s="1"/>
      <c r="E26" s="1"/>
    </row>
    <row r="27" customFormat="false" ht="16" hidden="false" customHeight="false" outlineLevel="0" collapsed="false">
      <c r="A27" s="1"/>
      <c r="B27" s="1"/>
      <c r="C27" s="1"/>
      <c r="D27" s="1"/>
      <c r="E27" s="1"/>
    </row>
    <row r="28" customFormat="false" ht="16" hidden="false" customHeight="false" outlineLevel="0" collapsed="false">
      <c r="A28" s="1"/>
      <c r="B28" s="1"/>
      <c r="C28" s="1"/>
      <c r="D28" s="1"/>
      <c r="E28" s="1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5"/>
  <sheetViews>
    <sheetView showFormulas="false" showGridLines="true" showRowColHeaders="true" showZeros="true" rightToLeft="false" tabSelected="false" showOutlineSymbols="true" defaultGridColor="true" view="normal" topLeftCell="A1" colorId="64" zoomScale="99" zoomScaleNormal="99" zoomScalePageLayoutView="100" workbookViewId="0">
      <selection pane="topLeft" activeCell="I5" activeCellId="0" sqref="I5"/>
    </sheetView>
  </sheetViews>
  <sheetFormatPr defaultRowHeight="16" zeroHeight="false" outlineLevelRow="0" outlineLevelCol="0"/>
  <cols>
    <col collapsed="false" customWidth="true" hidden="false" outlineLevel="0" max="2" min="1" style="0" width="10.61"/>
    <col collapsed="false" customWidth="true" hidden="false" outlineLevel="0" max="3" min="3" style="0" width="31.83"/>
    <col collapsed="false" customWidth="true" hidden="false" outlineLevel="0" max="1025" min="4" style="0" width="10.61"/>
  </cols>
  <sheetData>
    <row r="1" customFormat="false" ht="16" hidden="false" customHeight="false" outlineLevel="0" collapsed="false">
      <c r="D1" s="0" t="s">
        <v>1</v>
      </c>
      <c r="E1" s="0" t="s">
        <v>2</v>
      </c>
      <c r="F1" s="0" t="s">
        <v>3</v>
      </c>
      <c r="G1" s="0" t="s">
        <v>4</v>
      </c>
    </row>
    <row r="2" customFormat="false" ht="16" hidden="false" customHeight="false" outlineLevel="0" collapsed="false">
      <c r="A2" s="3"/>
      <c r="B2" s="4"/>
      <c r="C2" s="5" t="s">
        <v>18</v>
      </c>
      <c r="D2" s="6" t="n">
        <v>9331391</v>
      </c>
      <c r="E2" s="7" t="n">
        <v>7803457</v>
      </c>
      <c r="F2" s="8" t="n">
        <v>3414099</v>
      </c>
      <c r="G2" s="9" t="n">
        <f aca="false">E2/D2</f>
        <v>0.836258709982253</v>
      </c>
      <c r="H2" s="10" t="n">
        <f aca="false">($E2-$F2)/$E2</f>
        <v>0.562488907159993</v>
      </c>
    </row>
    <row r="3" customFormat="false" ht="16" hidden="false" customHeight="false" outlineLevel="0" collapsed="false">
      <c r="A3" s="3"/>
      <c r="B3" s="4"/>
      <c r="C3" s="5" t="s">
        <v>19</v>
      </c>
      <c r="D3" s="6" t="n">
        <v>8393920</v>
      </c>
      <c r="E3" s="11" t="n">
        <v>6939429</v>
      </c>
      <c r="F3" s="8" t="n">
        <v>656447</v>
      </c>
      <c r="G3" s="9" t="n">
        <f aca="false">E3/D3</f>
        <v>0.826720888452594</v>
      </c>
      <c r="H3" s="10" t="n">
        <f aca="false">($E3-$F3)/$E3</f>
        <v>0.905403312001607</v>
      </c>
    </row>
    <row r="4" customFormat="false" ht="16" hidden="false" customHeight="false" outlineLevel="0" collapsed="false">
      <c r="A4" s="3"/>
      <c r="B4" s="4"/>
      <c r="C4" s="5" t="s">
        <v>20</v>
      </c>
      <c r="D4" s="6" t="n">
        <v>7834377</v>
      </c>
      <c r="E4" s="11" t="n">
        <v>6483284</v>
      </c>
      <c r="F4" s="8" t="n">
        <v>431083</v>
      </c>
      <c r="G4" s="9" t="n">
        <f aca="false">E4/D4</f>
        <v>0.827543019693844</v>
      </c>
      <c r="H4" s="10" t="n">
        <f aca="false">($E4-$F4)/$E4</f>
        <v>0.933508542892768</v>
      </c>
    </row>
    <row r="5" customFormat="false" ht="16" hidden="false" customHeight="false" outlineLevel="0" collapsed="false">
      <c r="C5" s="12" t="s">
        <v>21</v>
      </c>
      <c r="D5" s="13" t="n">
        <v>179303</v>
      </c>
      <c r="E5" s="13" t="n">
        <v>149653</v>
      </c>
      <c r="F5" s="13" t="n">
        <v>15423</v>
      </c>
      <c r="G5" s="9" t="n">
        <f aca="false">E5/D5</f>
        <v>0.834637457265076</v>
      </c>
      <c r="H5" s="10" t="n">
        <f aca="false">($E5-$F5)/$E5</f>
        <v>0.89694159154844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2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RowHeight="16" zeroHeight="false" outlineLevelRow="0" outlineLevelCol="0"/>
  <cols>
    <col collapsed="false" customWidth="true" hidden="false" outlineLevel="0" max="1" min="1" style="0" width="31.16"/>
    <col collapsed="false" customWidth="true" hidden="false" outlineLevel="0" max="2" min="2" style="0" width="14"/>
    <col collapsed="false" customWidth="true" hidden="false" outlineLevel="0" max="3" min="3" style="0" width="14.67"/>
    <col collapsed="false" customWidth="true" hidden="false" outlineLevel="0" max="4" min="4" style="0" width="12.5"/>
    <col collapsed="false" customWidth="true" hidden="false" outlineLevel="0" max="1025" min="5" style="0" width="10.61"/>
  </cols>
  <sheetData>
    <row r="1" customFormat="false" ht="16" hidden="false" customHeight="false" outlineLevel="0" collapsed="false"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6" hidden="false" customHeight="false" outlineLevel="0" collapsed="false">
      <c r="A2" s="0" t="s">
        <v>22</v>
      </c>
      <c r="B2" s="0" t="n">
        <v>26777</v>
      </c>
      <c r="C2" s="0" t="n">
        <v>22264</v>
      </c>
      <c r="D2" s="0" t="n">
        <v>3560</v>
      </c>
      <c r="E2" s="14" t="n">
        <f aca="false">C2/B2</f>
        <v>0.831459834932965</v>
      </c>
      <c r="F2" s="1" t="n">
        <f aca="false">(C2-D2)/C2</f>
        <v>0.840100610851599</v>
      </c>
    </row>
    <row r="3" customFormat="false" ht="16" hidden="false" customHeight="false" outlineLevel="0" collapsed="false">
      <c r="A3" s="0" t="s">
        <v>23</v>
      </c>
      <c r="B3" s="0" t="n">
        <v>29409</v>
      </c>
      <c r="C3" s="0" t="n">
        <v>24239</v>
      </c>
      <c r="D3" s="0" t="n">
        <v>3591</v>
      </c>
      <c r="E3" s="14" t="n">
        <f aca="false">C3/B3</f>
        <v>0.824203475126662</v>
      </c>
      <c r="F3" s="1" t="n">
        <f aca="false">(C3-D3)/C3</f>
        <v>0.851850323858245</v>
      </c>
    </row>
    <row r="4" customFormat="false" ht="16" hidden="false" customHeight="false" outlineLevel="0" collapsed="false">
      <c r="A4" s="0" t="s">
        <v>24</v>
      </c>
      <c r="B4" s="0" t="n">
        <v>20549</v>
      </c>
      <c r="C4" s="0" t="n">
        <v>16772</v>
      </c>
      <c r="D4" s="0" t="n">
        <v>2584</v>
      </c>
      <c r="E4" s="14" t="n">
        <f aca="false">C4/B4</f>
        <v>0.816195435300988</v>
      </c>
      <c r="F4" s="1" t="n">
        <f aca="false">(C4-D4)/C4</f>
        <v>0.84593369902218</v>
      </c>
    </row>
    <row r="5" customFormat="false" ht="16" hidden="false" customHeight="false" outlineLevel="0" collapsed="false">
      <c r="A5" s="0" t="s">
        <v>25</v>
      </c>
      <c r="B5" s="0" t="n">
        <v>12768</v>
      </c>
      <c r="C5" s="0" t="n">
        <v>10464</v>
      </c>
      <c r="D5" s="0" t="n">
        <v>1583</v>
      </c>
      <c r="E5" s="14" t="n">
        <f aca="false">C5/B5</f>
        <v>0.819548872180451</v>
      </c>
      <c r="F5" s="1" t="n">
        <f aca="false">(C5-D5)/C5</f>
        <v>0.848719418960245</v>
      </c>
    </row>
    <row r="6" customFormat="false" ht="16" hidden="false" customHeight="false" outlineLevel="0" collapsed="false">
      <c r="A6" s="0" t="s">
        <v>26</v>
      </c>
      <c r="B6" s="0" t="n">
        <v>13204</v>
      </c>
      <c r="C6" s="0" t="n">
        <v>10716</v>
      </c>
      <c r="D6" s="0" t="n">
        <v>1628</v>
      </c>
      <c r="E6" s="14" t="n">
        <f aca="false">C6/B6</f>
        <v>0.811572250833081</v>
      </c>
      <c r="F6" s="1" t="n">
        <f aca="false">(C6-D6)/C6</f>
        <v>0.848077640910788</v>
      </c>
    </row>
    <row r="7" customFormat="false" ht="16" hidden="false" customHeight="false" outlineLevel="0" collapsed="false">
      <c r="A7" s="0" t="s">
        <v>27</v>
      </c>
      <c r="B7" s="0" t="n">
        <v>12417</v>
      </c>
      <c r="C7" s="0" t="n">
        <v>10474</v>
      </c>
      <c r="D7" s="0" t="n">
        <v>1674</v>
      </c>
      <c r="E7" s="14" t="n">
        <f aca="false">C7/B7</f>
        <v>0.843520979302569</v>
      </c>
      <c r="F7" s="1" t="n">
        <f aca="false">(C7-D7)/C7</f>
        <v>0.840175673095284</v>
      </c>
    </row>
    <row r="8" customFormat="false" ht="16" hidden="false" customHeight="false" outlineLevel="0" collapsed="false">
      <c r="A8" s="0" t="s">
        <v>28</v>
      </c>
      <c r="B8" s="0" t="n">
        <v>10473</v>
      </c>
      <c r="C8" s="0" t="n">
        <v>8913</v>
      </c>
      <c r="D8" s="0" t="n">
        <v>1322</v>
      </c>
      <c r="E8" s="14" t="n">
        <f aca="false">C8/B8</f>
        <v>0.851045545688914</v>
      </c>
      <c r="F8" s="1" t="n">
        <f aca="false">(C8-D8)/C8</f>
        <v>0.851677325255245</v>
      </c>
    </row>
    <row r="9" customFormat="false" ht="16" hidden="false" customHeight="false" outlineLevel="0" collapsed="false">
      <c r="A9" s="0" t="s">
        <v>29</v>
      </c>
      <c r="B9" s="0" t="n">
        <v>18476</v>
      </c>
      <c r="C9" s="0" t="n">
        <v>14778</v>
      </c>
      <c r="D9" s="0" t="n">
        <v>2422</v>
      </c>
      <c r="E9" s="14" t="n">
        <f aca="false">C9/B9</f>
        <v>0.799848452045897</v>
      </c>
      <c r="F9" s="1" t="n">
        <f aca="false">(C9-D9)/C9</f>
        <v>0.836107727703343</v>
      </c>
    </row>
    <row r="10" customFormat="false" ht="16" hidden="false" customHeight="false" outlineLevel="0" collapsed="false">
      <c r="A10" s="0" t="s">
        <v>30</v>
      </c>
      <c r="B10" s="0" t="n">
        <v>24826</v>
      </c>
      <c r="C10" s="0" t="n">
        <v>20545</v>
      </c>
      <c r="D10" s="0" t="n">
        <v>2826</v>
      </c>
      <c r="E10" s="14" t="n">
        <f aca="false">C10/B10</f>
        <v>0.827559816321598</v>
      </c>
      <c r="F10" s="1" t="n">
        <f aca="false">(C10-D10)/C10</f>
        <v>0.862448284254076</v>
      </c>
    </row>
    <row r="11" customFormat="false" ht="16" hidden="false" customHeight="false" outlineLevel="0" collapsed="false">
      <c r="A11" s="0" t="s">
        <v>31</v>
      </c>
      <c r="B11" s="0" t="n">
        <v>44340</v>
      </c>
      <c r="C11" s="0" t="n">
        <v>35325</v>
      </c>
      <c r="D11" s="0" t="n">
        <v>5214</v>
      </c>
      <c r="E11" s="14" t="n">
        <f aca="false">C11/B11</f>
        <v>0.796684709066306</v>
      </c>
      <c r="F11" s="1" t="n">
        <f aca="false">(C11-D11)/C11</f>
        <v>0.8523991507431</v>
      </c>
    </row>
    <row r="12" customFormat="false" ht="16" hidden="false" customHeight="false" outlineLevel="0" collapsed="false">
      <c r="A12" s="0" t="s">
        <v>32</v>
      </c>
      <c r="B12" s="0" t="n">
        <v>20051</v>
      </c>
      <c r="C12" s="0" t="n">
        <v>16209</v>
      </c>
      <c r="D12" s="0" t="n">
        <v>2623</v>
      </c>
      <c r="E12" s="14" t="n">
        <f aca="false">C12/B12</f>
        <v>0.80838860904693</v>
      </c>
      <c r="F12" s="1" t="n">
        <f aca="false">(C12-D12)/C12</f>
        <v>0.838176321796533</v>
      </c>
    </row>
    <row r="13" customFormat="false" ht="16" hidden="false" customHeight="false" outlineLevel="0" collapsed="false">
      <c r="A13" s="0" t="s">
        <v>33</v>
      </c>
      <c r="B13" s="0" t="n">
        <v>13583</v>
      </c>
      <c r="C13" s="0" t="n">
        <v>11340</v>
      </c>
      <c r="D13" s="0" t="n">
        <v>1726</v>
      </c>
      <c r="E13" s="14" t="n">
        <f aca="false">C13/B13</f>
        <v>0.834867113303394</v>
      </c>
      <c r="F13" s="1" t="n">
        <f aca="false">(C13-D13)/C13</f>
        <v>0.847795414462081</v>
      </c>
    </row>
    <row r="14" customFormat="false" ht="16" hidden="false" customHeight="false" outlineLevel="0" collapsed="false">
      <c r="A14" s="0" t="s">
        <v>34</v>
      </c>
      <c r="B14" s="0" t="n">
        <v>16296</v>
      </c>
      <c r="C14" s="0" t="n">
        <v>13743</v>
      </c>
      <c r="D14" s="0" t="n">
        <v>2298</v>
      </c>
      <c r="E14" s="14" t="n">
        <f aca="false">C14/B14</f>
        <v>0.843335787923417</v>
      </c>
      <c r="F14" s="1" t="n">
        <f aca="false">(C14-D14)/C14</f>
        <v>0.832787600960489</v>
      </c>
    </row>
    <row r="15" customFormat="false" ht="16" hidden="false" customHeight="false" outlineLevel="0" collapsed="false">
      <c r="A15" s="0" t="s">
        <v>35</v>
      </c>
      <c r="B15" s="0" t="n">
        <v>28114</v>
      </c>
      <c r="C15" s="0" t="n">
        <v>22357</v>
      </c>
      <c r="D15" s="0" t="n">
        <v>3454</v>
      </c>
      <c r="E15" s="14" t="n">
        <f aca="false">C15/B15</f>
        <v>0.795226577505869</v>
      </c>
      <c r="F15" s="1" t="n">
        <f aca="false">(C15-D15)/C15</f>
        <v>0.845507000044729</v>
      </c>
    </row>
    <row r="16" customFormat="false" ht="16" hidden="false" customHeight="false" outlineLevel="0" collapsed="false">
      <c r="A16" s="0" t="s">
        <v>36</v>
      </c>
      <c r="B16" s="0" t="n">
        <v>23734</v>
      </c>
      <c r="C16" s="0" t="n">
        <v>19534</v>
      </c>
      <c r="D16" s="0" t="n">
        <v>2957</v>
      </c>
      <c r="E16" s="14" t="n">
        <f aca="false">C16/B16</f>
        <v>0.823038678688801</v>
      </c>
      <c r="F16" s="1" t="n">
        <f aca="false">(C16-D16)/C16</f>
        <v>0.848622913893724</v>
      </c>
    </row>
    <row r="17" customFormat="false" ht="16" hidden="false" customHeight="false" outlineLevel="0" collapsed="false">
      <c r="A17" s="0" t="s">
        <v>37</v>
      </c>
      <c r="B17" s="0" t="n">
        <v>9985</v>
      </c>
      <c r="C17" s="0" t="n">
        <v>7706</v>
      </c>
      <c r="D17" s="0" t="n">
        <v>1207</v>
      </c>
      <c r="E17" s="14" t="n">
        <f aca="false">C17/B17</f>
        <v>0.771757636454682</v>
      </c>
      <c r="F17" s="1" t="n">
        <f aca="false">(C17-D17)/C17</f>
        <v>0.843368803529717</v>
      </c>
    </row>
    <row r="18" customFormat="false" ht="16" hidden="false" customHeight="false" outlineLevel="0" collapsed="false">
      <c r="A18" s="0" t="s">
        <v>38</v>
      </c>
      <c r="B18" s="0" t="n">
        <v>27076</v>
      </c>
      <c r="C18" s="0" t="n">
        <v>21099</v>
      </c>
      <c r="D18" s="0" t="n">
        <v>3140</v>
      </c>
      <c r="E18" s="14" t="n">
        <f aca="false">C18/B18</f>
        <v>0.779250997193086</v>
      </c>
      <c r="F18" s="1" t="n">
        <f aca="false">(C18-D18)/C18</f>
        <v>0.851177780937485</v>
      </c>
    </row>
    <row r="19" customFormat="false" ht="16" hidden="false" customHeight="false" outlineLevel="0" collapsed="false">
      <c r="A19" s="0" t="s">
        <v>39</v>
      </c>
      <c r="B19" s="0" t="n">
        <v>16497</v>
      </c>
      <c r="C19" s="0" t="n">
        <v>10066</v>
      </c>
      <c r="D19" s="0" t="n">
        <v>1656</v>
      </c>
      <c r="E19" s="14" t="n">
        <f aca="false">C19/B19</f>
        <v>0.610171546341759</v>
      </c>
      <c r="F19" s="1" t="n">
        <f aca="false">(C19-D19)/C19</f>
        <v>0.835485793761176</v>
      </c>
    </row>
    <row r="20" customFormat="false" ht="16" hidden="false" customHeight="false" outlineLevel="0" collapsed="false">
      <c r="A20" s="0" t="s">
        <v>40</v>
      </c>
      <c r="B20" s="0" t="n">
        <v>16705</v>
      </c>
      <c r="C20" s="0" t="n">
        <v>14056</v>
      </c>
      <c r="D20" s="0" t="n">
        <v>2352</v>
      </c>
      <c r="E20" s="14" t="n">
        <f aca="false">C20/B20</f>
        <v>0.841424723136785</v>
      </c>
      <c r="F20" s="1" t="n">
        <f aca="false">(C20-D20)/C20</f>
        <v>0.832669322709163</v>
      </c>
    </row>
    <row r="21" customFormat="false" ht="16" hidden="false" customHeight="false" outlineLevel="0" collapsed="false">
      <c r="A21" s="0" t="s">
        <v>41</v>
      </c>
      <c r="B21" s="0" t="n">
        <v>20389</v>
      </c>
      <c r="C21" s="0" t="n">
        <v>16491</v>
      </c>
      <c r="D21" s="0" t="n">
        <v>2286</v>
      </c>
      <c r="E21" s="14" t="n">
        <f aca="false">C21/B21</f>
        <v>0.808818480553239</v>
      </c>
      <c r="F21" s="1" t="n">
        <f aca="false">(C21-D21)/C21</f>
        <v>0.86137893396398</v>
      </c>
    </row>
    <row r="22" customFormat="false" ht="16" hidden="false" customHeight="false" outlineLevel="0" collapsed="false">
      <c r="A22" s="0" t="s">
        <v>42</v>
      </c>
      <c r="B22" s="0" t="n">
        <v>38094</v>
      </c>
      <c r="C22" s="0" t="n">
        <v>31063</v>
      </c>
      <c r="D22" s="0" t="n">
        <v>4454</v>
      </c>
      <c r="E22" s="14" t="n">
        <f aca="false">C22/B22</f>
        <v>0.815430251483173</v>
      </c>
      <c r="F22" s="1" t="n">
        <f aca="false">(C22-D22)/C22</f>
        <v>0.856613978044619</v>
      </c>
    </row>
    <row r="23" customFormat="false" ht="16" hidden="false" customHeight="false" outlineLevel="0" collapsed="false">
      <c r="A23" s="0" t="s">
        <v>43</v>
      </c>
      <c r="B23" s="0" t="n">
        <v>47594</v>
      </c>
      <c r="C23" s="0" t="n">
        <v>36773</v>
      </c>
      <c r="D23" s="0" t="n">
        <v>5397</v>
      </c>
      <c r="E23" s="14" t="n">
        <f aca="false">C23/B23</f>
        <v>0.772639408328781</v>
      </c>
      <c r="F23" s="1" t="n">
        <f aca="false">(C23-D23)/C23</f>
        <v>0.853234710249368</v>
      </c>
    </row>
    <row r="24" customFormat="false" ht="16" hidden="false" customHeight="false" outlineLevel="0" collapsed="false">
      <c r="A24" s="0" t="s">
        <v>44</v>
      </c>
      <c r="B24" s="0" t="n">
        <v>23405</v>
      </c>
      <c r="C24" s="0" t="n">
        <v>19036</v>
      </c>
      <c r="D24" s="0" t="n">
        <v>2947</v>
      </c>
      <c r="E24" s="14" t="n">
        <f aca="false">C24/B24</f>
        <v>0.813330484939116</v>
      </c>
      <c r="F24" s="1" t="n">
        <f aca="false">(C24-D24)/C24</f>
        <v>0.845188064719479</v>
      </c>
    </row>
    <row r="25" customFormat="false" ht="16" hidden="false" customHeight="false" outlineLevel="0" collapsed="false">
      <c r="A25" s="0" t="s">
        <v>45</v>
      </c>
      <c r="B25" s="0" t="n">
        <v>17742</v>
      </c>
      <c r="C25" s="0" t="n">
        <v>14416</v>
      </c>
      <c r="D25" s="0" t="n">
        <v>2392</v>
      </c>
      <c r="E25" s="14" t="n">
        <f aca="false">C25/B25</f>
        <v>0.812535227144629</v>
      </c>
      <c r="F25" s="1" t="n">
        <f aca="false">(C25-D25)/C25</f>
        <v>0.834073251942286</v>
      </c>
    </row>
    <row r="26" customFormat="false" ht="16" hidden="false" customHeight="false" outlineLevel="0" collapsed="false">
      <c r="A26" s="0" t="s">
        <v>46</v>
      </c>
      <c r="B26" s="0" t="n">
        <v>13380</v>
      </c>
      <c r="C26" s="0" t="n">
        <v>10975</v>
      </c>
      <c r="D26" s="0" t="n">
        <v>1696</v>
      </c>
      <c r="E26" s="14" t="n">
        <f aca="false">C26/B26</f>
        <v>0.820254110612855</v>
      </c>
      <c r="F26" s="1" t="n">
        <f aca="false">(C26-D26)/C26</f>
        <v>0.845466970387244</v>
      </c>
    </row>
    <row r="27" customFormat="false" ht="16" hidden="false" customHeight="false" outlineLevel="0" collapsed="false">
      <c r="A27" s="0" t="s">
        <v>47</v>
      </c>
      <c r="B27" s="0" t="n">
        <v>18920</v>
      </c>
      <c r="C27" s="0" t="n">
        <v>16286</v>
      </c>
      <c r="D27" s="0" t="n">
        <v>1870</v>
      </c>
      <c r="E27" s="14" t="n">
        <f aca="false">C27/B27</f>
        <v>0.860782241014799</v>
      </c>
      <c r="F27" s="1" t="n">
        <f aca="false">(C27-D27)/C27</f>
        <v>0.88517745302714</v>
      </c>
    </row>
    <row r="28" customFormat="false" ht="16" hidden="false" customHeight="false" outlineLevel="0" collapsed="false">
      <c r="A28" s="0" t="s">
        <v>48</v>
      </c>
      <c r="B28" s="0" t="n">
        <v>24110</v>
      </c>
      <c r="C28" s="0" t="n">
        <v>19231</v>
      </c>
      <c r="D28" s="0" t="n">
        <v>4572</v>
      </c>
      <c r="E28" s="14" t="n">
        <f aca="false">C28/B28</f>
        <v>0.7976358357528</v>
      </c>
      <c r="F28" s="1" t="n">
        <f aca="false">(C28-D28)/C28</f>
        <v>0.762258852893765</v>
      </c>
    </row>
    <row r="29" customFormat="false" ht="16" hidden="false" customHeight="false" outlineLevel="0" collapsed="false">
      <c r="A29" s="0" t="s">
        <v>49</v>
      </c>
      <c r="B29" s="0" t="n">
        <v>13705</v>
      </c>
      <c r="C29" s="0" t="n">
        <v>11366</v>
      </c>
      <c r="D29" s="0" t="n">
        <v>1676</v>
      </c>
      <c r="E29" s="14" t="n">
        <f aca="false">C29/B29</f>
        <v>0.82933236045239</v>
      </c>
      <c r="F29" s="1" t="n">
        <f aca="false">(C29-D29)/C29</f>
        <v>0.852542671124406</v>
      </c>
    </row>
    <row r="30" customFormat="false" ht="16" hidden="false" customHeight="false" outlineLevel="0" collapsed="false">
      <c r="A30" s="0" t="s">
        <v>50</v>
      </c>
      <c r="B30" s="0" t="n">
        <v>11249</v>
      </c>
      <c r="C30" s="0" t="n">
        <v>9586</v>
      </c>
      <c r="D30" s="0" t="n">
        <v>1468</v>
      </c>
      <c r="E30" s="14" t="n">
        <f aca="false">C30/B30</f>
        <v>0.852164636856609</v>
      </c>
      <c r="F30" s="1" t="n">
        <f aca="false">(C30-D30)/C30</f>
        <v>0.846860004172752</v>
      </c>
    </row>
    <row r="31" customFormat="false" ht="16" hidden="false" customHeight="false" outlineLevel="0" collapsed="false">
      <c r="A31" s="0" t="s">
        <v>51</v>
      </c>
      <c r="B31" s="0" t="n">
        <v>22444</v>
      </c>
      <c r="C31" s="0" t="n">
        <v>18007</v>
      </c>
      <c r="D31" s="0" t="n">
        <v>2942</v>
      </c>
      <c r="E31" s="14" t="n">
        <f aca="false">C31/B31</f>
        <v>0.802307966494386</v>
      </c>
      <c r="F31" s="1" t="n">
        <f aca="false">(C31-D31)/C31</f>
        <v>0.83661909257511</v>
      </c>
    </row>
    <row r="32" customFormat="false" ht="16" hidden="false" customHeight="false" outlineLevel="0" collapsed="false">
      <c r="A32" s="0" t="s">
        <v>52</v>
      </c>
      <c r="B32" s="0" t="n">
        <v>8067</v>
      </c>
      <c r="C32" s="0" t="n">
        <v>7017</v>
      </c>
      <c r="D32" s="0" t="n">
        <v>1093</v>
      </c>
      <c r="E32" s="14" t="n">
        <f aca="false">C32/B32</f>
        <v>0.86984008925251</v>
      </c>
      <c r="F32" s="1" t="n">
        <f aca="false">(C32-D32)/C32</f>
        <v>0.844235428245689</v>
      </c>
    </row>
    <row r="33" customFormat="false" ht="16" hidden="false" customHeight="false" outlineLevel="0" collapsed="false">
      <c r="A33" s="0" t="s">
        <v>53</v>
      </c>
      <c r="B33" s="0" t="n">
        <v>19872</v>
      </c>
      <c r="C33" s="0" t="n">
        <v>15318</v>
      </c>
      <c r="D33" s="0" t="n">
        <v>2078</v>
      </c>
      <c r="E33" s="14" t="n">
        <f aca="false">C33/B33</f>
        <v>0.770833333333333</v>
      </c>
      <c r="F33" s="1" t="n">
        <f aca="false">(C33-D33)/C33</f>
        <v>0.864342603473038</v>
      </c>
    </row>
    <row r="34" customFormat="false" ht="16" hidden="false" customHeight="false" outlineLevel="0" collapsed="false">
      <c r="A34" s="0" t="s">
        <v>54</v>
      </c>
      <c r="B34" s="0" t="n">
        <v>32928</v>
      </c>
      <c r="C34" s="0" t="n">
        <v>27022</v>
      </c>
      <c r="D34" s="0" t="n">
        <v>3583</v>
      </c>
      <c r="E34" s="14" t="n">
        <f aca="false">C34/B34</f>
        <v>0.820638969873664</v>
      </c>
      <c r="F34" s="1" t="n">
        <f aca="false">(C34-D34)/C34</f>
        <v>0.867404337206721</v>
      </c>
    </row>
    <row r="35" customFormat="false" ht="16" hidden="false" customHeight="false" outlineLevel="0" collapsed="false">
      <c r="A35" s="0" t="s">
        <v>55</v>
      </c>
      <c r="B35" s="0" t="n">
        <v>22457</v>
      </c>
      <c r="C35" s="0" t="n">
        <v>18570</v>
      </c>
      <c r="D35" s="0" t="n">
        <v>2970</v>
      </c>
      <c r="E35" s="14" t="n">
        <f aca="false">C35/B35</f>
        <v>0.82691365721156</v>
      </c>
      <c r="F35" s="1" t="n">
        <f aca="false">(C35-D35)/C35</f>
        <v>0.840064620355412</v>
      </c>
    </row>
    <row r="36" customFormat="false" ht="16" hidden="false" customHeight="false" outlineLevel="0" collapsed="false">
      <c r="A36" s="0" t="s">
        <v>56</v>
      </c>
      <c r="B36" s="0" t="n">
        <v>6532</v>
      </c>
      <c r="C36" s="0" t="n">
        <v>5552</v>
      </c>
      <c r="D36" s="0" t="n">
        <v>879</v>
      </c>
      <c r="E36" s="14" t="n">
        <f aca="false">C36/B36</f>
        <v>0.84996938150643</v>
      </c>
      <c r="F36" s="1" t="n">
        <f aca="false">(C36-D36)/C36</f>
        <v>0.841678674351585</v>
      </c>
    </row>
    <row r="37" customFormat="false" ht="16" hidden="false" customHeight="false" outlineLevel="0" collapsed="false">
      <c r="A37" s="0" t="s">
        <v>57</v>
      </c>
      <c r="B37" s="0" t="n">
        <v>15533</v>
      </c>
      <c r="C37" s="0" t="n">
        <v>12531</v>
      </c>
      <c r="D37" s="0" t="n">
        <v>2043</v>
      </c>
      <c r="E37" s="14" t="n">
        <f aca="false">C37/B37</f>
        <v>0.806734050086912</v>
      </c>
      <c r="F37" s="1" t="n">
        <f aca="false">(C37-D37)/C37</f>
        <v>0.836964328465406</v>
      </c>
    </row>
    <row r="38" customFormat="false" ht="16" hidden="false" customHeight="false" outlineLevel="0" collapsed="false">
      <c r="A38" s="0" t="s">
        <v>58</v>
      </c>
      <c r="B38" s="0" t="n">
        <v>10318</v>
      </c>
      <c r="C38" s="0" t="n">
        <v>8799</v>
      </c>
      <c r="D38" s="0" t="n">
        <v>1317</v>
      </c>
      <c r="E38" s="14" t="n">
        <f aca="false">C38/B38</f>
        <v>0.852781546811397</v>
      </c>
      <c r="F38" s="1" t="n">
        <f aca="false">(C38-D38)/C38</f>
        <v>0.850323900443232</v>
      </c>
    </row>
    <row r="39" customFormat="false" ht="16" hidden="false" customHeight="false" outlineLevel="0" collapsed="false">
      <c r="A39" s="0" t="s">
        <v>59</v>
      </c>
      <c r="B39" s="0" t="n">
        <v>7820</v>
      </c>
      <c r="C39" s="0" t="n">
        <v>6299</v>
      </c>
      <c r="D39" s="0" t="n">
        <v>916</v>
      </c>
      <c r="E39" s="14" t="n">
        <f aca="false">C39/B39</f>
        <v>0.805498721227621</v>
      </c>
      <c r="F39" s="1" t="n">
        <f aca="false">(C39-D39)/C39</f>
        <v>0.854580092078108</v>
      </c>
    </row>
    <row r="40" customFormat="false" ht="16" hidden="false" customHeight="false" outlineLevel="0" collapsed="false">
      <c r="A40" s="0" t="s">
        <v>60</v>
      </c>
      <c r="B40" s="0" t="n">
        <v>14378</v>
      </c>
      <c r="C40" s="0" t="n">
        <v>11492</v>
      </c>
      <c r="D40" s="0" t="n">
        <v>1829</v>
      </c>
      <c r="E40" s="14" t="n">
        <f aca="false">C40/B40</f>
        <v>0.799276672694394</v>
      </c>
      <c r="F40" s="1" t="n">
        <f aca="false">(C40-D40)/C40</f>
        <v>0.840845805777932</v>
      </c>
    </row>
    <row r="41" customFormat="false" ht="16" hidden="false" customHeight="false" outlineLevel="0" collapsed="false">
      <c r="A41" s="0" t="s">
        <v>61</v>
      </c>
      <c r="B41" s="0" t="n">
        <v>7942</v>
      </c>
      <c r="C41" s="0" t="n">
        <v>6999</v>
      </c>
      <c r="D41" s="0" t="n">
        <v>1066</v>
      </c>
      <c r="E41" s="14" t="n">
        <f aca="false">C41/B41</f>
        <v>0.881264165197683</v>
      </c>
      <c r="F41" s="1" t="n">
        <f aca="false">(C41-D41)/C41</f>
        <v>0.847692527503929</v>
      </c>
    </row>
    <row r="42" customFormat="false" ht="16" hidden="false" customHeight="false" outlineLevel="0" collapsed="false">
      <c r="A42" s="0" t="s">
        <v>62</v>
      </c>
      <c r="B42" s="0" t="n">
        <v>12199</v>
      </c>
      <c r="C42" s="0" t="n">
        <v>10415</v>
      </c>
      <c r="D42" s="0" t="n">
        <v>1375</v>
      </c>
      <c r="E42" s="14" t="n">
        <f aca="false">C42/B42</f>
        <v>0.853758504795475</v>
      </c>
      <c r="F42" s="1" t="n">
        <f aca="false">(C42-D42)/C42</f>
        <v>0.867978876620259</v>
      </c>
    </row>
    <row r="43" customFormat="false" ht="16" hidden="false" customHeight="false" outlineLevel="0" collapsed="false">
      <c r="A43" s="0" t="s">
        <v>63</v>
      </c>
      <c r="B43" s="0" t="n">
        <v>29899</v>
      </c>
      <c r="C43" s="0" t="n">
        <v>24162</v>
      </c>
      <c r="D43" s="0" t="n">
        <v>3773</v>
      </c>
      <c r="E43" s="14" t="n">
        <f aca="false">C43/B43</f>
        <v>0.808120672932205</v>
      </c>
      <c r="F43" s="1" t="n">
        <f aca="false">(C43-D43)/C43</f>
        <v>0.843845708136744</v>
      </c>
    </row>
    <row r="44" customFormat="false" ht="16" hidden="false" customHeight="false" outlineLevel="0" collapsed="false">
      <c r="A44" s="0" t="s">
        <v>64</v>
      </c>
      <c r="B44" s="0" t="n">
        <v>81944</v>
      </c>
      <c r="C44" s="0" t="n">
        <v>64119</v>
      </c>
      <c r="D44" s="0" t="n">
        <v>8682</v>
      </c>
      <c r="E44" s="14" t="n">
        <f aca="false">C44/B44</f>
        <v>0.782473396465879</v>
      </c>
      <c r="F44" s="1" t="n">
        <f aca="false">(C44-D44)/C44</f>
        <v>0.864595517709259</v>
      </c>
    </row>
    <row r="45" customFormat="false" ht="16" hidden="false" customHeight="false" outlineLevel="0" collapsed="false">
      <c r="A45" s="0" t="s">
        <v>65</v>
      </c>
      <c r="B45" s="0" t="n">
        <v>12890</v>
      </c>
      <c r="C45" s="0" t="n">
        <v>11278</v>
      </c>
      <c r="D45" s="0" t="n">
        <v>1701</v>
      </c>
      <c r="E45" s="14" t="n">
        <f aca="false">C45/B45</f>
        <v>0.874941815360745</v>
      </c>
      <c r="F45" s="1" t="n">
        <f aca="false">(C45-D45)/C45</f>
        <v>0.849175385706686</v>
      </c>
    </row>
    <row r="46" customFormat="false" ht="16" hidden="false" customHeight="false" outlineLevel="0" collapsed="false">
      <c r="A46" s="0" t="s">
        <v>66</v>
      </c>
      <c r="B46" s="0" t="n">
        <v>8922</v>
      </c>
      <c r="C46" s="0" t="n">
        <v>7869</v>
      </c>
      <c r="D46" s="0" t="n">
        <v>1238</v>
      </c>
      <c r="E46" s="14" t="n">
        <f aca="false">C46/B46</f>
        <v>0.881977135171486</v>
      </c>
      <c r="F46" s="1" t="n">
        <f aca="false">(C46-D46)/C46</f>
        <v>0.842673783199898</v>
      </c>
    </row>
    <row r="47" customFormat="false" ht="16" hidden="false" customHeight="false" outlineLevel="0" collapsed="false">
      <c r="A47" s="0" t="s">
        <v>67</v>
      </c>
      <c r="B47" s="0" t="n">
        <v>47397</v>
      </c>
      <c r="C47" s="0" t="n">
        <v>37223</v>
      </c>
      <c r="D47" s="0" t="n">
        <v>5943</v>
      </c>
      <c r="E47" s="14" t="n">
        <f aca="false">C47/B47</f>
        <v>0.785345064033589</v>
      </c>
      <c r="F47" s="1" t="n">
        <f aca="false">(C47-D47)/C47</f>
        <v>0.840340649598367</v>
      </c>
    </row>
    <row r="48" customFormat="false" ht="16" hidden="false" customHeight="false" outlineLevel="0" collapsed="false">
      <c r="A48" s="0" t="s">
        <v>68</v>
      </c>
      <c r="B48" s="0" t="n">
        <v>46827</v>
      </c>
      <c r="C48" s="0" t="n">
        <v>35477</v>
      </c>
      <c r="D48" s="0" t="n">
        <v>5053</v>
      </c>
      <c r="E48" s="14" t="n">
        <f aca="false">C48/B48</f>
        <v>0.757618467977876</v>
      </c>
      <c r="F48" s="1" t="n">
        <f aca="false">(C48-D48)/C48</f>
        <v>0.857569693040561</v>
      </c>
    </row>
    <row r="49" customFormat="false" ht="16" hidden="false" customHeight="false" outlineLevel="0" collapsed="false">
      <c r="A49" s="0" t="s">
        <v>69</v>
      </c>
      <c r="B49" s="0" t="n">
        <v>25645</v>
      </c>
      <c r="C49" s="0" t="n">
        <v>21989</v>
      </c>
      <c r="D49" s="0" t="n">
        <v>2900</v>
      </c>
      <c r="E49" s="14" t="n">
        <f aca="false">C49/B49</f>
        <v>0.85743809709495</v>
      </c>
      <c r="F49" s="1" t="n">
        <f aca="false">(C49-D49)/C49</f>
        <v>0.868115876119878</v>
      </c>
    </row>
    <row r="50" customFormat="false" ht="16" hidden="false" customHeight="false" outlineLevel="0" collapsed="false">
      <c r="A50" s="0" t="s">
        <v>70</v>
      </c>
      <c r="B50" s="0" t="n">
        <v>13692</v>
      </c>
      <c r="C50" s="0" t="n">
        <v>10653</v>
      </c>
      <c r="D50" s="0" t="n">
        <v>1738</v>
      </c>
      <c r="E50" s="14" t="n">
        <f aca="false">C50/B50</f>
        <v>0.778045574057844</v>
      </c>
      <c r="F50" s="1" t="n">
        <f aca="false">(C50-D50)/C50</f>
        <v>0.836853468506524</v>
      </c>
    </row>
    <row r="51" customFormat="false" ht="16" hidden="false" customHeight="false" outlineLevel="0" collapsed="false">
      <c r="A51" s="0" t="s">
        <v>71</v>
      </c>
      <c r="B51" s="0" t="n">
        <v>10299</v>
      </c>
      <c r="C51" s="0" t="n">
        <v>8548</v>
      </c>
      <c r="D51" s="0" t="n">
        <v>1204</v>
      </c>
      <c r="E51" s="14" t="n">
        <f aca="false">C51/B51</f>
        <v>0.829983493543062</v>
      </c>
      <c r="F51" s="1" t="n">
        <f aca="false">(C51-D51)/C51</f>
        <v>0.8591483387927</v>
      </c>
    </row>
    <row r="52" customFormat="false" ht="16" hidden="false" customHeight="false" outlineLevel="0" collapsed="false">
      <c r="A52" s="0" t="s">
        <v>72</v>
      </c>
      <c r="B52" s="0" t="n">
        <v>27790</v>
      </c>
      <c r="C52" s="0" t="n">
        <v>22238</v>
      </c>
      <c r="D52" s="0" t="n">
        <v>3018</v>
      </c>
      <c r="E52" s="14" t="n">
        <f aca="false">C52/B52</f>
        <v>0.800215905001799</v>
      </c>
      <c r="F52" s="1" t="n">
        <f aca="false">(C52-D52)/C52</f>
        <v>0.864286356686752</v>
      </c>
    </row>
    <row r="53" customFormat="false" ht="16" hidden="false" customHeight="false" outlineLevel="0" collapsed="false">
      <c r="A53" s="0" t="s">
        <v>73</v>
      </c>
      <c r="B53" s="0" t="n">
        <v>14603</v>
      </c>
      <c r="C53" s="0" t="n">
        <v>12770</v>
      </c>
      <c r="D53" s="0" t="n">
        <v>1829</v>
      </c>
      <c r="E53" s="14" t="n">
        <f aca="false">C53/B53</f>
        <v>0.874477847017736</v>
      </c>
      <c r="F53" s="1" t="n">
        <f aca="false">(C53-D53)/C53</f>
        <v>0.856773688332028</v>
      </c>
    </row>
    <row r="54" customFormat="false" ht="16" hidden="false" customHeight="false" outlineLevel="0" collapsed="false">
      <c r="A54" s="0" t="s">
        <v>74</v>
      </c>
      <c r="B54" s="0" t="n">
        <v>7401</v>
      </c>
      <c r="C54" s="0" t="n">
        <v>6165</v>
      </c>
      <c r="D54" s="0" t="n">
        <v>858</v>
      </c>
      <c r="E54" s="14" t="n">
        <f aca="false">C54/B54</f>
        <v>0.832995541143089</v>
      </c>
      <c r="F54" s="1" t="n">
        <f aca="false">(C54-D54)/C54</f>
        <v>0.860827250608272</v>
      </c>
    </row>
    <row r="55" customFormat="false" ht="16" hidden="false" customHeight="false" outlineLevel="0" collapsed="false">
      <c r="A55" s="0" t="s">
        <v>75</v>
      </c>
      <c r="B55" s="0" t="n">
        <v>5286</v>
      </c>
      <c r="C55" s="0" t="n">
        <v>4469</v>
      </c>
      <c r="D55" s="0" t="n">
        <v>786</v>
      </c>
      <c r="E55" s="14" t="n">
        <f aca="false">C55/B55</f>
        <v>0.845440786984487</v>
      </c>
      <c r="F55" s="1" t="n">
        <f aca="false">(C55-D55)/C55</f>
        <v>0.824121727455807</v>
      </c>
    </row>
    <row r="56" customFormat="false" ht="16" hidden="false" customHeight="false" outlineLevel="0" collapsed="false">
      <c r="A56" s="0" t="s">
        <v>76</v>
      </c>
      <c r="B56" s="0" t="n">
        <v>5335</v>
      </c>
      <c r="C56" s="0" t="n">
        <v>4479</v>
      </c>
      <c r="D56" s="0" t="n">
        <v>766</v>
      </c>
      <c r="E56" s="14" t="n">
        <f aca="false">C56/B56</f>
        <v>0.839550140581068</v>
      </c>
      <c r="F56" s="1" t="n">
        <f aca="false">(C56-D56)/C56</f>
        <v>0.828979682964948</v>
      </c>
    </row>
    <row r="57" customFormat="false" ht="16" hidden="false" customHeight="false" outlineLevel="0" collapsed="false">
      <c r="A57" s="0" t="s">
        <v>77</v>
      </c>
      <c r="B57" s="0" t="n">
        <v>11422</v>
      </c>
      <c r="C57" s="0" t="n">
        <v>9762</v>
      </c>
      <c r="D57" s="0" t="n">
        <v>1406</v>
      </c>
      <c r="E57" s="14" t="n">
        <f aca="false">C57/B57</f>
        <v>0.85466643319909</v>
      </c>
      <c r="F57" s="1" t="n">
        <f aca="false">(C57-D57)/C57</f>
        <v>0.855972136857201</v>
      </c>
    </row>
    <row r="58" customFormat="false" ht="16" hidden="false" customHeight="false" outlineLevel="0" collapsed="false">
      <c r="A58" s="0" t="s">
        <v>78</v>
      </c>
      <c r="B58" s="0" t="n">
        <v>8464</v>
      </c>
      <c r="C58" s="0" t="n">
        <v>7102</v>
      </c>
      <c r="D58" s="0" t="n">
        <v>1054</v>
      </c>
      <c r="E58" s="14" t="n">
        <f aca="false">C58/B58</f>
        <v>0.839083175803403</v>
      </c>
      <c r="F58" s="1" t="n">
        <f aca="false">(C58-D58)/C58</f>
        <v>0.851591101098282</v>
      </c>
    </row>
    <row r="59" customFormat="false" ht="16" hidden="false" customHeight="false" outlineLevel="0" collapsed="false">
      <c r="A59" s="0" t="s">
        <v>79</v>
      </c>
      <c r="B59" s="0" t="n">
        <v>6058</v>
      </c>
      <c r="C59" s="0" t="n">
        <v>5224</v>
      </c>
      <c r="D59" s="0" t="n">
        <v>768</v>
      </c>
      <c r="E59" s="14" t="n">
        <f aca="false">C59/B59</f>
        <v>0.862330802244965</v>
      </c>
      <c r="F59" s="1" t="n">
        <f aca="false">(C59-D59)/C59</f>
        <v>0.852986217457887</v>
      </c>
    </row>
    <row r="60" customFormat="false" ht="16" hidden="false" customHeight="false" outlineLevel="0" collapsed="false">
      <c r="A60" s="0" t="s">
        <v>80</v>
      </c>
      <c r="B60" s="0" t="n">
        <v>6495</v>
      </c>
      <c r="C60" s="0" t="n">
        <v>5431</v>
      </c>
      <c r="D60" s="0" t="n">
        <v>841</v>
      </c>
      <c r="E60" s="14" t="n">
        <f aca="false">C60/B60</f>
        <v>0.836181678214011</v>
      </c>
      <c r="F60" s="1" t="n">
        <f aca="false">(C60-D60)/C60</f>
        <v>0.845148223163322</v>
      </c>
    </row>
    <row r="61" customFormat="false" ht="16" hidden="false" customHeight="false" outlineLevel="0" collapsed="false">
      <c r="A61" s="0" t="s">
        <v>81</v>
      </c>
      <c r="B61" s="0" t="n">
        <v>11982</v>
      </c>
      <c r="C61" s="0" t="n">
        <v>9755</v>
      </c>
      <c r="D61" s="0" t="n">
        <v>1496</v>
      </c>
      <c r="E61" s="14" t="n">
        <f aca="false">C61/B61</f>
        <v>0.814137873476882</v>
      </c>
      <c r="F61" s="1" t="n">
        <f aca="false">(C61-D61)/C61</f>
        <v>0.846642747309072</v>
      </c>
    </row>
    <row r="62" customFormat="false" ht="16" hidden="false" customHeight="false" outlineLevel="0" collapsed="false">
      <c r="A62" s="0" t="s">
        <v>82</v>
      </c>
      <c r="B62" s="0" t="n">
        <v>14376</v>
      </c>
      <c r="C62" s="0" t="n">
        <v>12141</v>
      </c>
      <c r="D62" s="0" t="n">
        <v>1817</v>
      </c>
      <c r="E62" s="14" t="n">
        <f aca="false">C62/B62</f>
        <v>0.844532554257095</v>
      </c>
      <c r="F62" s="1" t="n">
        <f aca="false">(C62-D62)/C62</f>
        <v>0.850341816983774</v>
      </c>
    </row>
    <row r="63" customFormat="false" ht="16" hidden="false" customHeight="false" outlineLevel="0" collapsed="false">
      <c r="A63" s="0" t="s">
        <v>83</v>
      </c>
      <c r="B63" s="0" t="n">
        <v>9557</v>
      </c>
      <c r="C63" s="0" t="n">
        <v>8635</v>
      </c>
      <c r="D63" s="0" t="n">
        <v>1364</v>
      </c>
      <c r="E63" s="14" t="n">
        <f aca="false">C63/B63</f>
        <v>0.903526211154128</v>
      </c>
      <c r="F63" s="1" t="n">
        <f aca="false">(C63-D63)/C63</f>
        <v>0.84203821656051</v>
      </c>
    </row>
    <row r="64" customFormat="false" ht="16" hidden="false" customHeight="false" outlineLevel="0" collapsed="false">
      <c r="A64" s="0" t="s">
        <v>84</v>
      </c>
      <c r="B64" s="0" t="n">
        <v>21826</v>
      </c>
      <c r="C64" s="0" t="n">
        <v>19665</v>
      </c>
      <c r="D64" s="0" t="n">
        <v>2367</v>
      </c>
      <c r="E64" s="14" t="n">
        <f aca="false">C64/B64</f>
        <v>0.900989645377073</v>
      </c>
      <c r="F64" s="1" t="n">
        <f aca="false">(C64-D64)/C64</f>
        <v>0.879633867276888</v>
      </c>
    </row>
    <row r="65" customFormat="false" ht="16" hidden="false" customHeight="false" outlineLevel="0" collapsed="false">
      <c r="A65" s="0" t="s">
        <v>85</v>
      </c>
      <c r="B65" s="0" t="n">
        <v>4450</v>
      </c>
      <c r="C65" s="0" t="n">
        <v>4052</v>
      </c>
      <c r="D65" s="0" t="n">
        <v>625</v>
      </c>
      <c r="E65" s="14" t="n">
        <f aca="false">C65/B65</f>
        <v>0.910561797752809</v>
      </c>
      <c r="F65" s="1" t="n">
        <f aca="false">(C65-D65)/C65</f>
        <v>0.845755182625864</v>
      </c>
    </row>
    <row r="66" customFormat="false" ht="16" hidden="false" customHeight="false" outlineLevel="0" collapsed="false">
      <c r="A66" s="0" t="s">
        <v>86</v>
      </c>
      <c r="B66" s="0" t="n">
        <v>10251</v>
      </c>
      <c r="C66" s="0" t="n">
        <v>7827</v>
      </c>
      <c r="D66" s="0" t="n">
        <v>1223</v>
      </c>
      <c r="E66" s="14" t="n">
        <f aca="false">C66/B66</f>
        <v>0.76353526485221</v>
      </c>
      <c r="F66" s="1" t="n">
        <f aca="false">(C66-D66)/C66</f>
        <v>0.843746007410247</v>
      </c>
    </row>
    <row r="67" customFormat="false" ht="16" hidden="false" customHeight="false" outlineLevel="0" collapsed="false">
      <c r="A67" s="0" t="s">
        <v>87</v>
      </c>
      <c r="B67" s="0" t="n">
        <v>19961</v>
      </c>
      <c r="C67" s="0" t="n">
        <v>16842</v>
      </c>
      <c r="D67" s="0" t="n">
        <v>2394</v>
      </c>
      <c r="E67" s="14" t="n">
        <f aca="false">C67/B67</f>
        <v>0.843745303341516</v>
      </c>
      <c r="F67" s="1" t="n">
        <f aca="false">(C67-D67)/C67</f>
        <v>0.85785536159601</v>
      </c>
    </row>
    <row r="68" customFormat="false" ht="16" hidden="false" customHeight="false" outlineLevel="0" collapsed="false">
      <c r="A68" s="0" t="s">
        <v>88</v>
      </c>
      <c r="B68" s="0" t="n">
        <v>6924</v>
      </c>
      <c r="C68" s="0" t="n">
        <v>5791</v>
      </c>
      <c r="D68" s="0" t="n">
        <v>806</v>
      </c>
      <c r="E68" s="14" t="n">
        <f aca="false">C68/B68</f>
        <v>0.836366262276141</v>
      </c>
      <c r="F68" s="1" t="n">
        <f aca="false">(C68-D68)/C68</f>
        <v>0.860818511483336</v>
      </c>
    </row>
    <row r="69" customFormat="false" ht="16" hidden="false" customHeight="false" outlineLevel="0" collapsed="false">
      <c r="A69" s="0" t="s">
        <v>89</v>
      </c>
      <c r="B69" s="0" t="n">
        <v>16831</v>
      </c>
      <c r="C69" s="0" t="n">
        <v>13558</v>
      </c>
      <c r="D69" s="0" t="n">
        <v>1918</v>
      </c>
      <c r="E69" s="14" t="n">
        <f aca="false">C69/B69</f>
        <v>0.805537401223932</v>
      </c>
      <c r="F69" s="1" t="n">
        <f aca="false">(C69-D69)/C69</f>
        <v>0.858533707036436</v>
      </c>
    </row>
    <row r="70" customFormat="false" ht="16" hidden="false" customHeight="false" outlineLevel="0" collapsed="false">
      <c r="A70" s="0" t="s">
        <v>90</v>
      </c>
      <c r="B70" s="0" t="n">
        <v>8471</v>
      </c>
      <c r="C70" s="0" t="n">
        <v>6891</v>
      </c>
      <c r="D70" s="0" t="n">
        <v>1710</v>
      </c>
      <c r="E70" s="14" t="n">
        <f aca="false">C70/B70</f>
        <v>0.813481289104002</v>
      </c>
      <c r="F70" s="1" t="n">
        <f aca="false">(C70-D70)/C70</f>
        <v>0.751850239442751</v>
      </c>
    </row>
    <row r="71" customFormat="false" ht="16" hidden="false" customHeight="false" outlineLevel="0" collapsed="false">
      <c r="A71" s="0" t="s">
        <v>91</v>
      </c>
      <c r="B71" s="0" t="n">
        <v>8172</v>
      </c>
      <c r="C71" s="0" t="n">
        <v>7049</v>
      </c>
      <c r="D71" s="0" t="n">
        <v>1080</v>
      </c>
      <c r="E71" s="14" t="n">
        <f aca="false">C71/B71</f>
        <v>0.862579539892315</v>
      </c>
      <c r="F71" s="1" t="n">
        <f aca="false">(C71-D71)/C71</f>
        <v>0.846786778266421</v>
      </c>
    </row>
    <row r="72" customFormat="false" ht="16" hidden="false" customHeight="false" outlineLevel="0" collapsed="false">
      <c r="A72" s="0" t="s">
        <v>92</v>
      </c>
      <c r="B72" s="0" t="n">
        <v>3742</v>
      </c>
      <c r="C72" s="0" t="n">
        <v>3354</v>
      </c>
      <c r="D72" s="0" t="n">
        <v>567</v>
      </c>
      <c r="E72" s="14" t="n">
        <f aca="false">C72/B72</f>
        <v>0.896312132549439</v>
      </c>
      <c r="F72" s="1" t="n">
        <f aca="false">(C72-D72)/C72</f>
        <v>0.830948121645796</v>
      </c>
    </row>
    <row r="73" customFormat="false" ht="16" hidden="false" customHeight="false" outlineLevel="0" collapsed="false">
      <c r="A73" s="0" t="s">
        <v>93</v>
      </c>
      <c r="B73" s="0" t="n">
        <v>8197</v>
      </c>
      <c r="C73" s="0" t="n">
        <v>6943</v>
      </c>
      <c r="D73" s="0" t="n">
        <v>1148</v>
      </c>
      <c r="E73" s="14" t="n">
        <f aca="false">C73/B73</f>
        <v>0.847017201415152</v>
      </c>
      <c r="F73" s="1" t="n">
        <f aca="false">(C73-D73)/C73</f>
        <v>0.834653607950454</v>
      </c>
    </row>
    <row r="74" customFormat="false" ht="16" hidden="false" customHeight="false" outlineLevel="0" collapsed="false">
      <c r="A74" s="0" t="s">
        <v>94</v>
      </c>
      <c r="B74" s="0" t="n">
        <v>14943</v>
      </c>
      <c r="C74" s="0" t="n">
        <v>11294</v>
      </c>
      <c r="D74" s="0" t="n">
        <v>1572</v>
      </c>
      <c r="E74" s="14" t="n">
        <f aca="false">C74/B74</f>
        <v>0.755805393829887</v>
      </c>
      <c r="F74" s="1" t="n">
        <f aca="false">(C74-D74)/C74</f>
        <v>0.860811050115105</v>
      </c>
    </row>
    <row r="75" customFormat="false" ht="16" hidden="false" customHeight="false" outlineLevel="0" collapsed="false">
      <c r="A75" s="0" t="s">
        <v>95</v>
      </c>
      <c r="B75" s="0" t="n">
        <v>33370</v>
      </c>
      <c r="C75" s="0" t="n">
        <v>27650</v>
      </c>
      <c r="D75" s="0" t="n">
        <v>4295</v>
      </c>
      <c r="E75" s="14" t="n">
        <f aca="false">C75/B75</f>
        <v>0.828588552592148</v>
      </c>
      <c r="F75" s="1" t="n">
        <f aca="false">(C75-D75)/C75</f>
        <v>0.844665461121157</v>
      </c>
    </row>
    <row r="76" customFormat="false" ht="16" hidden="false" customHeight="false" outlineLevel="0" collapsed="false">
      <c r="A76" s="0" t="s">
        <v>96</v>
      </c>
      <c r="B76" s="0" t="n">
        <v>29492</v>
      </c>
      <c r="C76" s="0" t="n">
        <v>24584</v>
      </c>
      <c r="D76" s="0" t="n">
        <v>3885</v>
      </c>
      <c r="E76" s="14" t="n">
        <f aca="false">C76/B76</f>
        <v>0.83358198833582</v>
      </c>
      <c r="F76" s="1" t="n">
        <f aca="false">(C76-D76)/C76</f>
        <v>0.841970387243736</v>
      </c>
    </row>
    <row r="77" customFormat="false" ht="16" hidden="false" customHeight="false" outlineLevel="0" collapsed="false">
      <c r="A77" s="0" t="s">
        <v>97</v>
      </c>
      <c r="B77" s="0" t="n">
        <v>14452</v>
      </c>
      <c r="C77" s="0" t="n">
        <v>12269</v>
      </c>
      <c r="D77" s="0" t="n">
        <v>1855</v>
      </c>
      <c r="E77" s="14" t="n">
        <f aca="false">C77/B77</f>
        <v>0.848948242457791</v>
      </c>
      <c r="F77" s="1" t="n">
        <f aca="false">(C77-D77)/C77</f>
        <v>0.848805933653924</v>
      </c>
    </row>
    <row r="78" customFormat="false" ht="16" hidden="false" customHeight="false" outlineLevel="0" collapsed="false">
      <c r="A78" s="0" t="s">
        <v>98</v>
      </c>
      <c r="B78" s="0" t="n">
        <v>49021</v>
      </c>
      <c r="C78" s="0" t="n">
        <v>40418</v>
      </c>
      <c r="D78" s="0" t="n">
        <v>6109</v>
      </c>
      <c r="E78" s="14" t="n">
        <f aca="false">C78/B78</f>
        <v>0.824503784092532</v>
      </c>
      <c r="F78" s="1" t="n">
        <f aca="false">(C78-D78)/C78</f>
        <v>0.848854470780345</v>
      </c>
    </row>
    <row r="79" customFormat="false" ht="16" hidden="false" customHeight="false" outlineLevel="0" collapsed="false">
      <c r="A79" s="0" t="s">
        <v>99</v>
      </c>
      <c r="B79" s="0" t="n">
        <v>29908</v>
      </c>
      <c r="C79" s="0" t="n">
        <v>24361</v>
      </c>
      <c r="D79" s="0" t="n">
        <v>3972</v>
      </c>
      <c r="E79" s="14" t="n">
        <f aca="false">C79/B79</f>
        <v>0.814531229102581</v>
      </c>
      <c r="F79" s="1" t="n">
        <f aca="false">(C79-D79)/C79</f>
        <v>0.83695250605476</v>
      </c>
    </row>
    <row r="80" customFormat="false" ht="16" hidden="false" customHeight="false" outlineLevel="0" collapsed="false">
      <c r="A80" s="0" t="s">
        <v>100</v>
      </c>
      <c r="B80" s="0" t="n">
        <v>11743</v>
      </c>
      <c r="C80" s="0" t="n">
        <v>9670</v>
      </c>
      <c r="D80" s="0" t="n">
        <v>1917</v>
      </c>
      <c r="E80" s="14" t="n">
        <f aca="false">C80/B80</f>
        <v>0.823469300860087</v>
      </c>
      <c r="F80" s="1" t="n">
        <f aca="false">(C80-D80)/C80</f>
        <v>0.801758014477766</v>
      </c>
    </row>
    <row r="81" customFormat="false" ht="16" hidden="false" customHeight="false" outlineLevel="0" collapsed="false">
      <c r="A81" s="0" t="s">
        <v>101</v>
      </c>
      <c r="B81" s="0" t="n">
        <v>30786</v>
      </c>
      <c r="C81" s="0" t="n">
        <v>24907</v>
      </c>
      <c r="D81" s="0" t="n">
        <v>4014</v>
      </c>
      <c r="E81" s="14" t="n">
        <f aca="false">C81/B81</f>
        <v>0.809036575066589</v>
      </c>
      <c r="F81" s="1" t="n">
        <f aca="false">(C81-D81)/C81</f>
        <v>0.83884048661019</v>
      </c>
    </row>
    <row r="82" customFormat="false" ht="16" hidden="false" customHeight="false" outlineLevel="0" collapsed="false">
      <c r="A82" s="0" t="s">
        <v>102</v>
      </c>
      <c r="B82" s="0" t="n">
        <v>9889</v>
      </c>
      <c r="C82" s="0" t="n">
        <v>8488</v>
      </c>
      <c r="D82" s="0" t="n">
        <v>1258</v>
      </c>
      <c r="E82" s="14" t="n">
        <f aca="false">C82/B82</f>
        <v>0.858327434523208</v>
      </c>
      <c r="F82" s="1" t="n">
        <f aca="false">(C82-D82)/C82</f>
        <v>0.851790763430726</v>
      </c>
    </row>
    <row r="83" customFormat="false" ht="16" hidden="false" customHeight="false" outlineLevel="0" collapsed="false">
      <c r="A83" s="0" t="s">
        <v>103</v>
      </c>
      <c r="B83" s="0" t="n">
        <v>18024</v>
      </c>
      <c r="C83" s="0" t="n">
        <v>15530</v>
      </c>
      <c r="D83" s="0" t="n">
        <v>1964</v>
      </c>
      <c r="E83" s="14" t="n">
        <f aca="false">C83/B83</f>
        <v>0.861628939192188</v>
      </c>
      <c r="F83" s="1" t="n">
        <f aca="false">(C83-D83)/C83</f>
        <v>0.873535093367675</v>
      </c>
    </row>
    <row r="84" customFormat="false" ht="16" hidden="false" customHeight="false" outlineLevel="0" collapsed="false">
      <c r="A84" s="0" t="s">
        <v>104</v>
      </c>
      <c r="B84" s="0" t="n">
        <v>4897</v>
      </c>
      <c r="C84" s="0" t="n">
        <v>3858</v>
      </c>
      <c r="D84" s="0" t="n">
        <v>642</v>
      </c>
      <c r="E84" s="14" t="n">
        <f aca="false">C84/B84</f>
        <v>0.787829283234633</v>
      </c>
      <c r="F84" s="1" t="n">
        <f aca="false">(C84-D84)/C84</f>
        <v>0.833592534992224</v>
      </c>
    </row>
    <row r="85" customFormat="false" ht="16" hidden="false" customHeight="false" outlineLevel="0" collapsed="false">
      <c r="A85" s="0" t="s">
        <v>105</v>
      </c>
      <c r="B85" s="0" t="n">
        <v>11437</v>
      </c>
      <c r="C85" s="0" t="n">
        <v>9638</v>
      </c>
      <c r="D85" s="0" t="n">
        <v>1526</v>
      </c>
      <c r="E85" s="14" t="n">
        <f aca="false">C85/B85</f>
        <v>0.842703506164204</v>
      </c>
      <c r="F85" s="1" t="n">
        <f aca="false">(C85-D85)/C85</f>
        <v>0.841668395932766</v>
      </c>
    </row>
    <row r="86" customFormat="false" ht="16" hidden="false" customHeight="false" outlineLevel="0" collapsed="false">
      <c r="A86" s="0" t="s">
        <v>106</v>
      </c>
      <c r="B86" s="0" t="n">
        <v>18283</v>
      </c>
      <c r="C86" s="0" t="n">
        <v>14863</v>
      </c>
      <c r="D86" s="0" t="n">
        <v>2292</v>
      </c>
      <c r="E86" s="14" t="n">
        <f aca="false">C86/B86</f>
        <v>0.812940983427227</v>
      </c>
      <c r="F86" s="1" t="n">
        <f aca="false">(C86-D86)/C86</f>
        <v>0.845791562941533</v>
      </c>
    </row>
    <row r="87" customFormat="false" ht="16" hidden="false" customHeight="false" outlineLevel="0" collapsed="false">
      <c r="A87" s="0" t="s">
        <v>107</v>
      </c>
      <c r="B87" s="0" t="n">
        <v>14509</v>
      </c>
      <c r="C87" s="0" t="n">
        <v>12212</v>
      </c>
      <c r="D87" s="0" t="n">
        <v>2036</v>
      </c>
      <c r="E87" s="14" t="n">
        <f aca="false">C87/B87</f>
        <v>0.841684471707216</v>
      </c>
      <c r="F87" s="1" t="n">
        <f aca="false">(C87-D87)/C87</f>
        <v>0.833278742220766</v>
      </c>
    </row>
    <row r="88" customFormat="false" ht="16" hidden="false" customHeight="false" outlineLevel="0" collapsed="false">
      <c r="A88" s="0" t="s">
        <v>108</v>
      </c>
      <c r="B88" s="0" t="n">
        <v>16075</v>
      </c>
      <c r="C88" s="0" t="n">
        <v>13197</v>
      </c>
      <c r="D88" s="0" t="n">
        <v>2053</v>
      </c>
      <c r="E88" s="14" t="n">
        <f aca="false">C88/B88</f>
        <v>0.820964230171073</v>
      </c>
      <c r="F88" s="1" t="n">
        <f aca="false">(C88-D88)/C88</f>
        <v>0.844434341138137</v>
      </c>
    </row>
    <row r="89" customFormat="false" ht="16" hidden="false" customHeight="false" outlineLevel="0" collapsed="false">
      <c r="A89" s="0" t="s">
        <v>109</v>
      </c>
      <c r="B89" s="0" t="n">
        <v>50404</v>
      </c>
      <c r="C89" s="0" t="n">
        <v>38198</v>
      </c>
      <c r="D89" s="0" t="n">
        <v>5079</v>
      </c>
      <c r="E89" s="14" t="n">
        <f aca="false">C89/B89</f>
        <v>0.757836679628601</v>
      </c>
      <c r="F89" s="1" t="n">
        <f aca="false">(C89-D89)/C89</f>
        <v>0.867034923294413</v>
      </c>
    </row>
    <row r="90" customFormat="false" ht="16" hidden="false" customHeight="false" outlineLevel="0" collapsed="false">
      <c r="A90" s="0" t="s">
        <v>110</v>
      </c>
      <c r="B90" s="0" t="n">
        <v>11496</v>
      </c>
      <c r="C90" s="0" t="n">
        <v>9712</v>
      </c>
      <c r="D90" s="0" t="n">
        <v>1570</v>
      </c>
      <c r="E90" s="14" t="n">
        <f aca="false">C90/B90</f>
        <v>0.844815588030619</v>
      </c>
      <c r="F90" s="1" t="n">
        <f aca="false">(C90-D90)/C90</f>
        <v>0.83834431630972</v>
      </c>
    </row>
    <row r="91" customFormat="false" ht="16" hidden="false" customHeight="false" outlineLevel="0" collapsed="false">
      <c r="A91" s="0" t="s">
        <v>111</v>
      </c>
      <c r="B91" s="0" t="n">
        <v>11128</v>
      </c>
      <c r="C91" s="0" t="n">
        <v>9260</v>
      </c>
      <c r="D91" s="0" t="n">
        <v>1376</v>
      </c>
      <c r="E91" s="14" t="n">
        <f aca="false">C91/B91</f>
        <v>0.832135154565061</v>
      </c>
      <c r="F91" s="1" t="n">
        <f aca="false">(C91-D91)/C91</f>
        <v>0.851403887688985</v>
      </c>
    </row>
    <row r="92" customFormat="false" ht="16" hidden="false" customHeight="false" outlineLevel="0" collapsed="false">
      <c r="A92" s="0" t="s">
        <v>112</v>
      </c>
      <c r="B92" s="0" t="n">
        <v>39717</v>
      </c>
      <c r="C92" s="0" t="n">
        <v>32608</v>
      </c>
      <c r="D92" s="0" t="n">
        <v>4418</v>
      </c>
      <c r="E92" s="14" t="n">
        <f aca="false">C92/B92</f>
        <v>0.82100863610041</v>
      </c>
      <c r="F92" s="1" t="n">
        <f aca="false">(C92-D92)/C92</f>
        <v>0.864511776251227</v>
      </c>
    </row>
    <row r="93" customFormat="false" ht="16" hidden="false" customHeight="false" outlineLevel="0" collapsed="false">
      <c r="A93" s="0" t="s">
        <v>113</v>
      </c>
      <c r="B93" s="0" t="n">
        <v>40178</v>
      </c>
      <c r="C93" s="0" t="n">
        <v>32395</v>
      </c>
      <c r="D93" s="0" t="n">
        <v>4972</v>
      </c>
      <c r="E93" s="14" t="n">
        <f aca="false">C93/B93</f>
        <v>0.806287022748768</v>
      </c>
      <c r="F93" s="1" t="n">
        <f aca="false">(C93-D93)/C93</f>
        <v>0.846519524617997</v>
      </c>
    </row>
    <row r="94" customFormat="false" ht="16" hidden="false" customHeight="false" outlineLevel="0" collapsed="false">
      <c r="A94" s="0" t="s">
        <v>114</v>
      </c>
      <c r="B94" s="0" t="n">
        <v>29066</v>
      </c>
      <c r="C94" s="0" t="n">
        <v>25662</v>
      </c>
      <c r="D94" s="0" t="n">
        <v>3996</v>
      </c>
      <c r="E94" s="14" t="n">
        <f aca="false">C94/B94</f>
        <v>0.882887222183995</v>
      </c>
      <c r="F94" s="1" t="n">
        <f aca="false">(C94-D94)/C94</f>
        <v>0.84428337619827</v>
      </c>
    </row>
    <row r="95" customFormat="false" ht="16" hidden="false" customHeight="false" outlineLevel="0" collapsed="false">
      <c r="A95" s="0" t="s">
        <v>115</v>
      </c>
      <c r="B95" s="0" t="n">
        <v>45332</v>
      </c>
      <c r="C95" s="0" t="n">
        <v>36329</v>
      </c>
      <c r="D95" s="0" t="n">
        <v>5443</v>
      </c>
      <c r="E95" s="14" t="n">
        <f aca="false">C95/B95</f>
        <v>0.801398570546193</v>
      </c>
      <c r="F95" s="1" t="n">
        <f aca="false">(C95-D95)/C95</f>
        <v>0.850174791488893</v>
      </c>
    </row>
    <row r="96" customFormat="false" ht="16" hidden="false" customHeight="false" outlineLevel="0" collapsed="false">
      <c r="A96" s="0" t="s">
        <v>116</v>
      </c>
      <c r="B96" s="0" t="n">
        <v>24352</v>
      </c>
      <c r="C96" s="0" t="n">
        <v>18626</v>
      </c>
      <c r="D96" s="0" t="n">
        <v>2969</v>
      </c>
      <c r="E96" s="14" t="n">
        <f aca="false">C96/B96</f>
        <v>0.764865308804205</v>
      </c>
      <c r="F96" s="1" t="n">
        <f aca="false">(C96-D96)/C96</f>
        <v>0.840599162461076</v>
      </c>
    </row>
    <row r="97" customFormat="false" ht="16" hidden="false" customHeight="false" outlineLevel="0" collapsed="false">
      <c r="A97" s="0" t="s">
        <v>117</v>
      </c>
      <c r="B97" s="0" t="n">
        <v>25715</v>
      </c>
      <c r="C97" s="0" t="n">
        <v>20158</v>
      </c>
      <c r="D97" s="0" t="n">
        <v>3086</v>
      </c>
      <c r="E97" s="14" t="n">
        <f aca="false">C97/B97</f>
        <v>0.7839004472098</v>
      </c>
      <c r="F97" s="1" t="n">
        <f aca="false">(C97-D97)/C97</f>
        <v>0.846909415616629</v>
      </c>
    </row>
    <row r="98" customFormat="false" ht="16" hidden="false" customHeight="false" outlineLevel="0" collapsed="false">
      <c r="A98" s="0" t="s">
        <v>118</v>
      </c>
      <c r="B98" s="0" t="n">
        <v>18941</v>
      </c>
      <c r="C98" s="0" t="n">
        <v>15390</v>
      </c>
      <c r="D98" s="0" t="n">
        <v>2371</v>
      </c>
      <c r="E98" s="14" t="n">
        <f aca="false">C98/B98</f>
        <v>0.812523098041286</v>
      </c>
      <c r="F98" s="1" t="n">
        <f aca="false">(C98-D98)/C98</f>
        <v>0.845938921377518</v>
      </c>
    </row>
    <row r="99" customFormat="false" ht="16" hidden="false" customHeight="false" outlineLevel="0" collapsed="false">
      <c r="A99" s="0" t="s">
        <v>119</v>
      </c>
      <c r="B99" s="0" t="n">
        <v>12355</v>
      </c>
      <c r="C99" s="0" t="n">
        <v>9962</v>
      </c>
      <c r="D99" s="0" t="n">
        <v>1411</v>
      </c>
      <c r="E99" s="14" t="n">
        <f aca="false">C99/B99</f>
        <v>0.806313233508701</v>
      </c>
      <c r="F99" s="1" t="n">
        <f aca="false">(C99-D99)/C99</f>
        <v>0.858361774744027</v>
      </c>
    </row>
    <row r="100" customFormat="false" ht="16" hidden="false" customHeight="false" outlineLevel="0" collapsed="false">
      <c r="A100" s="0" t="s">
        <v>120</v>
      </c>
      <c r="B100" s="0" t="n">
        <v>11019</v>
      </c>
      <c r="C100" s="0" t="n">
        <v>9152</v>
      </c>
      <c r="D100" s="0" t="n">
        <v>1373</v>
      </c>
      <c r="E100" s="14" t="n">
        <f aca="false">C100/B100</f>
        <v>0.830565387058717</v>
      </c>
      <c r="F100" s="1" t="n">
        <f aca="false">(C100-D100)/C100</f>
        <v>0.849978146853147</v>
      </c>
    </row>
    <row r="101" customFormat="false" ht="16" hidden="false" customHeight="false" outlineLevel="0" collapsed="false">
      <c r="A101" s="0" t="s">
        <v>121</v>
      </c>
      <c r="B101" s="0" t="n">
        <v>44318</v>
      </c>
      <c r="C101" s="0" t="n">
        <v>35305</v>
      </c>
      <c r="D101" s="0" t="n">
        <v>4691</v>
      </c>
      <c r="E101" s="14" t="n">
        <f aca="false">C101/B101</f>
        <v>0.796628909246807</v>
      </c>
      <c r="F101" s="1" t="n">
        <f aca="false">(C101-D101)/C101</f>
        <v>0.867129301798612</v>
      </c>
    </row>
    <row r="102" customFormat="false" ht="16" hidden="false" customHeight="false" outlineLevel="0" collapsed="false">
      <c r="A102" s="0" t="s">
        <v>122</v>
      </c>
      <c r="B102" s="0" t="n">
        <v>14222</v>
      </c>
      <c r="C102" s="0" t="n">
        <v>12042</v>
      </c>
      <c r="D102" s="0" t="n">
        <v>1659</v>
      </c>
      <c r="E102" s="14" t="n">
        <f aca="false">C102/B102</f>
        <v>0.846716354943046</v>
      </c>
      <c r="F102" s="1" t="n">
        <f aca="false">(C102-D102)/C102</f>
        <v>0.862232187344295</v>
      </c>
    </row>
    <row r="103" customFormat="false" ht="16" hidden="false" customHeight="false" outlineLevel="0" collapsed="false">
      <c r="A103" s="0" t="s">
        <v>123</v>
      </c>
      <c r="B103" s="0" t="n">
        <v>22202</v>
      </c>
      <c r="C103" s="0" t="n">
        <v>18320</v>
      </c>
      <c r="D103" s="0" t="n">
        <v>2729</v>
      </c>
      <c r="E103" s="14" t="n">
        <f aca="false">C103/B103</f>
        <v>0.82515088730745</v>
      </c>
      <c r="F103" s="1" t="n">
        <f aca="false">(C103-D103)/C103</f>
        <v>0.85103711790393</v>
      </c>
    </row>
    <row r="104" customFormat="false" ht="16" hidden="false" customHeight="false" outlineLevel="0" collapsed="false">
      <c r="A104" s="0" t="s">
        <v>124</v>
      </c>
      <c r="B104" s="0" t="n">
        <v>10790</v>
      </c>
      <c r="C104" s="0" t="n">
        <v>9122</v>
      </c>
      <c r="D104" s="0" t="n">
        <v>1341</v>
      </c>
      <c r="E104" s="14" t="n">
        <f aca="false">C104/B104</f>
        <v>0.845412418906395</v>
      </c>
      <c r="F104" s="1" t="n">
        <f aca="false">(C104-D104)/C104</f>
        <v>0.852992764744574</v>
      </c>
    </row>
    <row r="105" customFormat="false" ht="16" hidden="false" customHeight="false" outlineLevel="0" collapsed="false">
      <c r="A105" s="0" t="s">
        <v>125</v>
      </c>
      <c r="B105" s="0" t="n">
        <v>8911</v>
      </c>
      <c r="C105" s="0" t="n">
        <v>7104</v>
      </c>
      <c r="D105" s="0" t="n">
        <v>1028</v>
      </c>
      <c r="E105" s="14" t="n">
        <f aca="false">C105/B105</f>
        <v>0.797216922904276</v>
      </c>
      <c r="F105" s="1" t="n">
        <f aca="false">(C105-D105)/C105</f>
        <v>0.855292792792793</v>
      </c>
    </row>
    <row r="106" customFormat="false" ht="16" hidden="false" customHeight="false" outlineLevel="0" collapsed="false">
      <c r="A106" s="0" t="s">
        <v>126</v>
      </c>
      <c r="B106" s="0" t="n">
        <v>14358</v>
      </c>
      <c r="C106" s="0" t="n">
        <v>11572</v>
      </c>
      <c r="D106" s="0" t="n">
        <v>1528</v>
      </c>
      <c r="E106" s="14" t="n">
        <f aca="false">C106/B106</f>
        <v>0.805961833124391</v>
      </c>
      <c r="F106" s="1" t="n">
        <f aca="false">(C106-D106)/C106</f>
        <v>0.867957137919115</v>
      </c>
    </row>
    <row r="107" customFormat="false" ht="16" hidden="false" customHeight="false" outlineLevel="0" collapsed="false">
      <c r="A107" s="0" t="s">
        <v>127</v>
      </c>
      <c r="B107" s="0" t="n">
        <v>11243</v>
      </c>
      <c r="C107" s="0" t="n">
        <v>9162</v>
      </c>
      <c r="D107" s="0" t="n">
        <v>1350</v>
      </c>
      <c r="E107" s="14" t="n">
        <f aca="false">C107/B107</f>
        <v>0.814907053277595</v>
      </c>
      <c r="F107" s="1" t="n">
        <f aca="false">(C107-D107)/C107</f>
        <v>0.852652259332024</v>
      </c>
    </row>
    <row r="108" customFormat="false" ht="16" hidden="false" customHeight="false" outlineLevel="0" collapsed="false">
      <c r="A108" s="0" t="s">
        <v>128</v>
      </c>
      <c r="B108" s="0" t="n">
        <v>27027</v>
      </c>
      <c r="C108" s="0" t="n">
        <v>22538</v>
      </c>
      <c r="D108" s="0" t="n">
        <v>3353</v>
      </c>
      <c r="E108" s="14" t="n">
        <f aca="false">C108/B108</f>
        <v>0.833906833906834</v>
      </c>
      <c r="F108" s="1" t="n">
        <f aca="false">(C108-D108)/C108</f>
        <v>0.851229035406868</v>
      </c>
    </row>
    <row r="109" customFormat="false" ht="16" hidden="false" customHeight="false" outlineLevel="0" collapsed="false">
      <c r="A109" s="0" t="s">
        <v>129</v>
      </c>
      <c r="B109" s="0" t="n">
        <v>16963</v>
      </c>
      <c r="C109" s="0" t="n">
        <v>14011</v>
      </c>
      <c r="D109" s="0" t="n">
        <v>2122</v>
      </c>
      <c r="E109" s="14" t="n">
        <f aca="false">C109/B109</f>
        <v>0.825974179095679</v>
      </c>
      <c r="F109" s="1" t="n">
        <f aca="false">(C109-D109)/C109</f>
        <v>0.848547569766612</v>
      </c>
    </row>
    <row r="110" customFormat="false" ht="16" hidden="false" customHeight="false" outlineLevel="0" collapsed="false">
      <c r="A110" s="0" t="s">
        <v>130</v>
      </c>
      <c r="B110" s="0" t="n">
        <v>14871</v>
      </c>
      <c r="C110" s="0" t="n">
        <v>11981</v>
      </c>
      <c r="D110" s="0" t="n">
        <v>1589</v>
      </c>
      <c r="E110" s="14" t="n">
        <f aca="false">C110/B110</f>
        <v>0.805662026763499</v>
      </c>
      <c r="F110" s="1" t="n">
        <f aca="false">(C110-D110)/C110</f>
        <v>0.867373341123445</v>
      </c>
    </row>
    <row r="111" customFormat="false" ht="16" hidden="false" customHeight="false" outlineLevel="0" collapsed="false">
      <c r="A111" s="0" t="s">
        <v>131</v>
      </c>
      <c r="B111" s="0" t="n">
        <v>8950</v>
      </c>
      <c r="C111" s="0" t="n">
        <v>7692</v>
      </c>
      <c r="D111" s="0" t="n">
        <v>1082</v>
      </c>
      <c r="E111" s="14" t="n">
        <f aca="false">C111/B111</f>
        <v>0.859441340782123</v>
      </c>
      <c r="F111" s="1" t="n">
        <f aca="false">(C111-D111)/C111</f>
        <v>0.859334373374935</v>
      </c>
    </row>
    <row r="112" customFormat="false" ht="16" hidden="false" customHeight="false" outlineLevel="0" collapsed="false">
      <c r="A112" s="0" t="s">
        <v>132</v>
      </c>
      <c r="B112" s="0" t="n">
        <v>45079</v>
      </c>
      <c r="C112" s="0" t="n">
        <v>35929</v>
      </c>
      <c r="D112" s="0" t="n">
        <v>4930</v>
      </c>
      <c r="E112" s="14" t="n">
        <f aca="false">C112/B112</f>
        <v>0.79702300405954</v>
      </c>
      <c r="F112" s="1" t="n">
        <f aca="false">(C112-D112)/C112</f>
        <v>0.862784936959002</v>
      </c>
    </row>
    <row r="113" customFormat="false" ht="16" hidden="false" customHeight="false" outlineLevel="0" collapsed="false">
      <c r="A113" s="0" t="s">
        <v>133</v>
      </c>
      <c r="B113" s="0" t="n">
        <v>5629</v>
      </c>
      <c r="C113" s="0" t="n">
        <v>4628</v>
      </c>
      <c r="D113" s="0" t="n">
        <v>653</v>
      </c>
      <c r="E113" s="14" t="n">
        <f aca="false">C113/B113</f>
        <v>0.822170900692841</v>
      </c>
      <c r="F113" s="1" t="n">
        <f aca="false">(C113-D113)/C113</f>
        <v>0.858902333621435</v>
      </c>
    </row>
    <row r="114" customFormat="false" ht="16" hidden="false" customHeight="false" outlineLevel="0" collapsed="false">
      <c r="A114" s="0" t="s">
        <v>134</v>
      </c>
      <c r="B114" s="0" t="n">
        <v>4453</v>
      </c>
      <c r="C114" s="0" t="n">
        <v>3834</v>
      </c>
      <c r="D114" s="0" t="n">
        <v>588</v>
      </c>
      <c r="E114" s="14" t="n">
        <f aca="false">C114/B114</f>
        <v>0.860992589265664</v>
      </c>
      <c r="F114" s="1" t="n">
        <f aca="false">(C114-D114)/C114</f>
        <v>0.846635367762128</v>
      </c>
    </row>
    <row r="115" customFormat="false" ht="16" hidden="false" customHeight="false" outlineLevel="0" collapsed="false">
      <c r="A115" s="0" t="s">
        <v>135</v>
      </c>
      <c r="B115" s="0" t="n">
        <v>32040</v>
      </c>
      <c r="C115" s="0" t="n">
        <v>25624</v>
      </c>
      <c r="D115" s="0" t="n">
        <v>4104</v>
      </c>
      <c r="E115" s="14" t="n">
        <f aca="false">C115/B115</f>
        <v>0.799750312109863</v>
      </c>
      <c r="F115" s="1" t="n">
        <f aca="false">(C115-D115)/C115</f>
        <v>0.839837652201062</v>
      </c>
    </row>
    <row r="116" customFormat="false" ht="16" hidden="false" customHeight="false" outlineLevel="0" collapsed="false">
      <c r="A116" s="0" t="s">
        <v>136</v>
      </c>
      <c r="B116" s="0" t="n">
        <v>9067</v>
      </c>
      <c r="C116" s="0" t="n">
        <v>7601</v>
      </c>
      <c r="D116" s="0" t="n">
        <v>1109</v>
      </c>
      <c r="E116" s="14" t="n">
        <f aca="false">C116/B116</f>
        <v>0.838314767839418</v>
      </c>
      <c r="F116" s="1" t="n">
        <f aca="false">(C116-D116)/C116</f>
        <v>0.854098144980923</v>
      </c>
    </row>
    <row r="117" customFormat="false" ht="16" hidden="false" customHeight="false" outlineLevel="0" collapsed="false">
      <c r="A117" s="0" t="s">
        <v>137</v>
      </c>
      <c r="B117" s="0" t="n">
        <v>3845</v>
      </c>
      <c r="C117" s="0" t="n">
        <v>3417</v>
      </c>
      <c r="D117" s="0" t="n">
        <v>567</v>
      </c>
      <c r="E117" s="14" t="n">
        <f aca="false">C117/B117</f>
        <v>0.888686605981794</v>
      </c>
      <c r="F117" s="1" t="n">
        <f aca="false">(C117-D117)/C117</f>
        <v>0.834064969271291</v>
      </c>
    </row>
    <row r="118" customFormat="false" ht="16" hidden="false" customHeight="false" outlineLevel="0" collapsed="false">
      <c r="A118" s="0" t="s">
        <v>138</v>
      </c>
      <c r="B118" s="0" t="n">
        <v>29854</v>
      </c>
      <c r="C118" s="0" t="n">
        <v>24353</v>
      </c>
      <c r="D118" s="0" t="n">
        <v>3878</v>
      </c>
      <c r="E118" s="14" t="n">
        <f aca="false">C118/B118</f>
        <v>0.815736584712266</v>
      </c>
      <c r="F118" s="1" t="n">
        <f aca="false">(C118-D118)/C118</f>
        <v>0.840758838746766</v>
      </c>
    </row>
    <row r="119" customFormat="false" ht="16" hidden="false" customHeight="false" outlineLevel="0" collapsed="false">
      <c r="A119" s="0" t="s">
        <v>139</v>
      </c>
      <c r="B119" s="0" t="n">
        <v>10806</v>
      </c>
      <c r="C119" s="0" t="n">
        <v>9625</v>
      </c>
      <c r="D119" s="0" t="n">
        <v>1252</v>
      </c>
      <c r="E119" s="14" t="n">
        <f aca="false">C119/B119</f>
        <v>0.890708865445123</v>
      </c>
      <c r="F119" s="1" t="n">
        <f aca="false">(C119-D119)/C119</f>
        <v>0.869922077922078</v>
      </c>
    </row>
    <row r="120" customFormat="false" ht="16" hidden="false" customHeight="false" outlineLevel="0" collapsed="false">
      <c r="A120" s="0" t="s">
        <v>140</v>
      </c>
      <c r="B120" s="0" t="n">
        <v>6105</v>
      </c>
      <c r="C120" s="0" t="n">
        <v>5471</v>
      </c>
      <c r="D120" s="0" t="n">
        <v>932</v>
      </c>
      <c r="E120" s="14" t="n">
        <f aca="false">C120/B120</f>
        <v>0.896150696150696</v>
      </c>
      <c r="F120" s="1" t="n">
        <f aca="false">(C120-D120)/C120</f>
        <v>0.829647230853592</v>
      </c>
    </row>
    <row r="121" customFormat="false" ht="16" hidden="false" customHeight="false" outlineLevel="0" collapsed="false">
      <c r="A121" s="0" t="s">
        <v>141</v>
      </c>
      <c r="B121" s="0" t="n">
        <v>20432</v>
      </c>
      <c r="C121" s="0" t="n">
        <v>17310</v>
      </c>
      <c r="D121" s="0" t="n">
        <v>2722</v>
      </c>
      <c r="E121" s="14" t="n">
        <f aca="false">C121/B121</f>
        <v>0.847200469851214</v>
      </c>
      <c r="F121" s="1" t="n">
        <f aca="false">(C121-D121)/C121</f>
        <v>0.842749855574812</v>
      </c>
    </row>
    <row r="122" customFormat="false" ht="16" hidden="false" customHeight="false" outlineLevel="0" collapsed="false">
      <c r="A122" s="0" t="s">
        <v>142</v>
      </c>
      <c r="B122" s="0" t="n">
        <v>43117</v>
      </c>
      <c r="C122" s="0" t="n">
        <v>34515</v>
      </c>
      <c r="D122" s="0" t="n">
        <v>4430</v>
      </c>
      <c r="E122" s="14" t="n">
        <f aca="false">C122/B122</f>
        <v>0.800496323955748</v>
      </c>
      <c r="F122" s="1" t="n">
        <f aca="false">(C122-D122)/C122</f>
        <v>0.871650007243228</v>
      </c>
    </row>
    <row r="123" customFormat="false" ht="16" hidden="false" customHeight="false" outlineLevel="0" collapsed="false">
      <c r="A123" s="0" t="s">
        <v>143</v>
      </c>
      <c r="B123" s="0" t="n">
        <v>6686</v>
      </c>
      <c r="C123" s="0" t="n">
        <v>5646</v>
      </c>
      <c r="D123" s="0" t="n">
        <v>777</v>
      </c>
      <c r="E123" s="14" t="n">
        <f aca="false">C123/B123</f>
        <v>0.844451091833682</v>
      </c>
      <c r="F123" s="1" t="n">
        <f aca="false">(C123-D123)/C123</f>
        <v>0.862380446333688</v>
      </c>
    </row>
    <row r="124" customFormat="false" ht="16" hidden="false" customHeight="false" outlineLevel="0" collapsed="false">
      <c r="A124" s="0" t="s">
        <v>144</v>
      </c>
      <c r="B124" s="0" t="n">
        <v>12097</v>
      </c>
      <c r="C124" s="0" t="n">
        <v>10490</v>
      </c>
      <c r="D124" s="0" t="n">
        <v>1482</v>
      </c>
      <c r="E124" s="14" t="n">
        <f aca="false">C124/B124</f>
        <v>0.867157146399934</v>
      </c>
      <c r="F124" s="1" t="n">
        <f aca="false">(C124-D124)/C124</f>
        <v>0.858722592945663</v>
      </c>
    </row>
    <row r="125" customFormat="false" ht="16" hidden="false" customHeight="false" outlineLevel="0" collapsed="false">
      <c r="A125" s="0" t="s">
        <v>145</v>
      </c>
      <c r="B125" s="0" t="n">
        <v>39677</v>
      </c>
      <c r="C125" s="0" t="n">
        <v>33170</v>
      </c>
      <c r="D125" s="0" t="n">
        <v>4559</v>
      </c>
      <c r="E125" s="14" t="n">
        <f aca="false">C125/B125</f>
        <v>0.836000705698515</v>
      </c>
      <c r="F125" s="1" t="n">
        <f aca="false">(C125-D125)/C125</f>
        <v>0.862556526982213</v>
      </c>
    </row>
    <row r="126" customFormat="false" ht="16" hidden="false" customHeight="false" outlineLevel="0" collapsed="false">
      <c r="A126" s="0" t="s">
        <v>146</v>
      </c>
      <c r="B126" s="0" t="n">
        <v>17859</v>
      </c>
      <c r="C126" s="0" t="n">
        <v>14886</v>
      </c>
      <c r="D126" s="0" t="n">
        <v>2229</v>
      </c>
      <c r="E126" s="14" t="n">
        <f aca="false">C126/B126</f>
        <v>0.833529312951453</v>
      </c>
      <c r="F126" s="1" t="n">
        <f aca="false">(C126-D126)/C126</f>
        <v>0.850261991132608</v>
      </c>
    </row>
    <row r="127" customFormat="false" ht="16" hidden="false" customHeight="false" outlineLevel="0" collapsed="false">
      <c r="A127" s="0" t="s">
        <v>147</v>
      </c>
      <c r="B127" s="0" t="n">
        <v>37501</v>
      </c>
      <c r="C127" s="0" t="n">
        <v>28362</v>
      </c>
      <c r="D127" s="0" t="n">
        <v>4834</v>
      </c>
      <c r="E127" s="14" t="n">
        <f aca="false">C127/B127</f>
        <v>0.75629983200448</v>
      </c>
      <c r="F127" s="1" t="n">
        <f aca="false">(C127-D127)/C127</f>
        <v>0.829560679782808</v>
      </c>
    </row>
    <row r="128" customFormat="false" ht="16" hidden="false" customHeight="false" outlineLevel="0" collapsed="false">
      <c r="A128" s="0" t="s">
        <v>148</v>
      </c>
      <c r="B128" s="0" t="n">
        <v>9337</v>
      </c>
      <c r="C128" s="0" t="n">
        <v>8232</v>
      </c>
      <c r="D128" s="0" t="n">
        <v>1221</v>
      </c>
      <c r="E128" s="14" t="n">
        <f aca="false">C128/B128</f>
        <v>0.881653636071543</v>
      </c>
      <c r="F128" s="1" t="n">
        <f aca="false">(C128-D128)/C128</f>
        <v>0.85167638483965</v>
      </c>
    </row>
    <row r="129" customFormat="false" ht="16" hidden="false" customHeight="false" outlineLevel="0" collapsed="false">
      <c r="A129" s="0" t="s">
        <v>149</v>
      </c>
      <c r="B129" s="0" t="n">
        <v>13457</v>
      </c>
      <c r="C129" s="0" t="n">
        <v>10839</v>
      </c>
      <c r="D129" s="0" t="n">
        <v>1650</v>
      </c>
      <c r="E129" s="14" t="n">
        <f aca="false">C129/B129</f>
        <v>0.805454410344059</v>
      </c>
      <c r="F129" s="1" t="n">
        <f aca="false">(C129-D129)/C129</f>
        <v>0.847771934680321</v>
      </c>
    </row>
    <row r="130" customFormat="false" ht="16" hidden="false" customHeight="false" outlineLevel="0" collapsed="false">
      <c r="A130" s="0" t="s">
        <v>150</v>
      </c>
      <c r="B130" s="0" t="n">
        <v>18737</v>
      </c>
      <c r="C130" s="0" t="n">
        <v>15867</v>
      </c>
      <c r="D130" s="0" t="n">
        <v>2246</v>
      </c>
      <c r="E130" s="14" t="n">
        <f aca="false">C130/B130</f>
        <v>0.846827133479212</v>
      </c>
      <c r="F130" s="1" t="n">
        <f aca="false">(C130-D130)/C130</f>
        <v>0.85844835192538</v>
      </c>
    </row>
    <row r="131" customFormat="false" ht="16" hidden="false" customHeight="false" outlineLevel="0" collapsed="false">
      <c r="A131" s="0" t="s">
        <v>151</v>
      </c>
      <c r="B131" s="0" t="n">
        <v>26505</v>
      </c>
      <c r="C131" s="0" t="n">
        <v>22729</v>
      </c>
      <c r="D131" s="0" t="n">
        <v>3519</v>
      </c>
      <c r="E131" s="14" t="n">
        <f aca="false">C131/B131</f>
        <v>0.857536313903037</v>
      </c>
      <c r="F131" s="1" t="n">
        <f aca="false">(C131-D131)/C131</f>
        <v>0.845175766641735</v>
      </c>
    </row>
    <row r="132" customFormat="false" ht="16" hidden="false" customHeight="false" outlineLevel="0" collapsed="false">
      <c r="A132" s="0" t="s">
        <v>152</v>
      </c>
      <c r="B132" s="0" t="n">
        <v>36695</v>
      </c>
      <c r="C132" s="0" t="n">
        <v>29764</v>
      </c>
      <c r="D132" s="0" t="n">
        <v>4791</v>
      </c>
      <c r="E132" s="14" t="n">
        <f aca="false">C132/B132</f>
        <v>0.811118681019213</v>
      </c>
      <c r="F132" s="1" t="n">
        <f aca="false">(C132-D132)/C132</f>
        <v>0.839033732025265</v>
      </c>
    </row>
    <row r="133" customFormat="false" ht="16" hidden="false" customHeight="false" outlineLevel="0" collapsed="false">
      <c r="A133" s="0" t="s">
        <v>153</v>
      </c>
      <c r="B133" s="0" t="n">
        <v>32168</v>
      </c>
      <c r="C133" s="0" t="n">
        <v>25664</v>
      </c>
      <c r="D133" s="0" t="n">
        <v>3430</v>
      </c>
      <c r="E133" s="14" t="n">
        <f aca="false">C133/B133</f>
        <v>0.797811489679184</v>
      </c>
      <c r="F133" s="1" t="n">
        <f aca="false">(C133-D133)/C133</f>
        <v>0.866349750623441</v>
      </c>
    </row>
    <row r="134" customFormat="false" ht="16" hidden="false" customHeight="false" outlineLevel="0" collapsed="false">
      <c r="A134" s="0" t="s">
        <v>154</v>
      </c>
      <c r="B134" s="0" t="n">
        <v>22248</v>
      </c>
      <c r="C134" s="0" t="n">
        <v>17965</v>
      </c>
      <c r="D134" s="0" t="n">
        <v>2740</v>
      </c>
      <c r="E134" s="14" t="n">
        <f aca="false">C134/B134</f>
        <v>0.807488313556275</v>
      </c>
      <c r="F134" s="1" t="n">
        <f aca="false">(C134-D134)/C134</f>
        <v>0.847481213470637</v>
      </c>
    </row>
    <row r="135" customFormat="false" ht="16" hidden="false" customHeight="false" outlineLevel="0" collapsed="false">
      <c r="A135" s="0" t="s">
        <v>155</v>
      </c>
      <c r="B135" s="0" t="n">
        <v>28370</v>
      </c>
      <c r="C135" s="0" t="n">
        <v>23477</v>
      </c>
      <c r="D135" s="0" t="n">
        <v>3503</v>
      </c>
      <c r="E135" s="14" t="n">
        <f aca="false">C135/B135</f>
        <v>0.827529080014099</v>
      </c>
      <c r="F135" s="1" t="n">
        <f aca="false">(C135-D135)/C135</f>
        <v>0.85079013502577</v>
      </c>
    </row>
    <row r="136" customFormat="false" ht="16" hidden="false" customHeight="false" outlineLevel="0" collapsed="false">
      <c r="A136" s="0" t="s">
        <v>156</v>
      </c>
      <c r="B136" s="0" t="n">
        <v>22103</v>
      </c>
      <c r="C136" s="0" t="n">
        <v>17957</v>
      </c>
      <c r="D136" s="0" t="n">
        <v>2462</v>
      </c>
      <c r="E136" s="14" t="n">
        <f aca="false">C136/B136</f>
        <v>0.812423652897797</v>
      </c>
      <c r="F136" s="1" t="n">
        <f aca="false">(C136-D136)/C136</f>
        <v>0.862894692877429</v>
      </c>
    </row>
    <row r="137" customFormat="false" ht="16" hidden="false" customHeight="false" outlineLevel="0" collapsed="false">
      <c r="A137" s="0" t="s">
        <v>157</v>
      </c>
      <c r="B137" s="0" t="n">
        <v>7376</v>
      </c>
      <c r="C137" s="0" t="n">
        <v>6248</v>
      </c>
      <c r="D137" s="0" t="n">
        <v>1536</v>
      </c>
      <c r="E137" s="14" t="n">
        <f aca="false">C137/B137</f>
        <v>0.8470715835141</v>
      </c>
      <c r="F137" s="1" t="n">
        <f aca="false">(C137-D137)/C137</f>
        <v>0.75416133162612</v>
      </c>
    </row>
    <row r="138" customFormat="false" ht="16" hidden="false" customHeight="false" outlineLevel="0" collapsed="false">
      <c r="A138" s="0" t="s">
        <v>158</v>
      </c>
      <c r="B138" s="0" t="n">
        <v>64110</v>
      </c>
      <c r="C138" s="0" t="n">
        <v>50934</v>
      </c>
      <c r="D138" s="0" t="n">
        <v>7809</v>
      </c>
      <c r="E138" s="14" t="n">
        <f aca="false">C138/B138</f>
        <v>0.794478240524099</v>
      </c>
      <c r="F138" s="1" t="n">
        <f aca="false">(C138-D138)/C138</f>
        <v>0.846683943927435</v>
      </c>
    </row>
    <row r="139" customFormat="false" ht="16" hidden="false" customHeight="false" outlineLevel="0" collapsed="false">
      <c r="A139" s="0" t="s">
        <v>159</v>
      </c>
      <c r="B139" s="0" t="n">
        <v>18214</v>
      </c>
      <c r="C139" s="0" t="n">
        <v>14354</v>
      </c>
      <c r="D139" s="0" t="n">
        <v>2374</v>
      </c>
      <c r="E139" s="14" t="n">
        <f aca="false">C139/B139</f>
        <v>0.788075107060503</v>
      </c>
      <c r="F139" s="1" t="n">
        <f aca="false">(C139-D139)/C139</f>
        <v>0.834610561515954</v>
      </c>
    </row>
    <row r="140" customFormat="false" ht="16" hidden="false" customHeight="false" outlineLevel="0" collapsed="false">
      <c r="A140" s="0" t="s">
        <v>160</v>
      </c>
      <c r="B140" s="0" t="n">
        <v>29477</v>
      </c>
      <c r="C140" s="0" t="n">
        <v>23353</v>
      </c>
      <c r="D140" s="0" t="n">
        <v>3261</v>
      </c>
      <c r="E140" s="14" t="n">
        <f aca="false">C140/B140</f>
        <v>0.792244801031313</v>
      </c>
      <c r="F140" s="1" t="n">
        <f aca="false">(C140-D140)/C140</f>
        <v>0.860360553247977</v>
      </c>
    </row>
    <row r="141" customFormat="false" ht="16" hidden="false" customHeight="false" outlineLevel="0" collapsed="false">
      <c r="A141" s="0" t="s">
        <v>161</v>
      </c>
      <c r="B141" s="0" t="n">
        <v>18437</v>
      </c>
      <c r="C141" s="0" t="n">
        <v>15710</v>
      </c>
      <c r="D141" s="0" t="n">
        <v>2464</v>
      </c>
      <c r="E141" s="14" t="n">
        <f aca="false">C141/B141</f>
        <v>0.852090904160113</v>
      </c>
      <c r="F141" s="1" t="n">
        <f aca="false">(C141-D141)/C141</f>
        <v>0.843157224697645</v>
      </c>
    </row>
    <row r="142" customFormat="false" ht="16" hidden="false" customHeight="false" outlineLevel="0" collapsed="false">
      <c r="A142" s="0" t="s">
        <v>162</v>
      </c>
      <c r="B142" s="0" t="n">
        <v>33799</v>
      </c>
      <c r="C142" s="0" t="n">
        <v>26523</v>
      </c>
      <c r="D142" s="0" t="n">
        <v>4040</v>
      </c>
      <c r="E142" s="14" t="n">
        <f aca="false">C142/B142</f>
        <v>0.784727358797598</v>
      </c>
      <c r="F142" s="1" t="n">
        <f aca="false">(C142-D142)/C142</f>
        <v>0.84767937261999</v>
      </c>
    </row>
    <row r="143" customFormat="false" ht="16" hidden="false" customHeight="false" outlineLevel="0" collapsed="false">
      <c r="A143" s="0" t="s">
        <v>163</v>
      </c>
      <c r="B143" s="0" t="n">
        <v>17680</v>
      </c>
      <c r="C143" s="0" t="n">
        <v>14384</v>
      </c>
      <c r="D143" s="0" t="n">
        <v>1991</v>
      </c>
      <c r="E143" s="14" t="n">
        <f aca="false">C143/B143</f>
        <v>0.813574660633484</v>
      </c>
      <c r="F143" s="1" t="n">
        <f aca="false">(C143-D143)/C143</f>
        <v>0.861582313681869</v>
      </c>
    </row>
    <row r="144" customFormat="false" ht="16" hidden="false" customHeight="false" outlineLevel="0" collapsed="false">
      <c r="A144" s="0" t="s">
        <v>164</v>
      </c>
      <c r="B144" s="0" t="n">
        <v>12902</v>
      </c>
      <c r="C144" s="0" t="n">
        <v>10719</v>
      </c>
      <c r="D144" s="0" t="n">
        <v>1511</v>
      </c>
      <c r="E144" s="14" t="n">
        <f aca="false">C144/B144</f>
        <v>0.830801426135483</v>
      </c>
      <c r="F144" s="1" t="n">
        <f aca="false">(C144-D144)/C144</f>
        <v>0.859035357775912</v>
      </c>
    </row>
    <row r="145" customFormat="false" ht="16" hidden="false" customHeight="false" outlineLevel="0" collapsed="false">
      <c r="A145" s="0" t="s">
        <v>165</v>
      </c>
      <c r="B145" s="0" t="n">
        <v>5632</v>
      </c>
      <c r="C145" s="0" t="n">
        <v>4731</v>
      </c>
      <c r="D145" s="0" t="n">
        <v>806</v>
      </c>
      <c r="E145" s="14" t="n">
        <f aca="false">C145/B145</f>
        <v>0.840021306818182</v>
      </c>
      <c r="F145" s="1" t="n">
        <f aca="false">(C145-D145)/C145</f>
        <v>0.829634326780807</v>
      </c>
    </row>
    <row r="146" customFormat="false" ht="16" hidden="false" customHeight="false" outlineLevel="0" collapsed="false">
      <c r="A146" s="0" t="s">
        <v>166</v>
      </c>
      <c r="B146" s="0" t="n">
        <v>26968</v>
      </c>
      <c r="C146" s="0" t="n">
        <v>20065</v>
      </c>
      <c r="D146" s="0" t="n">
        <v>2983</v>
      </c>
      <c r="E146" s="14" t="n">
        <f aca="false">C146/B146</f>
        <v>0.744029961435776</v>
      </c>
      <c r="F146" s="1" t="n">
        <f aca="false">(C146-D146)/C146</f>
        <v>0.851333167206579</v>
      </c>
    </row>
    <row r="147" customFormat="false" ht="16" hidden="false" customHeight="false" outlineLevel="0" collapsed="false">
      <c r="A147" s="0" t="s">
        <v>167</v>
      </c>
      <c r="B147" s="0" t="n">
        <v>9082</v>
      </c>
      <c r="C147" s="0" t="n">
        <v>7902</v>
      </c>
      <c r="D147" s="0" t="n">
        <v>1187</v>
      </c>
      <c r="E147" s="14" t="n">
        <f aca="false">C147/B147</f>
        <v>0.870072671217793</v>
      </c>
      <c r="F147" s="1" t="n">
        <f aca="false">(C147-D147)/C147</f>
        <v>0.849784864591243</v>
      </c>
    </row>
    <row r="148" customFormat="false" ht="16" hidden="false" customHeight="false" outlineLevel="0" collapsed="false">
      <c r="A148" s="0" t="s">
        <v>168</v>
      </c>
      <c r="B148" s="0" t="n">
        <v>34290</v>
      </c>
      <c r="C148" s="0" t="n">
        <v>27063</v>
      </c>
      <c r="D148" s="0" t="n">
        <v>3356</v>
      </c>
      <c r="E148" s="14" t="n">
        <f aca="false">C148/B148</f>
        <v>0.789238845144357</v>
      </c>
      <c r="F148" s="1" t="n">
        <f aca="false">(C148-D148)/C148</f>
        <v>0.875993053246129</v>
      </c>
    </row>
    <row r="149" customFormat="false" ht="16" hidden="false" customHeight="false" outlineLevel="0" collapsed="false">
      <c r="A149" s="0" t="s">
        <v>169</v>
      </c>
      <c r="B149" s="0" t="n">
        <v>28502</v>
      </c>
      <c r="C149" s="0" t="n">
        <v>23303</v>
      </c>
      <c r="D149" s="0" t="n">
        <v>3622</v>
      </c>
      <c r="E149" s="14" t="n">
        <f aca="false">C149/B149</f>
        <v>0.817591747947512</v>
      </c>
      <c r="F149" s="1" t="n">
        <f aca="false">(C149-D149)/C149</f>
        <v>0.844569368750805</v>
      </c>
    </row>
    <row r="150" customFormat="false" ht="16" hidden="false" customHeight="false" outlineLevel="0" collapsed="false">
      <c r="A150" s="0" t="s">
        <v>170</v>
      </c>
      <c r="B150" s="0" t="n">
        <v>14144</v>
      </c>
      <c r="C150" s="0" t="n">
        <v>11563</v>
      </c>
      <c r="D150" s="0" t="n">
        <v>1347</v>
      </c>
      <c r="E150" s="14" t="n">
        <f aca="false">C150/B150</f>
        <v>0.817519796380091</v>
      </c>
      <c r="F150" s="1" t="n">
        <f aca="false">(C150-D150)/C150</f>
        <v>0.883507740205829</v>
      </c>
    </row>
    <row r="151" customFormat="false" ht="16" hidden="false" customHeight="false" outlineLevel="0" collapsed="false">
      <c r="A151" s="0" t="s">
        <v>171</v>
      </c>
      <c r="B151" s="0" t="n">
        <v>18374</v>
      </c>
      <c r="C151" s="0" t="n">
        <v>15511</v>
      </c>
      <c r="D151" s="0" t="n">
        <v>2226</v>
      </c>
      <c r="E151" s="14" t="n">
        <f aca="false">C151/B151</f>
        <v>0.844181996299118</v>
      </c>
      <c r="F151" s="1" t="n">
        <f aca="false">(C151-D151)/C151</f>
        <v>0.85648894333054</v>
      </c>
    </row>
    <row r="152" customFormat="false" ht="16" hidden="false" customHeight="false" outlineLevel="0" collapsed="false">
      <c r="A152" s="0" t="s">
        <v>172</v>
      </c>
      <c r="B152" s="0" t="n">
        <v>9299</v>
      </c>
      <c r="C152" s="0" t="n">
        <v>8507</v>
      </c>
      <c r="D152" s="0" t="n">
        <v>1234</v>
      </c>
      <c r="E152" s="14" t="n">
        <f aca="false">C152/B152</f>
        <v>0.914829551564684</v>
      </c>
      <c r="F152" s="1" t="n">
        <f aca="false">(C152-D152)/C152</f>
        <v>0.854942988127424</v>
      </c>
    </row>
    <row r="153" customFormat="false" ht="16" hidden="false" customHeight="false" outlineLevel="0" collapsed="false">
      <c r="A153" s="0" t="s">
        <v>173</v>
      </c>
      <c r="B153" s="0" t="n">
        <v>5712</v>
      </c>
      <c r="C153" s="0" t="n">
        <v>4784</v>
      </c>
      <c r="D153" s="0" t="n">
        <v>822</v>
      </c>
      <c r="E153" s="14" t="n">
        <f aca="false">C153/B153</f>
        <v>0.837535014005602</v>
      </c>
      <c r="F153" s="1" t="n">
        <f aca="false">(C153-D153)/C153</f>
        <v>0.828177257525084</v>
      </c>
    </row>
    <row r="154" customFormat="false" ht="16" hidden="false" customHeight="false" outlineLevel="0" collapsed="false">
      <c r="A154" s="0" t="s">
        <v>174</v>
      </c>
      <c r="B154" s="0" t="n">
        <v>11564</v>
      </c>
      <c r="C154" s="0" t="n">
        <v>9491</v>
      </c>
      <c r="D154" s="0" t="n">
        <v>1424</v>
      </c>
      <c r="E154" s="14" t="n">
        <f aca="false">C154/B154</f>
        <v>0.820736769283985</v>
      </c>
      <c r="F154" s="1" t="n">
        <f aca="false">(C154-D154)/C154</f>
        <v>0.849963122958592</v>
      </c>
    </row>
    <row r="155" customFormat="false" ht="16" hidden="false" customHeight="false" outlineLevel="0" collapsed="false">
      <c r="A155" s="0" t="s">
        <v>175</v>
      </c>
      <c r="B155" s="0" t="n">
        <v>24238</v>
      </c>
      <c r="C155" s="0" t="n">
        <v>19853</v>
      </c>
      <c r="D155" s="0" t="n">
        <v>2640</v>
      </c>
      <c r="E155" s="14" t="n">
        <f aca="false">C155/B155</f>
        <v>0.819085733146299</v>
      </c>
      <c r="F155" s="1" t="n">
        <f aca="false">(C155-D155)/C155</f>
        <v>0.867022616229285</v>
      </c>
    </row>
    <row r="156" customFormat="false" ht="16" hidden="false" customHeight="false" outlineLevel="0" collapsed="false">
      <c r="A156" s="0" t="s">
        <v>176</v>
      </c>
      <c r="B156" s="0" t="n">
        <v>9960</v>
      </c>
      <c r="C156" s="0" t="n">
        <v>8424</v>
      </c>
      <c r="D156" s="0" t="n">
        <v>1196</v>
      </c>
      <c r="E156" s="14" t="n">
        <f aca="false">C156/B156</f>
        <v>0.845783132530121</v>
      </c>
      <c r="F156" s="1" t="n">
        <f aca="false">(C156-D156)/C156</f>
        <v>0.858024691358025</v>
      </c>
    </row>
    <row r="157" customFormat="false" ht="16" hidden="false" customHeight="false" outlineLevel="0" collapsed="false">
      <c r="A157" s="0" t="s">
        <v>177</v>
      </c>
      <c r="B157" s="0" t="n">
        <v>9227</v>
      </c>
      <c r="C157" s="0" t="n">
        <v>7723</v>
      </c>
      <c r="D157" s="0" t="n">
        <v>1248</v>
      </c>
      <c r="E157" s="14" t="n">
        <f aca="false">C157/B157</f>
        <v>0.837000108377588</v>
      </c>
      <c r="F157" s="1" t="n">
        <f aca="false">(C157-D157)/C157</f>
        <v>0.838404764987699</v>
      </c>
    </row>
    <row r="158" customFormat="false" ht="16" hidden="false" customHeight="false" outlineLevel="0" collapsed="false">
      <c r="A158" s="0" t="s">
        <v>178</v>
      </c>
      <c r="B158" s="0" t="n">
        <v>38549</v>
      </c>
      <c r="C158" s="0" t="n">
        <v>32640</v>
      </c>
      <c r="D158" s="0" t="n">
        <v>5419</v>
      </c>
      <c r="E158" s="14" t="n">
        <f aca="false">C158/B158</f>
        <v>0.846714571065397</v>
      </c>
      <c r="F158" s="1" t="n">
        <f aca="false">(C158-D158)/C158</f>
        <v>0.833976715686275</v>
      </c>
    </row>
    <row r="159" customFormat="false" ht="16" hidden="false" customHeight="false" outlineLevel="0" collapsed="false">
      <c r="A159" s="0" t="s">
        <v>179</v>
      </c>
      <c r="B159" s="0" t="n">
        <v>11963</v>
      </c>
      <c r="C159" s="0" t="n">
        <v>9328</v>
      </c>
      <c r="D159" s="0" t="n">
        <v>1466</v>
      </c>
      <c r="E159" s="14" t="n">
        <f aca="false">C159/B159</f>
        <v>0.779737524032433</v>
      </c>
      <c r="F159" s="1" t="n">
        <f aca="false">(C159-D159)/C159</f>
        <v>0.842838765008576</v>
      </c>
    </row>
    <row r="160" customFormat="false" ht="16" hidden="false" customHeight="false" outlineLevel="0" collapsed="false">
      <c r="A160" s="0" t="s">
        <v>180</v>
      </c>
      <c r="B160" s="0" t="n">
        <v>27749</v>
      </c>
      <c r="C160" s="0" t="n">
        <v>21286</v>
      </c>
      <c r="D160" s="0" t="n">
        <v>3367</v>
      </c>
      <c r="E160" s="14" t="n">
        <f aca="false">C160/B160</f>
        <v>0.767090705971386</v>
      </c>
      <c r="F160" s="1" t="n">
        <f aca="false">(C160-D160)/C160</f>
        <v>0.841820915155501</v>
      </c>
    </row>
    <row r="161" customFormat="false" ht="16" hidden="false" customHeight="false" outlineLevel="0" collapsed="false">
      <c r="A161" s="0" t="s">
        <v>181</v>
      </c>
      <c r="B161" s="0" t="n">
        <v>25502</v>
      </c>
      <c r="C161" s="0" t="n">
        <v>21590</v>
      </c>
      <c r="D161" s="0" t="n">
        <v>3064</v>
      </c>
      <c r="E161" s="14" t="n">
        <f aca="false">C161/B161</f>
        <v>0.846600266645753</v>
      </c>
      <c r="F161" s="1" t="n">
        <f aca="false">(C161-D161)/C161</f>
        <v>0.858082445576656</v>
      </c>
    </row>
    <row r="162" customFormat="false" ht="16" hidden="false" customHeight="false" outlineLevel="0" collapsed="false">
      <c r="A162" s="0" t="s">
        <v>182</v>
      </c>
      <c r="B162" s="0" t="n">
        <v>10491</v>
      </c>
      <c r="C162" s="0" t="n">
        <v>9110</v>
      </c>
      <c r="D162" s="0" t="n">
        <v>1420</v>
      </c>
      <c r="E162" s="14" t="n">
        <f aca="false">C162/B162</f>
        <v>0.868363359069679</v>
      </c>
      <c r="F162" s="1" t="n">
        <f aca="false">(C162-D162)/C162</f>
        <v>0.844127332601537</v>
      </c>
    </row>
    <row r="163" customFormat="false" ht="16" hidden="false" customHeight="false" outlineLevel="0" collapsed="false">
      <c r="A163" s="0" t="s">
        <v>183</v>
      </c>
      <c r="B163" s="0" t="n">
        <v>26486</v>
      </c>
      <c r="C163" s="0" t="n">
        <v>20427</v>
      </c>
      <c r="D163" s="0" t="n">
        <v>2843</v>
      </c>
      <c r="E163" s="14" t="n">
        <f aca="false">C163/B163</f>
        <v>0.771237634976969</v>
      </c>
      <c r="F163" s="1" t="n">
        <f aca="false">(C163-D163)/C163</f>
        <v>0.860821461790767</v>
      </c>
    </row>
    <row r="164" customFormat="false" ht="16" hidden="false" customHeight="false" outlineLevel="0" collapsed="false">
      <c r="A164" s="0" t="s">
        <v>184</v>
      </c>
      <c r="B164" s="0" t="n">
        <v>9237</v>
      </c>
      <c r="C164" s="0" t="n">
        <v>7632</v>
      </c>
      <c r="D164" s="0" t="n">
        <v>1178</v>
      </c>
      <c r="E164" s="14" t="n">
        <f aca="false">C164/B164</f>
        <v>0.826242286456642</v>
      </c>
      <c r="F164" s="1" t="n">
        <f aca="false">(C164-D164)/C164</f>
        <v>0.845649895178197</v>
      </c>
    </row>
    <row r="165" customFormat="false" ht="16" hidden="false" customHeight="false" outlineLevel="0" collapsed="false">
      <c r="A165" s="0" t="s">
        <v>185</v>
      </c>
      <c r="B165" s="0" t="n">
        <v>33379</v>
      </c>
      <c r="C165" s="0" t="n">
        <v>26140</v>
      </c>
      <c r="D165" s="0" t="n">
        <v>4235</v>
      </c>
      <c r="E165" s="14" t="n">
        <f aca="false">C165/B165</f>
        <v>0.783127115851284</v>
      </c>
      <c r="F165" s="1" t="n">
        <f aca="false">(C165-D165)/C165</f>
        <v>0.837987758224943</v>
      </c>
    </row>
    <row r="166" customFormat="false" ht="16" hidden="false" customHeight="false" outlineLevel="0" collapsed="false">
      <c r="A166" s="0" t="s">
        <v>186</v>
      </c>
      <c r="B166" s="0" t="n">
        <v>22156</v>
      </c>
      <c r="C166" s="0" t="n">
        <v>18679</v>
      </c>
      <c r="D166" s="0" t="n">
        <v>2916</v>
      </c>
      <c r="E166" s="14" t="n">
        <f aca="false">C166/B166</f>
        <v>0.843067340675212</v>
      </c>
      <c r="F166" s="1" t="n">
        <f aca="false">(C166-D166)/C166</f>
        <v>0.843888859146635</v>
      </c>
    </row>
    <row r="167" customFormat="false" ht="16" hidden="false" customHeight="false" outlineLevel="0" collapsed="false">
      <c r="A167" s="0" t="s">
        <v>187</v>
      </c>
      <c r="B167" s="0" t="n">
        <v>22493</v>
      </c>
      <c r="C167" s="0" t="n">
        <v>18848</v>
      </c>
      <c r="D167" s="0" t="n">
        <v>2840</v>
      </c>
      <c r="E167" s="14" t="n">
        <f aca="false">C167/B167</f>
        <v>0.83794958431512</v>
      </c>
      <c r="F167" s="1" t="n">
        <f aca="false">(C167-D167)/C167</f>
        <v>0.849320882852292</v>
      </c>
    </row>
    <row r="168" customFormat="false" ht="16" hidden="false" customHeight="false" outlineLevel="0" collapsed="false">
      <c r="A168" s="0" t="s">
        <v>188</v>
      </c>
      <c r="B168" s="0" t="n">
        <v>32044</v>
      </c>
      <c r="C168" s="0" t="n">
        <v>27025</v>
      </c>
      <c r="D168" s="0" t="n">
        <v>3594</v>
      </c>
      <c r="E168" s="14" t="n">
        <f aca="false">C168/B168</f>
        <v>0.843371614030708</v>
      </c>
      <c r="F168" s="1" t="n">
        <f aca="false">(C168-D168)/C168</f>
        <v>0.867012025901943</v>
      </c>
    </row>
    <row r="169" customFormat="false" ht="16" hidden="false" customHeight="false" outlineLevel="0" collapsed="false">
      <c r="A169" s="0" t="s">
        <v>189</v>
      </c>
      <c r="B169" s="0" t="n">
        <v>9564</v>
      </c>
      <c r="C169" s="0" t="n">
        <v>7319</v>
      </c>
      <c r="D169" s="0" t="n">
        <v>1298</v>
      </c>
      <c r="E169" s="14" t="n">
        <f aca="false">C169/B169</f>
        <v>0.765265579255542</v>
      </c>
      <c r="F169" s="1" t="n">
        <f aca="false">(C169-D169)/C169</f>
        <v>0.822653367946441</v>
      </c>
    </row>
    <row r="170" customFormat="false" ht="16" hidden="false" customHeight="false" outlineLevel="0" collapsed="false">
      <c r="A170" s="0" t="s">
        <v>190</v>
      </c>
      <c r="B170" s="0" t="n">
        <v>20472</v>
      </c>
      <c r="C170" s="0" t="n">
        <v>16678</v>
      </c>
      <c r="D170" s="0" t="n">
        <v>2393</v>
      </c>
      <c r="E170" s="14" t="n">
        <f aca="false">C170/B170</f>
        <v>0.814673700664322</v>
      </c>
      <c r="F170" s="1" t="n">
        <f aca="false">(C170-D170)/C170</f>
        <v>0.856517568053723</v>
      </c>
    </row>
    <row r="171" customFormat="false" ht="16" hidden="false" customHeight="false" outlineLevel="0" collapsed="false">
      <c r="A171" s="0" t="s">
        <v>191</v>
      </c>
      <c r="B171" s="0" t="n">
        <v>27100</v>
      </c>
      <c r="C171" s="0" t="n">
        <v>23402</v>
      </c>
      <c r="D171" s="0" t="n">
        <v>3434</v>
      </c>
      <c r="E171" s="14" t="n">
        <f aca="false">C171/B171</f>
        <v>0.863542435424354</v>
      </c>
      <c r="F171" s="1" t="n">
        <f aca="false">(C171-D171)/C171</f>
        <v>0.853260405093582</v>
      </c>
    </row>
    <row r="172" customFormat="false" ht="16" hidden="false" customHeight="false" outlineLevel="0" collapsed="false">
      <c r="A172" s="0" t="s">
        <v>192</v>
      </c>
      <c r="B172" s="0" t="n">
        <v>15553</v>
      </c>
      <c r="C172" s="0" t="n">
        <v>11036</v>
      </c>
      <c r="D172" s="0" t="n">
        <v>1661</v>
      </c>
      <c r="E172" s="14" t="n">
        <f aca="false">C172/B172</f>
        <v>0.709573715681862</v>
      </c>
      <c r="F172" s="1" t="n">
        <f aca="false">(C172-D172)/C172</f>
        <v>0.849492569771656</v>
      </c>
    </row>
    <row r="173" customFormat="false" ht="16" hidden="false" customHeight="false" outlineLevel="0" collapsed="false">
      <c r="A173" s="0" t="s">
        <v>193</v>
      </c>
      <c r="B173" s="0" t="n">
        <v>37961</v>
      </c>
      <c r="C173" s="0" t="n">
        <v>30694</v>
      </c>
      <c r="D173" s="0" t="n">
        <v>4939</v>
      </c>
      <c r="E173" s="14" t="n">
        <f aca="false">C173/B173</f>
        <v>0.808566686862833</v>
      </c>
      <c r="F173" s="1" t="n">
        <f aca="false">(C173-D173)/C173</f>
        <v>0.839089072782954</v>
      </c>
    </row>
    <row r="174" customFormat="false" ht="16" hidden="false" customHeight="false" outlineLevel="0" collapsed="false">
      <c r="A174" s="0" t="s">
        <v>194</v>
      </c>
      <c r="B174" s="0" t="n">
        <v>10603</v>
      </c>
      <c r="C174" s="0" t="n">
        <v>8486</v>
      </c>
      <c r="D174" s="0" t="n">
        <v>1499</v>
      </c>
      <c r="E174" s="14" t="n">
        <f aca="false">C174/B174</f>
        <v>0.80033952654909</v>
      </c>
      <c r="F174" s="1" t="n">
        <f aca="false">(C174-D174)/C174</f>
        <v>0.823356115955692</v>
      </c>
    </row>
    <row r="175" customFormat="false" ht="16" hidden="false" customHeight="false" outlineLevel="0" collapsed="false">
      <c r="A175" s="0" t="s">
        <v>195</v>
      </c>
      <c r="B175" s="0" t="n">
        <v>36857</v>
      </c>
      <c r="C175" s="0" t="n">
        <v>31175</v>
      </c>
      <c r="D175" s="0" t="n">
        <v>5002</v>
      </c>
      <c r="E175" s="14" t="n">
        <f aca="false">C175/B175</f>
        <v>0.845836611769813</v>
      </c>
      <c r="F175" s="1" t="n">
        <f aca="false">(C175-D175)/C175</f>
        <v>0.839550922213312</v>
      </c>
    </row>
    <row r="176" customFormat="false" ht="16" hidden="false" customHeight="false" outlineLevel="0" collapsed="false">
      <c r="A176" s="0" t="s">
        <v>196</v>
      </c>
      <c r="B176" s="0" t="n">
        <v>40244</v>
      </c>
      <c r="C176" s="0" t="n">
        <v>32978</v>
      </c>
      <c r="D176" s="0" t="n">
        <v>4710</v>
      </c>
      <c r="E176" s="14" t="n">
        <f aca="false">C176/B176</f>
        <v>0.819451346784614</v>
      </c>
      <c r="F176" s="1" t="n">
        <f aca="false">(C176-D176)/C176</f>
        <v>0.857177512280915</v>
      </c>
    </row>
    <row r="177" customFormat="false" ht="16" hidden="false" customHeight="false" outlineLevel="0" collapsed="false">
      <c r="A177" s="0" t="s">
        <v>197</v>
      </c>
      <c r="B177" s="0" t="n">
        <v>26241</v>
      </c>
      <c r="C177" s="0" t="n">
        <v>21179</v>
      </c>
      <c r="D177" s="0" t="n">
        <v>3262</v>
      </c>
      <c r="E177" s="14" t="n">
        <f aca="false">C177/B177</f>
        <v>0.807095766167448</v>
      </c>
      <c r="F177" s="1" t="n">
        <f aca="false">(C177-D177)/C177</f>
        <v>0.845979508003211</v>
      </c>
    </row>
    <row r="178" customFormat="false" ht="16" hidden="false" customHeight="false" outlineLevel="0" collapsed="false">
      <c r="A178" s="0" t="s">
        <v>198</v>
      </c>
      <c r="B178" s="0" t="n">
        <v>10133</v>
      </c>
      <c r="C178" s="0" t="n">
        <v>9107</v>
      </c>
      <c r="D178" s="0" t="n">
        <v>1438</v>
      </c>
      <c r="E178" s="14" t="n">
        <f aca="false">C178/B178</f>
        <v>0.898746669298332</v>
      </c>
      <c r="F178" s="1" t="n">
        <f aca="false">(C178-D178)/C178</f>
        <v>0.842099483913473</v>
      </c>
    </row>
    <row r="179" customFormat="false" ht="16" hidden="false" customHeight="false" outlineLevel="0" collapsed="false">
      <c r="A179" s="0" t="s">
        <v>199</v>
      </c>
      <c r="B179" s="0" t="n">
        <v>18935</v>
      </c>
      <c r="C179" s="0" t="n">
        <v>16734</v>
      </c>
      <c r="D179" s="0" t="n">
        <v>2356</v>
      </c>
      <c r="E179" s="14" t="n">
        <f aca="false">C179/B179</f>
        <v>0.883760232373911</v>
      </c>
      <c r="F179" s="1" t="n">
        <f aca="false">(C179-D179)/C179</f>
        <v>0.859208796462292</v>
      </c>
    </row>
    <row r="180" customFormat="false" ht="16" hidden="false" customHeight="false" outlineLevel="0" collapsed="false">
      <c r="A180" s="0" t="s">
        <v>200</v>
      </c>
      <c r="B180" s="0" t="n">
        <v>13909</v>
      </c>
      <c r="C180" s="0" t="n">
        <v>11472</v>
      </c>
      <c r="D180" s="0" t="n">
        <v>1736</v>
      </c>
      <c r="E180" s="14" t="n">
        <f aca="false">C180/B180</f>
        <v>0.824789704507873</v>
      </c>
      <c r="F180" s="1" t="n">
        <f aca="false">(C180-D180)/C180</f>
        <v>0.848675034867503</v>
      </c>
    </row>
    <row r="181" customFormat="false" ht="16" hidden="false" customHeight="false" outlineLevel="0" collapsed="false">
      <c r="A181" s="0" t="s">
        <v>201</v>
      </c>
      <c r="B181" s="0" t="n">
        <v>65678</v>
      </c>
      <c r="C181" s="0" t="n">
        <v>53280</v>
      </c>
      <c r="D181" s="0" t="n">
        <v>7883</v>
      </c>
      <c r="E181" s="14" t="n">
        <f aca="false">C181/B181</f>
        <v>0.811230549042297</v>
      </c>
      <c r="F181" s="1" t="n">
        <f aca="false">(C181-D181)/C181</f>
        <v>0.852045795795796</v>
      </c>
    </row>
    <row r="182" customFormat="false" ht="16" hidden="false" customHeight="false" outlineLevel="0" collapsed="false">
      <c r="A182" s="0" t="s">
        <v>202</v>
      </c>
      <c r="B182" s="0" t="n">
        <v>27029</v>
      </c>
      <c r="C182" s="0" t="n">
        <v>22646</v>
      </c>
      <c r="D182" s="0" t="n">
        <v>3149</v>
      </c>
      <c r="E182" s="14" t="n">
        <f aca="false">C182/B182</f>
        <v>0.837840837618854</v>
      </c>
      <c r="F182" s="1" t="n">
        <f aca="false">(C182-D182)/C182</f>
        <v>0.86094674556213</v>
      </c>
    </row>
    <row r="183" customFormat="false" ht="16" hidden="false" customHeight="false" outlineLevel="0" collapsed="false">
      <c r="A183" s="0" t="s">
        <v>203</v>
      </c>
      <c r="B183" s="0" t="n">
        <v>6441</v>
      </c>
      <c r="C183" s="0" t="n">
        <v>5218</v>
      </c>
      <c r="D183" s="0" t="n">
        <v>806</v>
      </c>
      <c r="E183" s="14" t="n">
        <f aca="false">C183/B183</f>
        <v>0.810122651762149</v>
      </c>
      <c r="F183" s="1" t="n">
        <f aca="false">(C183-D183)/C183</f>
        <v>0.845534687619778</v>
      </c>
    </row>
    <row r="184" customFormat="false" ht="16" hidden="false" customHeight="false" outlineLevel="0" collapsed="false">
      <c r="A184" s="0" t="s">
        <v>204</v>
      </c>
      <c r="B184" s="0" t="n">
        <v>23226</v>
      </c>
      <c r="C184" s="0" t="n">
        <v>19779</v>
      </c>
      <c r="D184" s="0" t="n">
        <v>2842</v>
      </c>
      <c r="E184" s="14" t="n">
        <f aca="false">C184/B184</f>
        <v>0.851588736760527</v>
      </c>
      <c r="F184" s="1" t="n">
        <f aca="false">(C184-D184)/C184</f>
        <v>0.85631225036655</v>
      </c>
    </row>
    <row r="185" customFormat="false" ht="16" hidden="false" customHeight="false" outlineLevel="0" collapsed="false">
      <c r="A185" s="0" t="s">
        <v>205</v>
      </c>
      <c r="B185" s="0" t="n">
        <v>16713</v>
      </c>
      <c r="C185" s="0" t="n">
        <v>14154</v>
      </c>
      <c r="D185" s="0" t="n">
        <v>2179</v>
      </c>
      <c r="E185" s="14" t="n">
        <f aca="false">C185/B185</f>
        <v>0.846885657871118</v>
      </c>
      <c r="F185" s="1" t="n">
        <f aca="false">(C185-D185)/C185</f>
        <v>0.84605058640667</v>
      </c>
    </row>
    <row r="186" customFormat="false" ht="16" hidden="false" customHeight="false" outlineLevel="0" collapsed="false">
      <c r="A186" s="0" t="s">
        <v>206</v>
      </c>
      <c r="B186" s="0" t="n">
        <v>5935</v>
      </c>
      <c r="C186" s="0" t="n">
        <v>5245</v>
      </c>
      <c r="D186" s="0" t="n">
        <v>934</v>
      </c>
      <c r="E186" s="14" t="n">
        <f aca="false">C186/B186</f>
        <v>0.883740522325189</v>
      </c>
      <c r="F186" s="1" t="n">
        <f aca="false">(C186-D186)/C186</f>
        <v>0.821925643469971</v>
      </c>
    </row>
    <row r="187" customFormat="false" ht="16" hidden="false" customHeight="false" outlineLevel="0" collapsed="false">
      <c r="A187" s="0" t="s">
        <v>207</v>
      </c>
      <c r="B187" s="0" t="n">
        <v>26428</v>
      </c>
      <c r="C187" s="0" t="n">
        <v>19742</v>
      </c>
      <c r="D187" s="0" t="n">
        <v>3421</v>
      </c>
      <c r="E187" s="14" t="n">
        <f aca="false">C187/B187</f>
        <v>0.747010746178296</v>
      </c>
      <c r="F187" s="1" t="n">
        <f aca="false">(C187-D187)/C187</f>
        <v>0.826714618579678</v>
      </c>
    </row>
    <row r="188" customFormat="false" ht="16" hidden="false" customHeight="false" outlineLevel="0" collapsed="false">
      <c r="A188" s="0" t="s">
        <v>208</v>
      </c>
      <c r="B188" s="0" t="n">
        <v>5281</v>
      </c>
      <c r="C188" s="0" t="n">
        <v>4180</v>
      </c>
      <c r="D188" s="0" t="n">
        <v>687</v>
      </c>
      <c r="E188" s="14" t="n">
        <f aca="false">C188/B188</f>
        <v>0.791516758189737</v>
      </c>
      <c r="F188" s="1" t="n">
        <f aca="false">(C188-D188)/C188</f>
        <v>0.835645933014354</v>
      </c>
    </row>
    <row r="189" customFormat="false" ht="16" hidden="false" customHeight="false" outlineLevel="0" collapsed="false">
      <c r="A189" s="0" t="s">
        <v>209</v>
      </c>
      <c r="B189" s="0" t="n">
        <v>23943</v>
      </c>
      <c r="C189" s="0" t="n">
        <v>18973</v>
      </c>
      <c r="D189" s="0" t="n">
        <v>3192</v>
      </c>
      <c r="E189" s="14" t="n">
        <f aca="false">C189/B189</f>
        <v>0.79242367288978</v>
      </c>
      <c r="F189" s="1" t="n">
        <f aca="false">(C189-D189)/C189</f>
        <v>0.831760923417488</v>
      </c>
    </row>
    <row r="190" customFormat="false" ht="16" hidden="false" customHeight="false" outlineLevel="0" collapsed="false">
      <c r="A190" s="0" t="s">
        <v>210</v>
      </c>
      <c r="B190" s="0" t="n">
        <v>7702</v>
      </c>
      <c r="C190" s="0" t="n">
        <v>6502</v>
      </c>
      <c r="D190" s="0" t="n">
        <v>1008</v>
      </c>
      <c r="E190" s="14" t="n">
        <f aca="false">C190/B190</f>
        <v>0.844196312646066</v>
      </c>
      <c r="F190" s="1" t="n">
        <f aca="false">(C190-D190)/C190</f>
        <v>0.844970778222086</v>
      </c>
    </row>
    <row r="191" customFormat="false" ht="16" hidden="false" customHeight="false" outlineLevel="0" collapsed="false">
      <c r="A191" s="0" t="s">
        <v>211</v>
      </c>
      <c r="B191" s="0" t="n">
        <v>17085</v>
      </c>
      <c r="C191" s="0" t="n">
        <v>14049</v>
      </c>
      <c r="D191" s="0" t="n">
        <v>2275</v>
      </c>
      <c r="E191" s="14" t="n">
        <f aca="false">C191/B191</f>
        <v>0.822300263388938</v>
      </c>
      <c r="F191" s="1" t="n">
        <f aca="false">(C191-D191)/C191</f>
        <v>0.838066766317887</v>
      </c>
    </row>
    <row r="192" customFormat="false" ht="16" hidden="false" customHeight="false" outlineLevel="0" collapsed="false">
      <c r="A192" s="0" t="s">
        <v>212</v>
      </c>
      <c r="B192" s="0" t="n">
        <v>17508</v>
      </c>
      <c r="C192" s="0" t="n">
        <v>13479</v>
      </c>
      <c r="D192" s="0" t="n">
        <v>1831</v>
      </c>
      <c r="E192" s="14" t="n">
        <f aca="false">C192/B192</f>
        <v>0.769876627827279</v>
      </c>
      <c r="F192" s="1" t="n">
        <f aca="false">(C192-D192)/C192</f>
        <v>0.864159062244974</v>
      </c>
    </row>
    <row r="193" customFormat="false" ht="16" hidden="false" customHeight="false" outlineLevel="0" collapsed="false">
      <c r="A193" s="0" t="s">
        <v>213</v>
      </c>
      <c r="B193" s="0" t="n">
        <v>10681</v>
      </c>
      <c r="C193" s="0" t="n">
        <v>9376</v>
      </c>
      <c r="D193" s="0" t="n">
        <v>1307</v>
      </c>
      <c r="E193" s="14" t="n">
        <f aca="false">C193/B193</f>
        <v>0.877820428798802</v>
      </c>
      <c r="F193" s="1" t="n">
        <f aca="false">(C193-D193)/C193</f>
        <v>0.860601535836178</v>
      </c>
    </row>
    <row r="194" customFormat="false" ht="16" hidden="false" customHeight="false" outlineLevel="0" collapsed="false">
      <c r="A194" s="0" t="s">
        <v>214</v>
      </c>
      <c r="B194" s="0" t="n">
        <v>14420</v>
      </c>
      <c r="C194" s="0" t="n">
        <v>11496</v>
      </c>
      <c r="D194" s="0" t="n">
        <v>1917</v>
      </c>
      <c r="E194" s="14" t="n">
        <f aca="false">C194/B194</f>
        <v>0.797226074895978</v>
      </c>
      <c r="F194" s="1" t="n">
        <f aca="false">(C194-D194)/C194</f>
        <v>0.833246346555324</v>
      </c>
    </row>
    <row r="195" customFormat="false" ht="16" hidden="false" customHeight="false" outlineLevel="0" collapsed="false">
      <c r="A195" s="0" t="s">
        <v>215</v>
      </c>
      <c r="B195" s="0" t="n">
        <v>12486</v>
      </c>
      <c r="C195" s="0" t="n">
        <v>10067</v>
      </c>
      <c r="D195" s="0" t="n">
        <v>2532</v>
      </c>
      <c r="E195" s="14" t="n">
        <f aca="false">C195/B195</f>
        <v>0.806263014576325</v>
      </c>
      <c r="F195" s="1" t="n">
        <f aca="false">(C195-D195)/C195</f>
        <v>0.748485149498361</v>
      </c>
    </row>
    <row r="196" customFormat="false" ht="16" hidden="false" customHeight="false" outlineLevel="0" collapsed="false">
      <c r="A196" s="0" t="s">
        <v>216</v>
      </c>
      <c r="B196" s="0" t="n">
        <v>17105</v>
      </c>
      <c r="C196" s="0" t="n">
        <v>14346</v>
      </c>
      <c r="D196" s="0" t="n">
        <v>2176</v>
      </c>
      <c r="E196" s="14" t="n">
        <f aca="false">C196/B196</f>
        <v>0.838702133878983</v>
      </c>
      <c r="F196" s="1" t="n">
        <f aca="false">(C196-D196)/C196</f>
        <v>0.848320089223477</v>
      </c>
    </row>
    <row r="197" customFormat="false" ht="16" hidden="false" customHeight="false" outlineLevel="0" collapsed="false">
      <c r="A197" s="0" t="s">
        <v>217</v>
      </c>
      <c r="B197" s="0" t="n">
        <v>16685</v>
      </c>
      <c r="C197" s="0" t="n">
        <v>13368</v>
      </c>
      <c r="D197" s="0" t="n">
        <v>1801</v>
      </c>
      <c r="E197" s="14" t="n">
        <f aca="false">C197/B197</f>
        <v>0.801198681450405</v>
      </c>
      <c r="F197" s="1" t="n">
        <f aca="false">(C197-D197)/C197</f>
        <v>0.865275284260922</v>
      </c>
    </row>
    <row r="198" customFormat="false" ht="16" hidden="false" customHeight="false" outlineLevel="0" collapsed="false">
      <c r="A198" s="0" t="s">
        <v>218</v>
      </c>
      <c r="B198" s="0" t="n">
        <v>6458</v>
      </c>
      <c r="C198" s="0" t="n">
        <v>5420</v>
      </c>
      <c r="D198" s="0" t="n">
        <v>834</v>
      </c>
      <c r="E198" s="14" t="n">
        <f aca="false">C198/B198</f>
        <v>0.839269123567668</v>
      </c>
      <c r="F198" s="1" t="n">
        <f aca="false">(C198-D198)/C198</f>
        <v>0.846125461254612</v>
      </c>
    </row>
    <row r="199" customFormat="false" ht="16" hidden="false" customHeight="false" outlineLevel="0" collapsed="false">
      <c r="A199" s="0" t="s">
        <v>219</v>
      </c>
      <c r="B199" s="0" t="n">
        <v>60351</v>
      </c>
      <c r="C199" s="0" t="n">
        <v>50287</v>
      </c>
      <c r="D199" s="0" t="n">
        <v>7550</v>
      </c>
      <c r="E199" s="14" t="n">
        <f aca="false">C199/B199</f>
        <v>0.833242199797849</v>
      </c>
      <c r="F199" s="1" t="n">
        <f aca="false">(C199-D199)/C199</f>
        <v>0.849861793306421</v>
      </c>
    </row>
    <row r="200" customFormat="false" ht="16" hidden="false" customHeight="false" outlineLevel="0" collapsed="false">
      <c r="A200" s="0" t="s">
        <v>220</v>
      </c>
      <c r="B200" s="0" t="n">
        <v>6256</v>
      </c>
      <c r="C200" s="0" t="n">
        <v>5539</v>
      </c>
      <c r="D200" s="0" t="n">
        <v>785</v>
      </c>
      <c r="E200" s="14" t="n">
        <f aca="false">C200/B200</f>
        <v>0.885390025575448</v>
      </c>
      <c r="F200" s="1" t="n">
        <f aca="false">(C200-D200)/C200</f>
        <v>0.858277667448998</v>
      </c>
    </row>
    <row r="201" customFormat="false" ht="16" hidden="false" customHeight="false" outlineLevel="0" collapsed="false">
      <c r="A201" s="0" t="s">
        <v>221</v>
      </c>
      <c r="B201" s="0" t="n">
        <v>5455</v>
      </c>
      <c r="C201" s="0" t="n">
        <v>4591</v>
      </c>
      <c r="D201" s="0" t="n">
        <v>747</v>
      </c>
      <c r="E201" s="14" t="n">
        <f aca="false">C201/B201</f>
        <v>0.841613198900092</v>
      </c>
      <c r="F201" s="1" t="n">
        <f aca="false">(C201-D201)/C201</f>
        <v>0.837290350686125</v>
      </c>
    </row>
    <row r="202" customFormat="false" ht="16" hidden="false" customHeight="false" outlineLevel="0" collapsed="false">
      <c r="A202" s="0" t="s">
        <v>222</v>
      </c>
      <c r="B202" s="0" t="n">
        <v>24297</v>
      </c>
      <c r="C202" s="0" t="n">
        <v>19178</v>
      </c>
      <c r="D202" s="0" t="n">
        <v>3049</v>
      </c>
      <c r="E202" s="14" t="n">
        <f aca="false">C202/B202</f>
        <v>0.789315553360497</v>
      </c>
      <c r="F202" s="1" t="n">
        <f aca="false">(C202-D202)/C202</f>
        <v>0.841015747210345</v>
      </c>
    </row>
    <row r="203" customFormat="false" ht="16" hidden="false" customHeight="false" outlineLevel="0" collapsed="false">
      <c r="A203" s="0" t="s">
        <v>223</v>
      </c>
      <c r="B203" s="0" t="n">
        <v>6167</v>
      </c>
      <c r="C203" s="0" t="n">
        <v>5278</v>
      </c>
      <c r="D203" s="0" t="n">
        <v>909</v>
      </c>
      <c r="E203" s="14" t="n">
        <f aca="false">C203/B203</f>
        <v>0.855845629965948</v>
      </c>
      <c r="F203" s="1" t="n">
        <f aca="false">(C203-D203)/C203</f>
        <v>0.827775672603259</v>
      </c>
    </row>
    <row r="204" customFormat="false" ht="16" hidden="false" customHeight="false" outlineLevel="0" collapsed="false">
      <c r="A204" s="0" t="s">
        <v>224</v>
      </c>
      <c r="B204" s="0" t="n">
        <v>45137</v>
      </c>
      <c r="C204" s="0" t="n">
        <v>35210</v>
      </c>
      <c r="D204" s="0" t="n">
        <v>4788</v>
      </c>
      <c r="E204" s="14" t="n">
        <f aca="false">C204/B204</f>
        <v>0.780069565987992</v>
      </c>
      <c r="F204" s="1" t="n">
        <f aca="false">(C204-D204)/C204</f>
        <v>0.864015904572565</v>
      </c>
    </row>
    <row r="205" customFormat="false" ht="16" hidden="false" customHeight="false" outlineLevel="0" collapsed="false">
      <c r="A205" s="0" t="s">
        <v>225</v>
      </c>
      <c r="B205" s="0" t="n">
        <v>21036</v>
      </c>
      <c r="C205" s="0" t="n">
        <v>17617</v>
      </c>
      <c r="D205" s="0" t="n">
        <v>2362</v>
      </c>
      <c r="E205" s="14" t="n">
        <f aca="false">C205/B205</f>
        <v>0.837469100589466</v>
      </c>
      <c r="F205" s="1" t="n">
        <f aca="false">(C205-D205)/C205</f>
        <v>0.865924958846569</v>
      </c>
    </row>
    <row r="206" customFormat="false" ht="16" hidden="false" customHeight="false" outlineLevel="0" collapsed="false">
      <c r="A206" s="0" t="s">
        <v>226</v>
      </c>
      <c r="B206" s="0" t="n">
        <v>34662</v>
      </c>
      <c r="C206" s="0" t="n">
        <v>29440</v>
      </c>
      <c r="D206" s="0" t="n">
        <v>5018</v>
      </c>
      <c r="E206" s="14" t="n">
        <f aca="false">C206/B206</f>
        <v>0.849345104148635</v>
      </c>
      <c r="F206" s="1" t="n">
        <f aca="false">(C206-D206)/C206</f>
        <v>0.829551630434783</v>
      </c>
    </row>
    <row r="207" customFormat="false" ht="16" hidden="false" customHeight="false" outlineLevel="0" collapsed="false">
      <c r="A207" s="0" t="s">
        <v>227</v>
      </c>
      <c r="B207" s="0" t="n">
        <v>31916</v>
      </c>
      <c r="C207" s="0" t="n">
        <v>26180</v>
      </c>
      <c r="D207" s="0" t="n">
        <v>3875</v>
      </c>
      <c r="E207" s="14" t="n">
        <f aca="false">C207/B207</f>
        <v>0.820278230354681</v>
      </c>
      <c r="F207" s="1" t="n">
        <f aca="false">(C207-D207)/C207</f>
        <v>0.851986249045073</v>
      </c>
    </row>
    <row r="208" customFormat="false" ht="16" hidden="false" customHeight="false" outlineLevel="0" collapsed="false">
      <c r="A208" s="0" t="s">
        <v>228</v>
      </c>
      <c r="B208" s="0" t="n">
        <v>16314</v>
      </c>
      <c r="C208" s="0" t="n">
        <v>13499</v>
      </c>
      <c r="D208" s="0" t="n">
        <v>2052</v>
      </c>
      <c r="E208" s="14" t="n">
        <f aca="false">C208/B208</f>
        <v>0.827448816967022</v>
      </c>
      <c r="F208" s="1" t="n">
        <f aca="false">(C208-D208)/C208</f>
        <v>0.84798873990666</v>
      </c>
    </row>
    <row r="209" customFormat="false" ht="16" hidden="false" customHeight="false" outlineLevel="0" collapsed="false">
      <c r="A209" s="0" t="s">
        <v>229</v>
      </c>
      <c r="B209" s="0" t="n">
        <v>18462</v>
      </c>
      <c r="C209" s="0" t="n">
        <v>15353</v>
      </c>
      <c r="D209" s="0" t="n">
        <v>2326</v>
      </c>
      <c r="E209" s="14" t="n">
        <f aca="false">C209/B209</f>
        <v>0.83160004333225</v>
      </c>
      <c r="F209" s="1" t="n">
        <f aca="false">(C209-D209)/C209</f>
        <v>0.848498664756074</v>
      </c>
    </row>
    <row r="210" customFormat="false" ht="16" hidden="false" customHeight="false" outlineLevel="0" collapsed="false">
      <c r="A210" s="0" t="s">
        <v>230</v>
      </c>
      <c r="B210" s="0" t="n">
        <v>24787</v>
      </c>
      <c r="C210" s="0" t="n">
        <v>20573</v>
      </c>
      <c r="D210" s="0" t="n">
        <v>2699</v>
      </c>
      <c r="E210" s="14" t="n">
        <f aca="false">C210/B210</f>
        <v>0.829991527817001</v>
      </c>
      <c r="F210" s="1" t="n">
        <f aca="false">(C210-D210)/C210</f>
        <v>0.868808632673893</v>
      </c>
    </row>
    <row r="211" customFormat="false" ht="16" hidden="false" customHeight="false" outlineLevel="0" collapsed="false">
      <c r="A211" s="0" t="s">
        <v>231</v>
      </c>
      <c r="B211" s="0" t="n">
        <v>37929</v>
      </c>
      <c r="C211" s="0" t="n">
        <v>31355</v>
      </c>
      <c r="D211" s="0" t="n">
        <v>4699</v>
      </c>
      <c r="E211" s="14" t="n">
        <f aca="false">C211/B211</f>
        <v>0.826676158084843</v>
      </c>
      <c r="F211" s="1" t="n">
        <f aca="false">(C211-D211)/C211</f>
        <v>0.850135544570244</v>
      </c>
    </row>
    <row r="212" customFormat="false" ht="16" hidden="false" customHeight="false" outlineLevel="0" collapsed="false">
      <c r="A212" s="0" t="s">
        <v>232</v>
      </c>
      <c r="B212" s="0" t="n">
        <v>33340</v>
      </c>
      <c r="C212" s="0" t="n">
        <v>28516</v>
      </c>
      <c r="D212" s="0" t="n">
        <v>4206</v>
      </c>
      <c r="E212" s="14" t="n">
        <f aca="false">C212/B212</f>
        <v>0.855308938212358</v>
      </c>
      <c r="F212" s="1" t="n">
        <f aca="false">(C212-D212)/C212</f>
        <v>0.852503857483518</v>
      </c>
    </row>
    <row r="213" customFormat="false" ht="16" hidden="false" customHeight="false" outlineLevel="0" collapsed="false">
      <c r="A213" s="0" t="s">
        <v>233</v>
      </c>
      <c r="B213" s="0" t="n">
        <v>43356</v>
      </c>
      <c r="C213" s="0" t="n">
        <v>36366</v>
      </c>
      <c r="D213" s="0" t="n">
        <v>5001</v>
      </c>
      <c r="E213" s="14" t="n">
        <f aca="false">C213/B213</f>
        <v>0.838776639911431</v>
      </c>
      <c r="F213" s="1" t="n">
        <f aca="false">(C213-D213)/C213</f>
        <v>0.862481438706484</v>
      </c>
    </row>
    <row r="214" customFormat="false" ht="16" hidden="false" customHeight="false" outlineLevel="0" collapsed="false">
      <c r="A214" s="0" t="s">
        <v>234</v>
      </c>
      <c r="B214" s="0" t="n">
        <v>49659</v>
      </c>
      <c r="C214" s="0" t="n">
        <v>40132</v>
      </c>
      <c r="D214" s="0" t="n">
        <v>5710</v>
      </c>
      <c r="E214" s="14" t="n">
        <f aca="false">C214/B214</f>
        <v>0.808151593870195</v>
      </c>
      <c r="F214" s="1" t="n">
        <f aca="false">(C214-D214)/C214</f>
        <v>0.857719525565633</v>
      </c>
    </row>
    <row r="215" customFormat="false" ht="16" hidden="false" customHeight="false" outlineLevel="0" collapsed="false">
      <c r="A215" s="0" t="s">
        <v>235</v>
      </c>
      <c r="B215" s="0" t="n">
        <v>12894</v>
      </c>
      <c r="C215" s="0" t="n">
        <v>10305</v>
      </c>
      <c r="D215" s="0" t="n">
        <v>1584</v>
      </c>
      <c r="E215" s="14" t="n">
        <f aca="false">C215/B215</f>
        <v>0.799208934388088</v>
      </c>
      <c r="F215" s="1" t="n">
        <f aca="false">(C215-D215)/C215</f>
        <v>0.846288209606987</v>
      </c>
    </row>
    <row r="216" customFormat="false" ht="16" hidden="false" customHeight="false" outlineLevel="0" collapsed="false">
      <c r="A216" s="0" t="s">
        <v>236</v>
      </c>
      <c r="B216" s="0" t="n">
        <v>36066</v>
      </c>
      <c r="C216" s="0" t="n">
        <v>31046</v>
      </c>
      <c r="D216" s="0" t="n">
        <v>4631</v>
      </c>
      <c r="E216" s="14" t="n">
        <f aca="false">C216/B216</f>
        <v>0.860810735873121</v>
      </c>
      <c r="F216" s="1" t="n">
        <f aca="false">(C216-D216)/C216</f>
        <v>0.850834245957611</v>
      </c>
    </row>
    <row r="217" customFormat="false" ht="16" hidden="false" customHeight="false" outlineLevel="0" collapsed="false">
      <c r="A217" s="0" t="s">
        <v>237</v>
      </c>
      <c r="B217" s="0" t="n">
        <v>12435</v>
      </c>
      <c r="C217" s="0" t="n">
        <v>10961</v>
      </c>
      <c r="D217" s="0" t="n">
        <v>1438</v>
      </c>
      <c r="E217" s="14" t="n">
        <f aca="false">C217/B217</f>
        <v>0.881463610776035</v>
      </c>
      <c r="F217" s="1" t="n">
        <f aca="false">(C217-D217)/C217</f>
        <v>0.868807590548308</v>
      </c>
    </row>
    <row r="218" customFormat="false" ht="16" hidden="false" customHeight="false" outlineLevel="0" collapsed="false">
      <c r="A218" s="0" t="s">
        <v>238</v>
      </c>
      <c r="B218" s="0" t="n">
        <v>43472</v>
      </c>
      <c r="C218" s="0" t="n">
        <v>34169</v>
      </c>
      <c r="D218" s="0" t="n">
        <v>4620</v>
      </c>
      <c r="E218" s="14" t="n">
        <f aca="false">C218/B218</f>
        <v>0.7860001840265</v>
      </c>
      <c r="F218" s="1" t="n">
        <f aca="false">(C218-D218)/C218</f>
        <v>0.864789721677544</v>
      </c>
    </row>
    <row r="219" customFormat="false" ht="16" hidden="false" customHeight="false" outlineLevel="0" collapsed="false">
      <c r="A219" s="0" t="s">
        <v>239</v>
      </c>
      <c r="B219" s="0" t="n">
        <v>4563</v>
      </c>
      <c r="C219" s="0" t="n">
        <v>3977</v>
      </c>
      <c r="D219" s="0" t="n">
        <v>628</v>
      </c>
      <c r="E219" s="14" t="n">
        <f aca="false">C219/B219</f>
        <v>0.871575717729564</v>
      </c>
      <c r="F219" s="1" t="n">
        <f aca="false">(C219-D219)/C219</f>
        <v>0.842092029167714</v>
      </c>
    </row>
    <row r="220" customFormat="false" ht="16" hidden="false" customHeight="false" outlineLevel="0" collapsed="false">
      <c r="A220" s="0" t="s">
        <v>240</v>
      </c>
      <c r="B220" s="0" t="n">
        <v>41481</v>
      </c>
      <c r="C220" s="0" t="n">
        <v>35060</v>
      </c>
      <c r="D220" s="0" t="n">
        <v>6369</v>
      </c>
      <c r="E220" s="14" t="n">
        <f aca="false">C220/B220</f>
        <v>0.845206239000988</v>
      </c>
      <c r="F220" s="1" t="n">
        <f aca="false">(C220-D220)/C220</f>
        <v>0.818339988590987</v>
      </c>
    </row>
    <row r="221" customFormat="false" ht="16" hidden="false" customHeight="false" outlineLevel="0" collapsed="false">
      <c r="A221" s="0" t="s">
        <v>241</v>
      </c>
      <c r="B221" s="0" t="n">
        <v>5489</v>
      </c>
      <c r="C221" s="0" t="n">
        <v>4813</v>
      </c>
      <c r="D221" s="0" t="n">
        <v>1129</v>
      </c>
      <c r="E221" s="14" t="n">
        <f aca="false">C221/B221</f>
        <v>0.876844598287484</v>
      </c>
      <c r="F221" s="1" t="n">
        <f aca="false">(C221-D221)/C221</f>
        <v>0.765426968626636</v>
      </c>
    </row>
    <row r="222" customFormat="false" ht="16" hidden="false" customHeight="false" outlineLevel="0" collapsed="false">
      <c r="A222" s="0" t="s">
        <v>242</v>
      </c>
      <c r="B222" s="0" t="n">
        <v>27001</v>
      </c>
      <c r="C222" s="0" t="n">
        <v>21756</v>
      </c>
      <c r="D222" s="0" t="n">
        <v>3201</v>
      </c>
      <c r="E222" s="14" t="n">
        <f aca="false">C222/B222</f>
        <v>0.805747935261657</v>
      </c>
      <c r="F222" s="1" t="n">
        <f aca="false">(C222-D222)/C222</f>
        <v>0.852868174296746</v>
      </c>
    </row>
    <row r="223" customFormat="false" ht="16" hidden="false" customHeight="false" outlineLevel="0" collapsed="false">
      <c r="A223" s="0" t="s">
        <v>243</v>
      </c>
      <c r="B223" s="0" t="n">
        <v>15836</v>
      </c>
      <c r="C223" s="0" t="n">
        <v>13294</v>
      </c>
      <c r="D223" s="0" t="n">
        <v>1798</v>
      </c>
      <c r="E223" s="14" t="n">
        <f aca="false">C223/B223</f>
        <v>0.83947966658247</v>
      </c>
      <c r="F223" s="1" t="n">
        <f aca="false">(C223-D223)/C223</f>
        <v>0.864751015495712</v>
      </c>
    </row>
    <row r="224" customFormat="false" ht="16" hidden="false" customHeight="false" outlineLevel="0" collapsed="false">
      <c r="A224" s="0" t="s">
        <v>244</v>
      </c>
      <c r="B224" s="0" t="n">
        <v>13188</v>
      </c>
      <c r="C224" s="0" t="n">
        <v>11296</v>
      </c>
      <c r="D224" s="0" t="n">
        <v>1546</v>
      </c>
      <c r="E224" s="14" t="n">
        <f aca="false">C224/B224</f>
        <v>0.856536245071277</v>
      </c>
      <c r="F224" s="1" t="n">
        <f aca="false">(C224-D224)/C224</f>
        <v>0.863137393767705</v>
      </c>
    </row>
    <row r="225" customFormat="false" ht="16" hidden="false" customHeight="false" outlineLevel="0" collapsed="false">
      <c r="A225" s="0" t="s">
        <v>245</v>
      </c>
      <c r="B225" s="0" t="n">
        <v>7888</v>
      </c>
      <c r="C225" s="0" t="n">
        <v>5239</v>
      </c>
      <c r="D225" s="0" t="n">
        <v>896</v>
      </c>
      <c r="E225" s="14" t="n">
        <f aca="false">C225/B225</f>
        <v>0.664173427991886</v>
      </c>
      <c r="F225" s="1" t="n">
        <f aca="false">(C225-D225)/C225</f>
        <v>0.828974995228097</v>
      </c>
    </row>
    <row r="226" customFormat="false" ht="16" hidden="false" customHeight="false" outlineLevel="0" collapsed="false">
      <c r="A226" s="0" t="s">
        <v>246</v>
      </c>
      <c r="B226" s="0" t="n">
        <v>7435</v>
      </c>
      <c r="C226" s="0" t="n">
        <v>6629</v>
      </c>
      <c r="D226" s="0" t="n">
        <v>1107</v>
      </c>
      <c r="E226" s="14" t="n">
        <f aca="false">C226/B226</f>
        <v>0.891593813046402</v>
      </c>
      <c r="F226" s="1" t="n">
        <f aca="false">(C226-D226)/C226</f>
        <v>0.83300648664957</v>
      </c>
    </row>
    <row r="227" customFormat="false" ht="16" hidden="false" customHeight="false" outlineLevel="0" collapsed="false">
      <c r="A227" s="0" t="s">
        <v>247</v>
      </c>
      <c r="B227" s="0" t="n">
        <v>22507</v>
      </c>
      <c r="C227" s="0" t="n">
        <v>17574</v>
      </c>
      <c r="D227" s="0" t="n">
        <v>2577</v>
      </c>
      <c r="E227" s="14" t="n">
        <f aca="false">C227/B227</f>
        <v>0.780823743724175</v>
      </c>
      <c r="F227" s="1" t="n">
        <f aca="false">(C227-D227)/C227</f>
        <v>0.853362922499147</v>
      </c>
    </row>
    <row r="228" customFormat="false" ht="16" hidden="false" customHeight="false" outlineLevel="0" collapsed="false">
      <c r="A228" s="0" t="s">
        <v>248</v>
      </c>
      <c r="B228" s="0" t="n">
        <v>19371</v>
      </c>
      <c r="C228" s="0" t="n">
        <v>16684</v>
      </c>
      <c r="D228" s="0" t="n">
        <v>2365</v>
      </c>
      <c r="E228" s="14" t="n">
        <f aca="false">C228/B228</f>
        <v>0.861287491611171</v>
      </c>
      <c r="F228" s="1" t="n">
        <f aca="false">(C228-D228)/C228</f>
        <v>0.858247422680412</v>
      </c>
    </row>
    <row r="229" customFormat="false" ht="16" hidden="false" customHeight="false" outlineLevel="0" collapsed="false">
      <c r="A229" s="0" t="s">
        <v>249</v>
      </c>
      <c r="B229" s="0" t="n">
        <v>6774</v>
      </c>
      <c r="C229" s="0" t="n">
        <v>5961</v>
      </c>
      <c r="D229" s="0" t="n">
        <v>1009</v>
      </c>
      <c r="E229" s="14" t="n">
        <f aca="false">C229/B229</f>
        <v>0.879982285208149</v>
      </c>
      <c r="F229" s="1" t="n">
        <f aca="false">(C229-D229)/C229</f>
        <v>0.83073309847341</v>
      </c>
    </row>
    <row r="230" customFormat="false" ht="16" hidden="false" customHeight="false" outlineLevel="0" collapsed="false">
      <c r="A230" s="0" t="s">
        <v>250</v>
      </c>
      <c r="B230" s="0" t="n">
        <v>6931</v>
      </c>
      <c r="C230" s="0" t="n">
        <v>5627</v>
      </c>
      <c r="D230" s="0" t="n">
        <v>854</v>
      </c>
      <c r="E230" s="14" t="n">
        <f aca="false">C230/B230</f>
        <v>0.811859760496321</v>
      </c>
      <c r="F230" s="1" t="n">
        <f aca="false">(C230-D230)/C230</f>
        <v>0.84823173982584</v>
      </c>
    </row>
    <row r="231" customFormat="false" ht="16" hidden="false" customHeight="false" outlineLevel="0" collapsed="false">
      <c r="A231" s="0" t="s">
        <v>251</v>
      </c>
      <c r="B231" s="0" t="n">
        <v>33489</v>
      </c>
      <c r="C231" s="0" t="n">
        <v>26060</v>
      </c>
      <c r="D231" s="0" t="n">
        <v>4031</v>
      </c>
      <c r="E231" s="14" t="n">
        <f aca="false">C231/B231</f>
        <v>0.778165964943713</v>
      </c>
      <c r="F231" s="1" t="n">
        <f aca="false">(C231-D231)/C231</f>
        <v>0.845318495778971</v>
      </c>
    </row>
    <row r="232" customFormat="false" ht="16" hidden="false" customHeight="false" outlineLevel="0" collapsed="false">
      <c r="A232" s="0" t="s">
        <v>252</v>
      </c>
      <c r="B232" s="0" t="n">
        <v>29624</v>
      </c>
      <c r="C232" s="0" t="n">
        <v>23934</v>
      </c>
      <c r="D232" s="0" t="n">
        <v>3441</v>
      </c>
      <c r="E232" s="14" t="n">
        <f aca="false">C232/B232</f>
        <v>0.807926005941129</v>
      </c>
      <c r="F232" s="1" t="n">
        <f aca="false">(C232-D232)/C232</f>
        <v>0.856229631486588</v>
      </c>
    </row>
    <row r="233" customFormat="false" ht="16" hidden="false" customHeight="false" outlineLevel="0" collapsed="false">
      <c r="A233" s="0" t="s">
        <v>253</v>
      </c>
      <c r="B233" s="0" t="n">
        <v>5680</v>
      </c>
      <c r="C233" s="0" t="n">
        <v>4807</v>
      </c>
      <c r="D233" s="0" t="n">
        <v>731</v>
      </c>
      <c r="E233" s="14" t="n">
        <f aca="false">C233/B233</f>
        <v>0.846302816901408</v>
      </c>
      <c r="F233" s="1" t="n">
        <f aca="false">(C233-D233)/C233</f>
        <v>0.847930101934679</v>
      </c>
    </row>
    <row r="234" customFormat="false" ht="16" hidden="false" customHeight="false" outlineLevel="0" collapsed="false">
      <c r="A234" s="0" t="s">
        <v>254</v>
      </c>
      <c r="B234" s="0" t="n">
        <v>4522</v>
      </c>
      <c r="C234" s="0" t="n">
        <v>3981</v>
      </c>
      <c r="D234" s="0" t="n">
        <v>613</v>
      </c>
      <c r="E234" s="14" t="n">
        <f aca="false">C234/B234</f>
        <v>0.880362671384343</v>
      </c>
      <c r="F234" s="1" t="n">
        <f aca="false">(C234-D234)/C234</f>
        <v>0.846018588294398</v>
      </c>
    </row>
    <row r="235" customFormat="false" ht="16" hidden="false" customHeight="false" outlineLevel="0" collapsed="false">
      <c r="A235" s="0" t="s">
        <v>255</v>
      </c>
      <c r="B235" s="0" t="n">
        <v>6269</v>
      </c>
      <c r="C235" s="0" t="n">
        <v>5521</v>
      </c>
      <c r="D235" s="0" t="n">
        <v>1384</v>
      </c>
      <c r="E235" s="14" t="n">
        <f aca="false">C235/B235</f>
        <v>0.880682724517467</v>
      </c>
      <c r="F235" s="1" t="n">
        <f aca="false">(C235-D235)/C235</f>
        <v>0.74932077522188</v>
      </c>
    </row>
    <row r="236" customFormat="false" ht="16" hidden="false" customHeight="false" outlineLevel="0" collapsed="false">
      <c r="A236" s="0" t="s">
        <v>256</v>
      </c>
      <c r="B236" s="0" t="n">
        <v>27208</v>
      </c>
      <c r="C236" s="0" t="n">
        <v>22129</v>
      </c>
      <c r="D236" s="0" t="n">
        <v>3021</v>
      </c>
      <c r="E236" s="14" t="n">
        <f aca="false">C236/B236</f>
        <v>0.813326962658042</v>
      </c>
      <c r="F236" s="1" t="n">
        <f aca="false">(C236-D236)/C236</f>
        <v>0.863482308283248</v>
      </c>
    </row>
    <row r="237" customFormat="false" ht="16" hidden="false" customHeight="false" outlineLevel="0" collapsed="false">
      <c r="A237" s="0" t="s">
        <v>257</v>
      </c>
      <c r="B237" s="0" t="n">
        <v>9319</v>
      </c>
      <c r="C237" s="0" t="n">
        <v>8220</v>
      </c>
      <c r="D237" s="0" t="n">
        <v>1193</v>
      </c>
      <c r="E237" s="14" t="n">
        <f aca="false">C237/B237</f>
        <v>0.882068891511965</v>
      </c>
      <c r="F237" s="1" t="n">
        <f aca="false">(C237-D237)/C237</f>
        <v>0.854866180048662</v>
      </c>
    </row>
    <row r="238" customFormat="false" ht="16" hidden="false" customHeight="false" outlineLevel="0" collapsed="false">
      <c r="A238" s="0" t="s">
        <v>258</v>
      </c>
      <c r="B238" s="0" t="n">
        <v>30984</v>
      </c>
      <c r="C238" s="0" t="n">
        <v>26504</v>
      </c>
      <c r="D238" s="0" t="n">
        <v>3800</v>
      </c>
      <c r="E238" s="14" t="n">
        <f aca="false">C238/B238</f>
        <v>0.855409243480506</v>
      </c>
      <c r="F238" s="1" t="n">
        <f aca="false">(C238-D238)/C238</f>
        <v>0.856625415031693</v>
      </c>
    </row>
    <row r="239" customFormat="false" ht="16" hidden="false" customHeight="false" outlineLevel="0" collapsed="false">
      <c r="A239" s="0" t="s">
        <v>259</v>
      </c>
      <c r="B239" s="0" t="n">
        <v>6329</v>
      </c>
      <c r="C239" s="0" t="n">
        <v>5178</v>
      </c>
      <c r="D239" s="0" t="n">
        <v>815</v>
      </c>
      <c r="E239" s="14" t="n">
        <f aca="false">C239/B239</f>
        <v>0.818138726497077</v>
      </c>
      <c r="F239" s="1" t="n">
        <f aca="false">(C239-D239)/C239</f>
        <v>0.842603321745848</v>
      </c>
    </row>
    <row r="240" customFormat="false" ht="16" hidden="false" customHeight="false" outlineLevel="0" collapsed="false">
      <c r="A240" s="0" t="s">
        <v>260</v>
      </c>
      <c r="B240" s="0" t="n">
        <v>12894</v>
      </c>
      <c r="C240" s="0" t="n">
        <v>10759</v>
      </c>
      <c r="D240" s="0" t="n">
        <v>1658</v>
      </c>
      <c r="E240" s="14" t="n">
        <f aca="false">C240/B240</f>
        <v>0.834419109663409</v>
      </c>
      <c r="F240" s="1" t="n">
        <f aca="false">(C240-D240)/C240</f>
        <v>0.845896458778697</v>
      </c>
    </row>
    <row r="241" customFormat="false" ht="16" hidden="false" customHeight="false" outlineLevel="0" collapsed="false">
      <c r="A241" s="0" t="s">
        <v>261</v>
      </c>
      <c r="B241" s="0" t="n">
        <v>7749</v>
      </c>
      <c r="C241" s="0" t="n">
        <v>6922</v>
      </c>
      <c r="D241" s="0" t="n">
        <v>1051</v>
      </c>
      <c r="E241" s="14" t="n">
        <f aca="false">C241/B241</f>
        <v>0.893276551813137</v>
      </c>
      <c r="F241" s="1" t="n">
        <f aca="false">(C241-D241)/C241</f>
        <v>0.848165270153135</v>
      </c>
    </row>
    <row r="242" customFormat="false" ht="16" hidden="false" customHeight="false" outlineLevel="0" collapsed="false">
      <c r="A242" s="0" t="s">
        <v>262</v>
      </c>
      <c r="B242" s="0" t="n">
        <v>13602</v>
      </c>
      <c r="C242" s="0" t="n">
        <v>10890</v>
      </c>
      <c r="D242" s="0" t="n">
        <v>1625</v>
      </c>
      <c r="E242" s="14" t="n">
        <f aca="false">C242/B242</f>
        <v>0.800617556241729</v>
      </c>
      <c r="F242" s="1" t="n">
        <f aca="false">(C242-D242)/C242</f>
        <v>0.850780532598714</v>
      </c>
    </row>
    <row r="243" customFormat="false" ht="16" hidden="false" customHeight="false" outlineLevel="0" collapsed="false">
      <c r="A243" s="0" t="s">
        <v>263</v>
      </c>
      <c r="B243" s="0" t="n">
        <v>51900</v>
      </c>
      <c r="C243" s="0" t="n">
        <v>41481</v>
      </c>
      <c r="D243" s="0" t="n">
        <v>6084</v>
      </c>
      <c r="E243" s="14" t="n">
        <f aca="false">C243/B243</f>
        <v>0.799248554913295</v>
      </c>
      <c r="F243" s="1" t="n">
        <f aca="false">(C243-D243)/C243</f>
        <v>0.853330440442612</v>
      </c>
    </row>
    <row r="244" customFormat="false" ht="16" hidden="false" customHeight="false" outlineLevel="0" collapsed="false">
      <c r="A244" s="0" t="s">
        <v>264</v>
      </c>
      <c r="B244" s="0" t="n">
        <v>20825</v>
      </c>
      <c r="C244" s="0" t="n">
        <v>17118</v>
      </c>
      <c r="D244" s="0" t="n">
        <v>2814</v>
      </c>
      <c r="E244" s="14" t="n">
        <f aca="false">C244/B244</f>
        <v>0.821992797118848</v>
      </c>
      <c r="F244" s="1" t="n">
        <f aca="false">(C244-D244)/C244</f>
        <v>0.835611636873466</v>
      </c>
    </row>
    <row r="245" customFormat="false" ht="16" hidden="false" customHeight="false" outlineLevel="0" collapsed="false">
      <c r="A245" s="0" t="s">
        <v>265</v>
      </c>
      <c r="B245" s="0" t="n">
        <v>17498</v>
      </c>
      <c r="C245" s="0" t="n">
        <v>15111</v>
      </c>
      <c r="D245" s="0" t="n">
        <v>2107</v>
      </c>
      <c r="E245" s="14" t="n">
        <f aca="false">C245/B245</f>
        <v>0.863584409646817</v>
      </c>
      <c r="F245" s="1" t="n">
        <f aca="false">(C245-D245)/C245</f>
        <v>0.860565151214347</v>
      </c>
    </row>
    <row r="246" customFormat="false" ht="16" hidden="false" customHeight="false" outlineLevel="0" collapsed="false">
      <c r="A246" s="0" t="s">
        <v>266</v>
      </c>
      <c r="B246" s="0" t="n">
        <v>21597</v>
      </c>
      <c r="C246" s="0" t="n">
        <v>19165</v>
      </c>
      <c r="D246" s="0" t="n">
        <v>3075</v>
      </c>
      <c r="E246" s="14" t="n">
        <f aca="false">C246/B246</f>
        <v>0.887391767375098</v>
      </c>
      <c r="F246" s="1" t="n">
        <f aca="false">(C246-D246)/C246</f>
        <v>0.83955126532742</v>
      </c>
    </row>
    <row r="247" customFormat="false" ht="16" hidden="false" customHeight="false" outlineLevel="0" collapsed="false">
      <c r="A247" s="0" t="s">
        <v>267</v>
      </c>
      <c r="B247" s="0" t="n">
        <v>31756</v>
      </c>
      <c r="C247" s="0" t="n">
        <v>26432</v>
      </c>
      <c r="D247" s="0" t="n">
        <v>3553</v>
      </c>
      <c r="E247" s="14" t="n">
        <f aca="false">C247/B247</f>
        <v>0.83234664315405</v>
      </c>
      <c r="F247" s="1" t="n">
        <f aca="false">(C247-D247)/C247</f>
        <v>0.865579600484261</v>
      </c>
    </row>
    <row r="248" customFormat="false" ht="16" hidden="false" customHeight="false" outlineLevel="0" collapsed="false">
      <c r="A248" s="0" t="s">
        <v>268</v>
      </c>
      <c r="B248" s="0" t="n">
        <v>9412</v>
      </c>
      <c r="C248" s="0" t="n">
        <v>8375</v>
      </c>
      <c r="D248" s="0" t="n">
        <v>1314</v>
      </c>
      <c r="E248" s="14" t="n">
        <f aca="false">C248/B248</f>
        <v>0.889821504462388</v>
      </c>
      <c r="F248" s="1" t="n">
        <f aca="false">(C248-D248)/C248</f>
        <v>0.84310447761194</v>
      </c>
    </row>
    <row r="249" customFormat="false" ht="16" hidden="false" customHeight="false" outlineLevel="0" collapsed="false">
      <c r="A249" s="0" t="s">
        <v>269</v>
      </c>
      <c r="B249" s="0" t="n">
        <v>20688</v>
      </c>
      <c r="C249" s="0" t="n">
        <v>16972</v>
      </c>
      <c r="D249" s="0" t="n">
        <v>2304</v>
      </c>
      <c r="E249" s="14" t="n">
        <f aca="false">C249/B249</f>
        <v>0.820378963650425</v>
      </c>
      <c r="F249" s="1" t="n">
        <f aca="false">(C249-D249)/C249</f>
        <v>0.864246995050672</v>
      </c>
    </row>
    <row r="250" customFormat="false" ht="16" hidden="false" customHeight="false" outlineLevel="0" collapsed="false">
      <c r="A250" s="0" t="s">
        <v>270</v>
      </c>
      <c r="B250" s="0" t="n">
        <v>15022</v>
      </c>
      <c r="C250" s="0" t="n">
        <v>12598</v>
      </c>
      <c r="D250" s="0" t="n">
        <v>1790</v>
      </c>
      <c r="E250" s="14" t="n">
        <f aca="false">C250/B250</f>
        <v>0.838636666222873</v>
      </c>
      <c r="F250" s="1" t="n">
        <f aca="false">(C250-D250)/C250</f>
        <v>0.857913954595968</v>
      </c>
    </row>
    <row r="251" customFormat="false" ht="16" hidden="false" customHeight="false" outlineLevel="0" collapsed="false">
      <c r="A251" s="0" t="s">
        <v>271</v>
      </c>
      <c r="B251" s="0" t="n">
        <v>19337</v>
      </c>
      <c r="C251" s="0" t="n">
        <v>15325</v>
      </c>
      <c r="D251" s="0" t="n">
        <v>2193</v>
      </c>
      <c r="E251" s="14" t="n">
        <f aca="false">C251/B251</f>
        <v>0.792522107876092</v>
      </c>
      <c r="F251" s="1" t="n">
        <f aca="false">(C251-D251)/C251</f>
        <v>0.856900489396411</v>
      </c>
    </row>
    <row r="252" customFormat="false" ht="16" hidden="false" customHeight="false" outlineLevel="0" collapsed="false">
      <c r="A252" s="0" t="s">
        <v>272</v>
      </c>
      <c r="B252" s="0" t="n">
        <v>20201</v>
      </c>
      <c r="C252" s="0" t="n">
        <v>17454</v>
      </c>
      <c r="D252" s="0" t="n">
        <v>2634</v>
      </c>
      <c r="E252" s="14" t="n">
        <f aca="false">C252/B252</f>
        <v>0.864016632839958</v>
      </c>
      <c r="F252" s="1" t="n">
        <f aca="false">(C252-D252)/C252</f>
        <v>0.849089034032314</v>
      </c>
    </row>
    <row r="253" customFormat="false" ht="16" hidden="false" customHeight="false" outlineLevel="0" collapsed="false">
      <c r="A253" s="0" t="s">
        <v>273</v>
      </c>
      <c r="B253" s="0" t="n">
        <v>4815</v>
      </c>
      <c r="C253" s="0" t="n">
        <v>3778</v>
      </c>
      <c r="D253" s="0" t="n">
        <v>642</v>
      </c>
      <c r="E253" s="14" t="n">
        <f aca="false">C253/B253</f>
        <v>0.784631360332295</v>
      </c>
      <c r="F253" s="1" t="n">
        <f aca="false">(C253-D253)/C253</f>
        <v>0.830068819481207</v>
      </c>
    </row>
    <row r="254" customFormat="false" ht="16" hidden="false" customHeight="false" outlineLevel="0" collapsed="false">
      <c r="A254" s="0" t="s">
        <v>274</v>
      </c>
      <c r="B254" s="0" t="n">
        <v>23521</v>
      </c>
      <c r="C254" s="0" t="n">
        <v>19969</v>
      </c>
      <c r="D254" s="0" t="n">
        <v>2860</v>
      </c>
      <c r="E254" s="14" t="n">
        <f aca="false">C254/B254</f>
        <v>0.848986012499469</v>
      </c>
      <c r="F254" s="1" t="n">
        <f aca="false">(C254-D254)/C254</f>
        <v>0.856778005909159</v>
      </c>
    </row>
    <row r="255" customFormat="false" ht="16" hidden="false" customHeight="false" outlineLevel="0" collapsed="false">
      <c r="A255" s="0" t="s">
        <v>275</v>
      </c>
      <c r="B255" s="0" t="n">
        <v>11387</v>
      </c>
      <c r="C255" s="0" t="n">
        <v>10090</v>
      </c>
      <c r="D255" s="0" t="n">
        <v>1394</v>
      </c>
      <c r="E255" s="14" t="n">
        <f aca="false">C255/B255</f>
        <v>0.886098182137525</v>
      </c>
      <c r="F255" s="1" t="n">
        <f aca="false">(C255-D255)/C255</f>
        <v>0.861843409316155</v>
      </c>
    </row>
    <row r="256" customFormat="false" ht="16" hidden="false" customHeight="false" outlineLevel="0" collapsed="false">
      <c r="A256" s="0" t="s">
        <v>276</v>
      </c>
      <c r="B256" s="0" t="n">
        <v>18457</v>
      </c>
      <c r="C256" s="0" t="n">
        <v>15103</v>
      </c>
      <c r="D256" s="0" t="n">
        <v>2136</v>
      </c>
      <c r="E256" s="14" t="n">
        <f aca="false">C256/B256</f>
        <v>0.818280327247115</v>
      </c>
      <c r="F256" s="1" t="n">
        <f aca="false">(C256-D256)/C256</f>
        <v>0.858571144805668</v>
      </c>
    </row>
    <row r="257" customFormat="false" ht="16" hidden="false" customHeight="false" outlineLevel="0" collapsed="false">
      <c r="A257" s="0" t="s">
        <v>277</v>
      </c>
      <c r="B257" s="0" t="n">
        <v>13672</v>
      </c>
      <c r="C257" s="0" t="n">
        <v>11135</v>
      </c>
      <c r="D257" s="0" t="n">
        <v>1679</v>
      </c>
      <c r="E257" s="14" t="n">
        <f aca="false">C257/B257</f>
        <v>0.814438267992978</v>
      </c>
      <c r="F257" s="1" t="n">
        <f aca="false">(C257-D257)/C257</f>
        <v>0.849214189492591</v>
      </c>
    </row>
    <row r="258" customFormat="false" ht="16" hidden="false" customHeight="false" outlineLevel="0" collapsed="false">
      <c r="A258" s="0" t="s">
        <v>278</v>
      </c>
      <c r="B258" s="0" t="n">
        <v>35962</v>
      </c>
      <c r="C258" s="0" t="n">
        <v>27346</v>
      </c>
      <c r="D258" s="0" t="n">
        <v>4339</v>
      </c>
      <c r="E258" s="14" t="n">
        <f aca="false">C258/B258</f>
        <v>0.760413770090651</v>
      </c>
      <c r="F258" s="1" t="n">
        <f aca="false">(C258-D258)/C258</f>
        <v>0.841329627733489</v>
      </c>
    </row>
    <row r="259" customFormat="false" ht="16" hidden="false" customHeight="false" outlineLevel="0" collapsed="false">
      <c r="A259" s="0" t="s">
        <v>279</v>
      </c>
      <c r="B259" s="0" t="n">
        <v>9596</v>
      </c>
      <c r="C259" s="0" t="n">
        <v>8032</v>
      </c>
      <c r="D259" s="0" t="n">
        <v>1166</v>
      </c>
      <c r="E259" s="14" t="n">
        <f aca="false">C259/B259</f>
        <v>0.837015423092955</v>
      </c>
      <c r="F259" s="1" t="n">
        <f aca="false">(C259-D259)/C259</f>
        <v>0.854830677290837</v>
      </c>
    </row>
    <row r="260" customFormat="false" ht="16" hidden="false" customHeight="false" outlineLevel="0" collapsed="false">
      <c r="A260" s="0" t="s">
        <v>280</v>
      </c>
      <c r="B260" s="0" t="n">
        <v>23441</v>
      </c>
      <c r="C260" s="0" t="n">
        <v>21181</v>
      </c>
      <c r="D260" s="0" t="n">
        <v>3301</v>
      </c>
      <c r="E260" s="14" t="n">
        <f aca="false">C260/B260</f>
        <v>0.903587730898853</v>
      </c>
      <c r="F260" s="1" t="n">
        <f aca="false">(C260-D260)/C260</f>
        <v>0.844152778433502</v>
      </c>
    </row>
    <row r="261" customFormat="false" ht="16" hidden="false" customHeight="false" outlineLevel="0" collapsed="false">
      <c r="A261" s="0" t="s">
        <v>281</v>
      </c>
      <c r="B261" s="0" t="n">
        <v>3597</v>
      </c>
      <c r="C261" s="0" t="n">
        <v>3262</v>
      </c>
      <c r="D261" s="0" t="n">
        <v>550</v>
      </c>
      <c r="E261" s="14" t="n">
        <f aca="false">C261/B261</f>
        <v>0.906866833472338</v>
      </c>
      <c r="F261" s="1" t="n">
        <f aca="false">(C261-D261)/C261</f>
        <v>0.831391784181484</v>
      </c>
    </row>
    <row r="262" customFormat="false" ht="16" hidden="false" customHeight="false" outlineLevel="0" collapsed="false">
      <c r="A262" s="0" t="s">
        <v>282</v>
      </c>
      <c r="B262" s="0" t="n">
        <v>16100</v>
      </c>
      <c r="C262" s="0" t="n">
        <v>12099</v>
      </c>
      <c r="D262" s="0" t="n">
        <v>1565</v>
      </c>
      <c r="E262" s="14" t="n">
        <f aca="false">C262/B262</f>
        <v>0.751490683229814</v>
      </c>
      <c r="F262" s="1" t="n">
        <f aca="false">(C262-D262)/C262</f>
        <v>0.870650466980742</v>
      </c>
    </row>
    <row r="263" customFormat="false" ht="16" hidden="false" customHeight="false" outlineLevel="0" collapsed="false">
      <c r="A263" s="0" t="s">
        <v>283</v>
      </c>
      <c r="B263" s="0" t="n">
        <v>8728</v>
      </c>
      <c r="C263" s="0" t="n">
        <v>7511</v>
      </c>
      <c r="D263" s="0" t="n">
        <v>1089</v>
      </c>
      <c r="E263" s="14" t="n">
        <f aca="false">C263/B263</f>
        <v>0.860563703024748</v>
      </c>
      <c r="F263" s="1" t="n">
        <f aca="false">(C263-D263)/C263</f>
        <v>0.855012648116096</v>
      </c>
    </row>
    <row r="264" customFormat="false" ht="16" hidden="false" customHeight="false" outlineLevel="0" collapsed="false">
      <c r="A264" s="0" t="s">
        <v>284</v>
      </c>
      <c r="B264" s="0" t="n">
        <v>34079</v>
      </c>
      <c r="C264" s="0" t="n">
        <v>26957</v>
      </c>
      <c r="D264" s="0" t="n">
        <v>3939</v>
      </c>
      <c r="E264" s="14" t="n">
        <f aca="false">C264/B264</f>
        <v>0.791014994571437</v>
      </c>
      <c r="F264" s="1" t="n">
        <f aca="false">(C264-D264)/C264</f>
        <v>0.853878398931632</v>
      </c>
    </row>
    <row r="265" customFormat="false" ht="16" hidden="false" customHeight="false" outlineLevel="0" collapsed="false">
      <c r="A265" s="0" t="s">
        <v>285</v>
      </c>
      <c r="B265" s="0" t="n">
        <v>20070</v>
      </c>
      <c r="C265" s="0" t="n">
        <v>17586</v>
      </c>
      <c r="D265" s="0" t="n">
        <v>2339</v>
      </c>
      <c r="E265" s="14" t="n">
        <f aca="false">C265/B265</f>
        <v>0.876233183856502</v>
      </c>
      <c r="F265" s="1" t="n">
        <f aca="false">(C265-D265)/C265</f>
        <v>0.866996474468327</v>
      </c>
    </row>
    <row r="266" customFormat="false" ht="16" hidden="false" customHeight="false" outlineLevel="0" collapsed="false">
      <c r="A266" s="0" t="s">
        <v>286</v>
      </c>
      <c r="B266" s="0" t="n">
        <v>7094</v>
      </c>
      <c r="C266" s="0" t="n">
        <v>5592</v>
      </c>
      <c r="D266" s="0" t="n">
        <v>822</v>
      </c>
      <c r="E266" s="14" t="n">
        <f aca="false">C266/B266</f>
        <v>0.788271778968142</v>
      </c>
      <c r="F266" s="1" t="n">
        <f aca="false">(C266-D266)/C266</f>
        <v>0.853004291845494</v>
      </c>
    </row>
    <row r="267" customFormat="false" ht="16" hidden="false" customHeight="false" outlineLevel="0" collapsed="false">
      <c r="A267" s="0" t="s">
        <v>287</v>
      </c>
      <c r="B267" s="0" t="n">
        <v>7151</v>
      </c>
      <c r="C267" s="0" t="n">
        <v>6424</v>
      </c>
      <c r="D267" s="0" t="n">
        <v>968</v>
      </c>
      <c r="E267" s="14" t="n">
        <f aca="false">C267/B267</f>
        <v>0.898335897077332</v>
      </c>
      <c r="F267" s="1" t="n">
        <f aca="false">(C267-D267)/C267</f>
        <v>0.849315068493151</v>
      </c>
    </row>
    <row r="268" customFormat="false" ht="16" hidden="false" customHeight="false" outlineLevel="0" collapsed="false">
      <c r="A268" s="0" t="s">
        <v>288</v>
      </c>
      <c r="B268" s="0" t="n">
        <v>17106</v>
      </c>
      <c r="C268" s="0" t="n">
        <v>14084</v>
      </c>
      <c r="D268" s="0" t="n">
        <v>2262</v>
      </c>
      <c r="E268" s="14" t="n">
        <f aca="false">C268/B268</f>
        <v>0.823336840874547</v>
      </c>
      <c r="F268" s="1" t="n">
        <f aca="false">(C268-D268)/C268</f>
        <v>0.839392218119852</v>
      </c>
    </row>
    <row r="269" customFormat="false" ht="16" hidden="false" customHeight="false" outlineLevel="0" collapsed="false">
      <c r="A269" s="0" t="s">
        <v>289</v>
      </c>
      <c r="B269" s="0" t="n">
        <v>8815</v>
      </c>
      <c r="C269" s="0" t="n">
        <v>7607</v>
      </c>
      <c r="D269" s="0" t="n">
        <v>1120</v>
      </c>
      <c r="E269" s="14" t="n">
        <f aca="false">C269/B269</f>
        <v>0.862960862166761</v>
      </c>
      <c r="F269" s="1" t="n">
        <f aca="false">(C269-D269)/C269</f>
        <v>0.852767188116209</v>
      </c>
    </row>
    <row r="270" customFormat="false" ht="16" hidden="false" customHeight="false" outlineLevel="0" collapsed="false">
      <c r="A270" s="0" t="s">
        <v>290</v>
      </c>
      <c r="B270" s="0" t="n">
        <v>61283</v>
      </c>
      <c r="C270" s="0" t="n">
        <v>49380</v>
      </c>
      <c r="D270" s="0" t="n">
        <v>6363</v>
      </c>
      <c r="E270" s="14" t="n">
        <f aca="false">C270/B270</f>
        <v>0.805769952515379</v>
      </c>
      <c r="F270" s="1" t="n">
        <f aca="false">(C270-D270)/C270</f>
        <v>0.871142162818955</v>
      </c>
    </row>
    <row r="271" customFormat="false" ht="16" hidden="false" customHeight="false" outlineLevel="0" collapsed="false">
      <c r="A271" s="0" t="s">
        <v>291</v>
      </c>
      <c r="B271" s="0" t="n">
        <v>6437</v>
      </c>
      <c r="C271" s="0" t="n">
        <v>5631</v>
      </c>
      <c r="D271" s="0" t="n">
        <v>805</v>
      </c>
      <c r="E271" s="14" t="n">
        <f aca="false">C271/B271</f>
        <v>0.874786391176014</v>
      </c>
      <c r="F271" s="1" t="n">
        <f aca="false">(C271-D271)/C271</f>
        <v>0.857041378085598</v>
      </c>
    </row>
    <row r="272" customFormat="false" ht="16" hidden="false" customHeight="false" outlineLevel="0" collapsed="false">
      <c r="A272" s="0" t="s">
        <v>292</v>
      </c>
      <c r="B272" s="0" t="n">
        <v>12621</v>
      </c>
      <c r="C272" s="0" t="n">
        <v>10761</v>
      </c>
      <c r="D272" s="0" t="n">
        <v>1324</v>
      </c>
      <c r="E272" s="14" t="n">
        <f aca="false">C272/B272</f>
        <v>0.852626574756359</v>
      </c>
      <c r="F272" s="1" t="n">
        <f aca="false">(C272-D272)/C272</f>
        <v>0.876963107517889</v>
      </c>
    </row>
    <row r="273" customFormat="false" ht="16" hidden="false" customHeight="false" outlineLevel="0" collapsed="false">
      <c r="A273" s="0" t="s">
        <v>293</v>
      </c>
      <c r="B273" s="0" t="n">
        <v>10365</v>
      </c>
      <c r="C273" s="0" t="n">
        <v>8625</v>
      </c>
      <c r="D273" s="0" t="n">
        <v>1219</v>
      </c>
      <c r="E273" s="14" t="n">
        <f aca="false">C273/B273</f>
        <v>0.832127351664255</v>
      </c>
      <c r="F273" s="1" t="n">
        <f aca="false">(C273-D273)/C273</f>
        <v>0.858666666666667</v>
      </c>
    </row>
    <row r="274" customFormat="false" ht="16" hidden="false" customHeight="false" outlineLevel="0" collapsed="false">
      <c r="A274" s="0" t="s">
        <v>294</v>
      </c>
      <c r="B274" s="0" t="n">
        <v>13784</v>
      </c>
      <c r="C274" s="0" t="n">
        <v>10682</v>
      </c>
      <c r="D274" s="0" t="n">
        <v>1647</v>
      </c>
      <c r="E274" s="14" t="n">
        <f aca="false">C274/B274</f>
        <v>0.774956471271039</v>
      </c>
      <c r="F274" s="1" t="n">
        <f aca="false">(C274-D274)/C274</f>
        <v>0.845815390376334</v>
      </c>
    </row>
    <row r="275" customFormat="false" ht="16" hidden="false" customHeight="false" outlineLevel="0" collapsed="false">
      <c r="A275" s="0" t="s">
        <v>295</v>
      </c>
      <c r="B275" s="0" t="n">
        <v>9221</v>
      </c>
      <c r="C275" s="0" t="n">
        <v>7668</v>
      </c>
      <c r="D275" s="0" t="n">
        <v>1158</v>
      </c>
      <c r="E275" s="14" t="n">
        <f aca="false">C275/B275</f>
        <v>0.831580088927448</v>
      </c>
      <c r="F275" s="1" t="n">
        <f aca="false">(C275-D275)/C275</f>
        <v>0.848982785602504</v>
      </c>
    </row>
    <row r="276" customFormat="false" ht="16" hidden="false" customHeight="false" outlineLevel="0" collapsed="false">
      <c r="A276" s="0" t="s">
        <v>296</v>
      </c>
      <c r="B276" s="0" t="n">
        <v>16108</v>
      </c>
      <c r="C276" s="0" t="n">
        <v>13501</v>
      </c>
      <c r="D276" s="0" t="n">
        <v>1943</v>
      </c>
      <c r="E276" s="14" t="n">
        <f aca="false">C276/B276</f>
        <v>0.838154954060094</v>
      </c>
      <c r="F276" s="1" t="n">
        <f aca="false">(C276-D276)/C276</f>
        <v>0.856084734464114</v>
      </c>
    </row>
    <row r="277" customFormat="false" ht="16" hidden="false" customHeight="false" outlineLevel="0" collapsed="false">
      <c r="A277" s="0" t="s">
        <v>297</v>
      </c>
      <c r="B277" s="0" t="n">
        <v>13579</v>
      </c>
      <c r="C277" s="0" t="n">
        <v>11140</v>
      </c>
      <c r="D277" s="0" t="n">
        <v>1612</v>
      </c>
      <c r="E277" s="14" t="n">
        <f aca="false">C277/B277</f>
        <v>0.820384417114662</v>
      </c>
      <c r="F277" s="1" t="n">
        <f aca="false">(C277-D277)/C277</f>
        <v>0.855296229802513</v>
      </c>
    </row>
    <row r="278" customFormat="false" ht="16" hidden="false" customHeight="false" outlineLevel="0" collapsed="false">
      <c r="A278" s="0" t="s">
        <v>298</v>
      </c>
      <c r="B278" s="0" t="n">
        <v>20846</v>
      </c>
      <c r="C278" s="0" t="n">
        <v>16375</v>
      </c>
      <c r="D278" s="0" t="n">
        <v>2432</v>
      </c>
      <c r="E278" s="14" t="n">
        <f aca="false">C278/B278</f>
        <v>0.785522402379353</v>
      </c>
      <c r="F278" s="1" t="n">
        <f aca="false">(C278-D278)/C278</f>
        <v>0.851480916030534</v>
      </c>
    </row>
    <row r="279" customFormat="false" ht="16" hidden="false" customHeight="false" outlineLevel="0" collapsed="false">
      <c r="A279" s="0" t="s">
        <v>299</v>
      </c>
      <c r="B279" s="0" t="n">
        <v>12125</v>
      </c>
      <c r="C279" s="0" t="n">
        <v>8578</v>
      </c>
      <c r="D279" s="0" t="n">
        <v>1237</v>
      </c>
      <c r="E279" s="14" t="n">
        <f aca="false">C279/B279</f>
        <v>0.707463917525773</v>
      </c>
      <c r="F279" s="1" t="n">
        <f aca="false">(C279-D279)/C279</f>
        <v>0.855793891349965</v>
      </c>
    </row>
    <row r="280" customFormat="false" ht="16" hidden="false" customHeight="false" outlineLevel="0" collapsed="false">
      <c r="A280" s="0" t="s">
        <v>300</v>
      </c>
      <c r="B280" s="0" t="n">
        <v>11281</v>
      </c>
      <c r="C280" s="0" t="n">
        <v>8858</v>
      </c>
      <c r="D280" s="0" t="n">
        <v>1478</v>
      </c>
      <c r="E280" s="14" t="n">
        <f aca="false">C280/B280</f>
        <v>0.785214076766244</v>
      </c>
      <c r="F280" s="1" t="n">
        <f aca="false">(C280-D280)/C280</f>
        <v>0.833145179498758</v>
      </c>
    </row>
    <row r="281" customFormat="false" ht="16" hidden="false" customHeight="false" outlineLevel="0" collapsed="false">
      <c r="A281" s="0" t="s">
        <v>301</v>
      </c>
      <c r="B281" s="0" t="n">
        <v>31419</v>
      </c>
      <c r="C281" s="0" t="n">
        <v>25506</v>
      </c>
      <c r="D281" s="0" t="n">
        <v>3779</v>
      </c>
      <c r="E281" s="14" t="n">
        <f aca="false">C281/B281</f>
        <v>0.811801775995417</v>
      </c>
      <c r="F281" s="1" t="n">
        <f aca="false">(C281-D281)/C281</f>
        <v>0.851838783031444</v>
      </c>
    </row>
    <row r="282" customFormat="false" ht="16" hidden="false" customHeight="false" outlineLevel="0" collapsed="false">
      <c r="A282" s="0" t="s">
        <v>302</v>
      </c>
      <c r="B282" s="0" t="n">
        <v>20197</v>
      </c>
      <c r="C282" s="0" t="n">
        <v>17107</v>
      </c>
      <c r="D282" s="0" t="n">
        <v>2224</v>
      </c>
      <c r="E282" s="14" t="n">
        <f aca="false">C282/B282</f>
        <v>0.847006981234837</v>
      </c>
      <c r="F282" s="1" t="n">
        <f aca="false">(C282-D282)/C282</f>
        <v>0.869994738995733</v>
      </c>
    </row>
    <row r="283" customFormat="false" ht="16" hidden="false" customHeight="false" outlineLevel="0" collapsed="false">
      <c r="A283" s="0" t="s">
        <v>303</v>
      </c>
      <c r="B283" s="0" t="n">
        <v>11198</v>
      </c>
      <c r="C283" s="0" t="n">
        <v>9800</v>
      </c>
      <c r="D283" s="0" t="n">
        <v>1460</v>
      </c>
      <c r="E283" s="14" t="n">
        <f aca="false">C283/B283</f>
        <v>0.875156277906769</v>
      </c>
      <c r="F283" s="1" t="n">
        <f aca="false">(C283-D283)/C283</f>
        <v>0.851020408163265</v>
      </c>
    </row>
    <row r="284" customFormat="false" ht="16" hidden="false" customHeight="false" outlineLevel="0" collapsed="false">
      <c r="A284" s="0" t="s">
        <v>304</v>
      </c>
      <c r="B284" s="0" t="n">
        <v>27164</v>
      </c>
      <c r="C284" s="0" t="n">
        <v>22916</v>
      </c>
      <c r="D284" s="0" t="n">
        <v>3387</v>
      </c>
      <c r="E284" s="14" t="n">
        <f aca="false">C284/B284</f>
        <v>0.843616551317921</v>
      </c>
      <c r="F284" s="1" t="n">
        <f aca="false">(C284-D284)/C284</f>
        <v>0.852199336707977</v>
      </c>
    </row>
    <row r="285" customFormat="false" ht="16" hidden="false" customHeight="false" outlineLevel="0" collapsed="false">
      <c r="A285" s="0" t="s">
        <v>305</v>
      </c>
      <c r="B285" s="0" t="n">
        <v>10775</v>
      </c>
      <c r="C285" s="0" t="n">
        <v>9505</v>
      </c>
      <c r="D285" s="0" t="n">
        <v>1479</v>
      </c>
      <c r="E285" s="14" t="n">
        <f aca="false">C285/B285</f>
        <v>0.882134570765661</v>
      </c>
      <c r="F285" s="1" t="n">
        <f aca="false">(C285-D285)/C285</f>
        <v>0.844397685428722</v>
      </c>
    </row>
    <row r="286" customFormat="false" ht="16" hidden="false" customHeight="false" outlineLevel="0" collapsed="false">
      <c r="A286" s="0" t="s">
        <v>306</v>
      </c>
      <c r="B286" s="0" t="n">
        <v>17081</v>
      </c>
      <c r="C286" s="0" t="n">
        <v>14296</v>
      </c>
      <c r="D286" s="0" t="n">
        <v>1922</v>
      </c>
      <c r="E286" s="14" t="n">
        <f aca="false">C286/B286</f>
        <v>0.836953339968386</v>
      </c>
      <c r="F286" s="1" t="n">
        <f aca="false">(C286-D286)/C286</f>
        <v>0.865556799104645</v>
      </c>
    </row>
    <row r="287" customFormat="false" ht="16" hidden="false" customHeight="false" outlineLevel="0" collapsed="false">
      <c r="A287" s="0" t="s">
        <v>307</v>
      </c>
      <c r="B287" s="0" t="n">
        <v>17015</v>
      </c>
      <c r="C287" s="0" t="n">
        <v>13919</v>
      </c>
      <c r="D287" s="0" t="n">
        <v>1756</v>
      </c>
      <c r="E287" s="14" t="n">
        <f aca="false">C287/B287</f>
        <v>0.818042903320599</v>
      </c>
      <c r="F287" s="1" t="n">
        <f aca="false">(C287-D287)/C287</f>
        <v>0.873841511602845</v>
      </c>
    </row>
    <row r="288" customFormat="false" ht="16" hidden="false" customHeight="false" outlineLevel="0" collapsed="false">
      <c r="A288" s="0" t="s">
        <v>308</v>
      </c>
      <c r="B288" s="0" t="n">
        <v>38340</v>
      </c>
      <c r="C288" s="0" t="n">
        <v>31338</v>
      </c>
      <c r="D288" s="0" t="n">
        <v>4426</v>
      </c>
      <c r="E288" s="14" t="n">
        <f aca="false">C288/B288</f>
        <v>0.817370892018779</v>
      </c>
      <c r="F288" s="1" t="n">
        <f aca="false">(C288-D288)/C288</f>
        <v>0.858765715744464</v>
      </c>
    </row>
    <row r="289" customFormat="false" ht="16" hidden="false" customHeight="false" outlineLevel="0" collapsed="false">
      <c r="A289" s="0" t="s">
        <v>309</v>
      </c>
      <c r="B289" s="0" t="n">
        <v>34020</v>
      </c>
      <c r="C289" s="0" t="n">
        <v>27435</v>
      </c>
      <c r="D289" s="0" t="n">
        <v>3617</v>
      </c>
      <c r="E289" s="14" t="n">
        <f aca="false">C289/B289</f>
        <v>0.806437389770723</v>
      </c>
      <c r="F289" s="1" t="n">
        <f aca="false">(C289-D289)/C289</f>
        <v>0.868161108073629</v>
      </c>
    </row>
    <row r="290" customFormat="false" ht="16" hidden="false" customHeight="false" outlineLevel="0" collapsed="false">
      <c r="A290" s="0" t="s">
        <v>310</v>
      </c>
      <c r="B290" s="0" t="n">
        <v>24563</v>
      </c>
      <c r="C290" s="0" t="n">
        <v>19444</v>
      </c>
      <c r="D290" s="0" t="n">
        <v>2750</v>
      </c>
      <c r="E290" s="14" t="n">
        <f aca="false">C290/B290</f>
        <v>0.791597117615926</v>
      </c>
      <c r="F290" s="1" t="n">
        <f aca="false">(C290-D290)/C290</f>
        <v>0.858568195844476</v>
      </c>
    </row>
    <row r="291" customFormat="false" ht="16" hidden="false" customHeight="false" outlineLevel="0" collapsed="false">
      <c r="A291" s="0" t="s">
        <v>311</v>
      </c>
      <c r="B291" s="0" t="n">
        <v>19289</v>
      </c>
      <c r="C291" s="0" t="n">
        <v>15533</v>
      </c>
      <c r="D291" s="0" t="n">
        <v>2468</v>
      </c>
      <c r="E291" s="14" t="n">
        <f aca="false">C291/B291</f>
        <v>0.805277619368552</v>
      </c>
      <c r="F291" s="1" t="n">
        <f aca="false">(C291-D291)/C291</f>
        <v>0.841112470224683</v>
      </c>
    </row>
    <row r="292" customFormat="false" ht="16" hidden="false" customHeight="false" outlineLevel="0" collapsed="false">
      <c r="A292" s="0" t="s">
        <v>312</v>
      </c>
      <c r="B292" s="0" t="n">
        <v>21018</v>
      </c>
      <c r="C292" s="0" t="n">
        <v>16870</v>
      </c>
      <c r="D292" s="0" t="n">
        <v>2823</v>
      </c>
      <c r="E292" s="14" t="n">
        <f aca="false">C292/B292</f>
        <v>0.802645351603388</v>
      </c>
      <c r="F292" s="1" t="n">
        <f aca="false">(C292-D292)/C292</f>
        <v>0.832661529342027</v>
      </c>
    </row>
    <row r="293" customFormat="false" ht="16" hidden="false" customHeight="false" outlineLevel="0" collapsed="false">
      <c r="A293" s="0" t="s">
        <v>313</v>
      </c>
      <c r="B293" s="0" t="n">
        <v>21495</v>
      </c>
      <c r="C293" s="0" t="n">
        <v>17220</v>
      </c>
      <c r="D293" s="0" t="n">
        <v>2426</v>
      </c>
      <c r="E293" s="14" t="n">
        <f aca="false">C293/B293</f>
        <v>0.801116538729937</v>
      </c>
      <c r="F293" s="1" t="n">
        <f aca="false">(C293-D293)/C293</f>
        <v>0.859117305458769</v>
      </c>
    </row>
    <row r="294" customFormat="false" ht="16" hidden="false" customHeight="false" outlineLevel="0" collapsed="false">
      <c r="A294" s="0" t="s">
        <v>314</v>
      </c>
      <c r="B294" s="0" t="n">
        <v>19846</v>
      </c>
      <c r="C294" s="0" t="n">
        <v>16489</v>
      </c>
      <c r="D294" s="0" t="n">
        <v>2751</v>
      </c>
      <c r="E294" s="14" t="n">
        <f aca="false">C294/B294</f>
        <v>0.830847525949813</v>
      </c>
      <c r="F294" s="1" t="n">
        <f aca="false">(C294-D294)/C294</f>
        <v>0.833161501607132</v>
      </c>
    </row>
    <row r="295" customFormat="false" ht="16" hidden="false" customHeight="false" outlineLevel="0" collapsed="false">
      <c r="A295" s="0" t="s">
        <v>315</v>
      </c>
      <c r="B295" s="0" t="n">
        <v>24675</v>
      </c>
      <c r="C295" s="0" t="n">
        <v>21357</v>
      </c>
      <c r="D295" s="0" t="n">
        <v>2390</v>
      </c>
      <c r="E295" s="14" t="n">
        <f aca="false">C295/B295</f>
        <v>0.865531914893617</v>
      </c>
      <c r="F295" s="1" t="n">
        <f aca="false">(C295-D295)/C295</f>
        <v>0.888092896942454</v>
      </c>
    </row>
    <row r="296" customFormat="false" ht="16" hidden="false" customHeight="false" outlineLevel="0" collapsed="false">
      <c r="A296" s="0" t="s">
        <v>316</v>
      </c>
      <c r="B296" s="0" t="n">
        <v>12188</v>
      </c>
      <c r="C296" s="0" t="n">
        <v>10303</v>
      </c>
      <c r="D296" s="0" t="n">
        <v>1523</v>
      </c>
      <c r="E296" s="14" t="n">
        <f aca="false">C296/B296</f>
        <v>0.845339678372169</v>
      </c>
      <c r="F296" s="1" t="n">
        <f aca="false">(C296-D296)/C296</f>
        <v>0.852178976996991</v>
      </c>
    </row>
    <row r="297" customFormat="false" ht="16" hidden="false" customHeight="false" outlineLevel="0" collapsed="false">
      <c r="A297" s="0" t="s">
        <v>317</v>
      </c>
      <c r="B297" s="0" t="n">
        <v>28221</v>
      </c>
      <c r="C297" s="0" t="n">
        <v>22696</v>
      </c>
      <c r="D297" s="0" t="n">
        <v>3415</v>
      </c>
      <c r="E297" s="14" t="n">
        <f aca="false">C297/B297</f>
        <v>0.804223804967932</v>
      </c>
      <c r="F297" s="1" t="n">
        <f aca="false">(C297-D297)/C297</f>
        <v>0.849532957349313</v>
      </c>
    </row>
    <row r="298" customFormat="false" ht="16" hidden="false" customHeight="false" outlineLevel="0" collapsed="false">
      <c r="A298" s="0" t="s">
        <v>318</v>
      </c>
      <c r="B298" s="0" t="n">
        <v>8333</v>
      </c>
      <c r="C298" s="0" t="n">
        <v>7306</v>
      </c>
      <c r="D298" s="0" t="n">
        <v>1393</v>
      </c>
      <c r="E298" s="14" t="n">
        <f aca="false">C298/B298</f>
        <v>0.876755070202808</v>
      </c>
      <c r="F298" s="1" t="n">
        <f aca="false">(C298-D298)/C298</f>
        <v>0.809334793320558</v>
      </c>
    </row>
    <row r="299" customFormat="false" ht="16" hidden="false" customHeight="false" outlineLevel="0" collapsed="false">
      <c r="A299" s="0" t="s">
        <v>319</v>
      </c>
      <c r="B299" s="0" t="n">
        <v>25588</v>
      </c>
      <c r="C299" s="0" t="n">
        <v>20988</v>
      </c>
      <c r="D299" s="0" t="n">
        <v>3295</v>
      </c>
      <c r="E299" s="14" t="n">
        <f aca="false">C299/B299</f>
        <v>0.820228231983742</v>
      </c>
      <c r="F299" s="1" t="n">
        <f aca="false">(C299-D299)/C299</f>
        <v>0.843005526967791</v>
      </c>
    </row>
    <row r="300" customFormat="false" ht="16" hidden="false" customHeight="false" outlineLevel="0" collapsed="false">
      <c r="A300" s="0" t="s">
        <v>320</v>
      </c>
      <c r="B300" s="0" t="n">
        <v>7511</v>
      </c>
      <c r="C300" s="0" t="n">
        <v>6601</v>
      </c>
      <c r="D300" s="0" t="n">
        <v>1022</v>
      </c>
      <c r="E300" s="14" t="n">
        <f aca="false">C300/B300</f>
        <v>0.878844361602982</v>
      </c>
      <c r="F300" s="1" t="n">
        <f aca="false">(C300-D300)/C300</f>
        <v>0.845174973488865</v>
      </c>
    </row>
    <row r="301" customFormat="false" ht="16" hidden="false" customHeight="false" outlineLevel="0" collapsed="false">
      <c r="A301" s="0" t="s">
        <v>321</v>
      </c>
      <c r="B301" s="0" t="n">
        <v>21163</v>
      </c>
      <c r="C301" s="0" t="n">
        <v>17558</v>
      </c>
      <c r="D301" s="0" t="n">
        <v>4181</v>
      </c>
      <c r="E301" s="14" t="n">
        <f aca="false">C301/B301</f>
        <v>0.829655530879365</v>
      </c>
      <c r="F301" s="1" t="n">
        <f aca="false">(C301-D301)/C301</f>
        <v>0.761874928807381</v>
      </c>
    </row>
    <row r="302" customFormat="false" ht="16" hidden="false" customHeight="false" outlineLevel="0" collapsed="false">
      <c r="A302" s="0" t="s">
        <v>322</v>
      </c>
      <c r="B302" s="0" t="n">
        <v>8564</v>
      </c>
      <c r="C302" s="0" t="n">
        <v>7481</v>
      </c>
      <c r="D302" s="0" t="n">
        <v>1039</v>
      </c>
      <c r="E302" s="14" t="n">
        <f aca="false">C302/B302</f>
        <v>0.873540401681457</v>
      </c>
      <c r="F302" s="1" t="n">
        <f aca="false">(C302-D302)/C302</f>
        <v>0.861114824221361</v>
      </c>
    </row>
    <row r="303" customFormat="false" ht="16" hidden="false" customHeight="false" outlineLevel="0" collapsed="false">
      <c r="A303" s="0" t="s">
        <v>323</v>
      </c>
      <c r="B303" s="0" t="n">
        <v>8958</v>
      </c>
      <c r="C303" s="0" t="n">
        <v>7343</v>
      </c>
      <c r="D303" s="0" t="n">
        <v>1115</v>
      </c>
      <c r="E303" s="14" t="n">
        <f aca="false">C303/B303</f>
        <v>0.819714221924537</v>
      </c>
      <c r="F303" s="1" t="n">
        <f aca="false">(C303-D303)/C303</f>
        <v>0.848154705161378</v>
      </c>
    </row>
    <row r="304" customFormat="false" ht="16" hidden="false" customHeight="false" outlineLevel="0" collapsed="false">
      <c r="A304" s="0" t="s">
        <v>324</v>
      </c>
      <c r="B304" s="0" t="n">
        <v>39908</v>
      </c>
      <c r="C304" s="0" t="n">
        <v>35055</v>
      </c>
      <c r="D304" s="0" t="n">
        <v>5009</v>
      </c>
      <c r="E304" s="14" t="n">
        <f aca="false">C304/B304</f>
        <v>0.878395309211186</v>
      </c>
      <c r="F304" s="1" t="n">
        <f aca="false">(C304-D304)/C304</f>
        <v>0.857110255313079</v>
      </c>
    </row>
    <row r="305" customFormat="false" ht="16" hidden="false" customHeight="false" outlineLevel="0" collapsed="false">
      <c r="A305" s="0" t="s">
        <v>325</v>
      </c>
      <c r="B305" s="0" t="n">
        <v>14621</v>
      </c>
      <c r="C305" s="0" t="n">
        <v>12385</v>
      </c>
      <c r="D305" s="0" t="n">
        <v>2162</v>
      </c>
      <c r="E305" s="14" t="n">
        <f aca="false">C305/B305</f>
        <v>0.847069283906709</v>
      </c>
      <c r="F305" s="1" t="n">
        <f aca="false">(C305-D305)/C305</f>
        <v>0.825433992733145</v>
      </c>
    </row>
    <row r="306" customFormat="false" ht="16" hidden="false" customHeight="false" outlineLevel="0" collapsed="false">
      <c r="A306" s="0" t="s">
        <v>326</v>
      </c>
      <c r="B306" s="0" t="n">
        <v>5603</v>
      </c>
      <c r="C306" s="0" t="n">
        <v>4438</v>
      </c>
      <c r="D306" s="0" t="n">
        <v>768</v>
      </c>
      <c r="E306" s="14" t="n">
        <f aca="false">C306/B306</f>
        <v>0.792075673746207</v>
      </c>
      <c r="F306" s="1" t="n">
        <f aca="false">(C306-D306)/C306</f>
        <v>0.826949076160433</v>
      </c>
    </row>
    <row r="307" customFormat="false" ht="16" hidden="false" customHeight="false" outlineLevel="0" collapsed="false">
      <c r="A307" s="0" t="s">
        <v>327</v>
      </c>
      <c r="B307" s="0" t="n">
        <v>10402</v>
      </c>
      <c r="C307" s="0" t="n">
        <v>8626</v>
      </c>
      <c r="D307" s="0" t="n">
        <v>1385</v>
      </c>
      <c r="E307" s="14" t="n">
        <f aca="false">C307/B307</f>
        <v>0.82926360315324</v>
      </c>
      <c r="F307" s="1" t="n">
        <f aca="false">(C307-D307)/C307</f>
        <v>0.839438905634129</v>
      </c>
    </row>
    <row r="308" customFormat="false" ht="16" hidden="false" customHeight="false" outlineLevel="0" collapsed="false">
      <c r="A308" s="0" t="s">
        <v>328</v>
      </c>
      <c r="B308" s="0" t="n">
        <v>13880</v>
      </c>
      <c r="C308" s="0" t="n">
        <v>12484</v>
      </c>
      <c r="D308" s="0" t="n">
        <v>1792</v>
      </c>
      <c r="E308" s="14" t="n">
        <f aca="false">C308/B308</f>
        <v>0.899423631123919</v>
      </c>
      <c r="F308" s="1" t="n">
        <f aca="false">(C308-D308)/C308</f>
        <v>0.856456264017943</v>
      </c>
    </row>
    <row r="309" customFormat="false" ht="16" hidden="false" customHeight="false" outlineLevel="0" collapsed="false">
      <c r="A309" s="0" t="s">
        <v>329</v>
      </c>
      <c r="B309" s="0" t="n">
        <v>28556</v>
      </c>
      <c r="C309" s="0" t="n">
        <v>23045</v>
      </c>
      <c r="D309" s="0" t="n">
        <v>3483</v>
      </c>
      <c r="E309" s="14" t="n">
        <f aca="false">C309/B309</f>
        <v>0.807010785824345</v>
      </c>
      <c r="F309" s="1" t="n">
        <f aca="false">(C309-D309)/C309</f>
        <v>0.848860924278585</v>
      </c>
    </row>
    <row r="310" customFormat="false" ht="16" hidden="false" customHeight="false" outlineLevel="0" collapsed="false">
      <c r="A310" s="0" t="s">
        <v>330</v>
      </c>
      <c r="B310" s="0" t="n">
        <v>18106</v>
      </c>
      <c r="C310" s="0" t="n">
        <v>15470</v>
      </c>
      <c r="D310" s="0" t="n">
        <v>2423</v>
      </c>
      <c r="E310" s="14" t="n">
        <f aca="false">C310/B310</f>
        <v>0.854412901800508</v>
      </c>
      <c r="F310" s="1" t="n">
        <f aca="false">(C310-D310)/C310</f>
        <v>0.843374272786038</v>
      </c>
    </row>
    <row r="311" customFormat="false" ht="16" hidden="false" customHeight="false" outlineLevel="0" collapsed="false">
      <c r="A311" s="0" t="s">
        <v>331</v>
      </c>
      <c r="B311" s="0" t="n">
        <v>6208</v>
      </c>
      <c r="C311" s="0" t="n">
        <v>5505</v>
      </c>
      <c r="D311" s="0" t="n">
        <v>706</v>
      </c>
      <c r="E311" s="14" t="n">
        <f aca="false">C311/B311</f>
        <v>0.886759020618557</v>
      </c>
      <c r="F311" s="1" t="n">
        <f aca="false">(C311-D311)/C311</f>
        <v>0.871752951861944</v>
      </c>
    </row>
    <row r="312" customFormat="false" ht="16" hidden="false" customHeight="false" outlineLevel="0" collapsed="false">
      <c r="A312" s="0" t="s">
        <v>332</v>
      </c>
      <c r="B312" s="0" t="n">
        <v>23857</v>
      </c>
      <c r="C312" s="0" t="n">
        <v>19339</v>
      </c>
      <c r="D312" s="0" t="n">
        <v>2885</v>
      </c>
      <c r="E312" s="14" t="n">
        <f aca="false">C312/B312</f>
        <v>0.810621620488745</v>
      </c>
      <c r="F312" s="1" t="n">
        <f aca="false">(C312-D312)/C312</f>
        <v>0.850819587362325</v>
      </c>
    </row>
    <row r="313" customFormat="false" ht="16" hidden="false" customHeight="false" outlineLevel="0" collapsed="false">
      <c r="A313" s="0" t="s">
        <v>333</v>
      </c>
      <c r="B313" s="0" t="n">
        <v>7079</v>
      </c>
      <c r="C313" s="0" t="n">
        <v>6183</v>
      </c>
      <c r="D313" s="0" t="n">
        <v>900</v>
      </c>
      <c r="E313" s="14" t="n">
        <f aca="false">C313/B313</f>
        <v>0.873428450346094</v>
      </c>
      <c r="F313" s="1" t="n">
        <f aca="false">(C313-D313)/C313</f>
        <v>0.854439592430859</v>
      </c>
    </row>
    <row r="314" customFormat="false" ht="16" hidden="false" customHeight="false" outlineLevel="0" collapsed="false">
      <c r="A314" s="0" t="s">
        <v>334</v>
      </c>
      <c r="B314" s="0" t="n">
        <v>15629</v>
      </c>
      <c r="C314" s="0" t="n">
        <v>12832</v>
      </c>
      <c r="D314" s="0" t="n">
        <v>1937</v>
      </c>
      <c r="E314" s="14" t="n">
        <f aca="false">C314/B314</f>
        <v>0.821037814319534</v>
      </c>
      <c r="F314" s="1" t="n">
        <f aca="false">(C314-D314)/C314</f>
        <v>0.849049251870324</v>
      </c>
    </row>
    <row r="315" customFormat="false" ht="16" hidden="false" customHeight="false" outlineLevel="0" collapsed="false">
      <c r="A315" s="0" t="s">
        <v>335</v>
      </c>
      <c r="B315" s="0" t="n">
        <v>3767</v>
      </c>
      <c r="C315" s="0" t="n">
        <v>3420</v>
      </c>
      <c r="D315" s="0" t="n">
        <v>563</v>
      </c>
      <c r="E315" s="14" t="n">
        <f aca="false">C315/B315</f>
        <v>0.907884258030263</v>
      </c>
      <c r="F315" s="1" t="n">
        <f aca="false">(C315-D315)/C315</f>
        <v>0.835380116959064</v>
      </c>
    </row>
    <row r="316" customFormat="false" ht="16" hidden="false" customHeight="false" outlineLevel="0" collapsed="false">
      <c r="A316" s="0" t="s">
        <v>336</v>
      </c>
      <c r="B316" s="0" t="n">
        <v>15159</v>
      </c>
      <c r="C316" s="0" t="n">
        <v>12437</v>
      </c>
      <c r="D316" s="0" t="n">
        <v>1899</v>
      </c>
      <c r="E316" s="14" t="n">
        <f aca="false">C316/B316</f>
        <v>0.820436704268091</v>
      </c>
      <c r="F316" s="1" t="n">
        <f aca="false">(C316-D316)/C316</f>
        <v>0.847310444640991</v>
      </c>
    </row>
    <row r="317" customFormat="false" ht="16" hidden="false" customHeight="false" outlineLevel="0" collapsed="false">
      <c r="A317" s="0" t="s">
        <v>337</v>
      </c>
      <c r="B317" s="0" t="n">
        <v>14282</v>
      </c>
      <c r="C317" s="0" t="n">
        <v>12185</v>
      </c>
      <c r="D317" s="0" t="n">
        <v>1710</v>
      </c>
      <c r="E317" s="14" t="n">
        <f aca="false">C317/B317</f>
        <v>0.853171824674415</v>
      </c>
      <c r="F317" s="1" t="n">
        <f aca="false">(C317-D317)/C317</f>
        <v>0.859663520722199</v>
      </c>
    </row>
    <row r="318" customFormat="false" ht="16" hidden="false" customHeight="false" outlineLevel="0" collapsed="false">
      <c r="A318" s="0" t="s">
        <v>338</v>
      </c>
      <c r="B318" s="0" t="n">
        <v>13544</v>
      </c>
      <c r="C318" s="0" t="n">
        <v>11213</v>
      </c>
      <c r="D318" s="0" t="n">
        <v>1365</v>
      </c>
      <c r="E318" s="14" t="n">
        <f aca="false">C318/B318</f>
        <v>0.827894270525694</v>
      </c>
      <c r="F318" s="1" t="n">
        <f aca="false">(C318-D318)/C318</f>
        <v>0.87826629804691</v>
      </c>
    </row>
    <row r="319" customFormat="false" ht="16" hidden="false" customHeight="false" outlineLevel="0" collapsed="false">
      <c r="A319" s="0" t="s">
        <v>339</v>
      </c>
      <c r="B319" s="0" t="n">
        <v>18697</v>
      </c>
      <c r="C319" s="0" t="n">
        <v>16439</v>
      </c>
      <c r="D319" s="0" t="n">
        <v>2327</v>
      </c>
      <c r="E319" s="14" t="n">
        <f aca="false">C319/B319</f>
        <v>0.879231962346901</v>
      </c>
      <c r="F319" s="1" t="n">
        <f aca="false">(C319-D319)/C319</f>
        <v>0.858446377516881</v>
      </c>
    </row>
    <row r="320" customFormat="false" ht="16" hidden="false" customHeight="false" outlineLevel="0" collapsed="false">
      <c r="A320" s="0" t="s">
        <v>340</v>
      </c>
      <c r="B320" s="0" t="n">
        <v>10442</v>
      </c>
      <c r="C320" s="0" t="n">
        <v>8653</v>
      </c>
      <c r="D320" s="0" t="n">
        <v>1383</v>
      </c>
      <c r="E320" s="14" t="n">
        <f aca="false">C320/B320</f>
        <v>0.828672668071251</v>
      </c>
      <c r="F320" s="1" t="n">
        <f aca="false">(C320-D320)/C320</f>
        <v>0.84017103894603</v>
      </c>
    </row>
    <row r="321" customFormat="false" ht="16" hidden="false" customHeight="false" outlineLevel="0" collapsed="false">
      <c r="A321" s="0" t="s">
        <v>341</v>
      </c>
      <c r="B321" s="0" t="n">
        <v>12757</v>
      </c>
      <c r="C321" s="0" t="n">
        <v>11215</v>
      </c>
      <c r="D321" s="0" t="n">
        <v>1574</v>
      </c>
      <c r="E321" s="14" t="n">
        <f aca="false">C321/B321</f>
        <v>0.879125186172298</v>
      </c>
      <c r="F321" s="1" t="n">
        <f aca="false">(C321-D321)/C321</f>
        <v>0.859652251448952</v>
      </c>
    </row>
    <row r="322" customFormat="false" ht="16" hidden="false" customHeight="false" outlineLevel="0" collapsed="false">
      <c r="A322" s="0" t="s">
        <v>342</v>
      </c>
      <c r="B322" s="0" t="n">
        <v>8603</v>
      </c>
      <c r="C322" s="0" t="n">
        <v>7847</v>
      </c>
      <c r="D322" s="0" t="n">
        <v>1145</v>
      </c>
      <c r="E322" s="14" t="n">
        <f aca="false">C322/B322</f>
        <v>0.912123677786819</v>
      </c>
      <c r="F322" s="1" t="n">
        <f aca="false">(C322-D322)/C322</f>
        <v>0.854084363451</v>
      </c>
    </row>
    <row r="323" customFormat="false" ht="16" hidden="false" customHeight="false" outlineLevel="0" collapsed="false">
      <c r="A323" s="0" t="s">
        <v>343</v>
      </c>
      <c r="B323" s="0" t="n">
        <v>12756</v>
      </c>
      <c r="C323" s="0" t="n">
        <v>11170</v>
      </c>
      <c r="D323" s="0" t="n">
        <v>1764</v>
      </c>
      <c r="E323" s="14" t="n">
        <f aca="false">C323/B323</f>
        <v>0.875666353088742</v>
      </c>
      <c r="F323" s="1" t="n">
        <f aca="false">(C323-D323)/C323</f>
        <v>0.842076991942704</v>
      </c>
    </row>
    <row r="324" customFormat="false" ht="16" hidden="false" customHeight="false" outlineLevel="0" collapsed="false">
      <c r="A324" s="0" t="s">
        <v>344</v>
      </c>
      <c r="B324" s="0" t="n">
        <v>15670</v>
      </c>
      <c r="C324" s="0" t="n">
        <v>13049</v>
      </c>
      <c r="D324" s="0" t="n">
        <v>2210</v>
      </c>
      <c r="E324" s="14" t="n">
        <f aca="false">C324/B324</f>
        <v>0.832737715379706</v>
      </c>
      <c r="F324" s="1" t="n">
        <f aca="false">(C324-D324)/C324</f>
        <v>0.830638363092957</v>
      </c>
    </row>
    <row r="325" customFormat="false" ht="16" hidden="false" customHeight="false" outlineLevel="0" collapsed="false">
      <c r="A325" s="0" t="s">
        <v>345</v>
      </c>
      <c r="B325" s="0" t="n">
        <v>16505</v>
      </c>
      <c r="C325" s="0" t="n">
        <v>14197</v>
      </c>
      <c r="D325" s="0" t="n">
        <v>2125</v>
      </c>
      <c r="E325" s="14" t="n">
        <f aca="false">C325/B325</f>
        <v>0.860163586791881</v>
      </c>
      <c r="F325" s="1" t="n">
        <f aca="false">(C325-D325)/C325</f>
        <v>0.850320490244418</v>
      </c>
    </row>
    <row r="326" customFormat="false" ht="16" hidden="false" customHeight="false" outlineLevel="0" collapsed="false">
      <c r="A326" s="0" t="s">
        <v>346</v>
      </c>
      <c r="B326" s="0" t="n">
        <v>25963</v>
      </c>
      <c r="C326" s="0" t="n">
        <v>22407</v>
      </c>
      <c r="D326" s="0" t="n">
        <v>2773</v>
      </c>
      <c r="E326" s="14" t="n">
        <f aca="false">C326/B326</f>
        <v>0.863035858722027</v>
      </c>
      <c r="F326" s="1" t="n">
        <f aca="false">(C326-D326)/C326</f>
        <v>0.876244030883206</v>
      </c>
    </row>
    <row r="327" customFormat="false" ht="16" hidden="false" customHeight="false" outlineLevel="0" collapsed="false">
      <c r="A327" s="0" t="s">
        <v>347</v>
      </c>
      <c r="B327" s="0" t="n">
        <v>7899</v>
      </c>
      <c r="C327" s="0" t="n">
        <v>7054</v>
      </c>
      <c r="D327" s="0" t="n">
        <v>1092</v>
      </c>
      <c r="E327" s="14" t="n">
        <f aca="false">C327/B327</f>
        <v>0.893024433472591</v>
      </c>
      <c r="F327" s="1" t="n">
        <f aca="false">(C327-D327)/C327</f>
        <v>0.845194216047632</v>
      </c>
    </row>
    <row r="328" customFormat="false" ht="16" hidden="false" customHeight="false" outlineLevel="0" collapsed="false">
      <c r="A328" s="0" t="s">
        <v>348</v>
      </c>
      <c r="B328" s="0" t="n">
        <v>13449</v>
      </c>
      <c r="C328" s="0" t="n">
        <v>10736</v>
      </c>
      <c r="D328" s="0" t="n">
        <v>1601</v>
      </c>
      <c r="E328" s="14" t="n">
        <f aca="false">C328/B328</f>
        <v>0.798274964681389</v>
      </c>
      <c r="F328" s="1" t="n">
        <f aca="false">(C328-D328)/C328</f>
        <v>0.850875558867362</v>
      </c>
    </row>
    <row r="329" customFormat="false" ht="16" hidden="false" customHeight="false" outlineLevel="0" collapsed="false">
      <c r="A329" s="0" t="s">
        <v>349</v>
      </c>
      <c r="B329" s="0" t="n">
        <v>5161</v>
      </c>
      <c r="C329" s="0" t="n">
        <v>4637</v>
      </c>
      <c r="D329" s="0" t="n">
        <v>709</v>
      </c>
      <c r="E329" s="14" t="n">
        <f aca="false">C329/B329</f>
        <v>0.8984692888975</v>
      </c>
      <c r="F329" s="1" t="n">
        <f aca="false">(C329-D329)/C329</f>
        <v>0.847099417726979</v>
      </c>
    </row>
    <row r="330" customFormat="false" ht="16" hidden="false" customHeight="false" outlineLevel="0" collapsed="false">
      <c r="A330" s="0" t="s">
        <v>350</v>
      </c>
      <c r="B330" s="0" t="n">
        <v>19814</v>
      </c>
      <c r="C330" s="0" t="n">
        <v>16099</v>
      </c>
      <c r="D330" s="0" t="n">
        <v>2496</v>
      </c>
      <c r="E330" s="14" t="n">
        <f aca="false">C330/B330</f>
        <v>0.812506308670637</v>
      </c>
      <c r="F330" s="1" t="n">
        <f aca="false">(C330-D330)/C330</f>
        <v>0.844959314243121</v>
      </c>
    </row>
    <row r="331" customFormat="false" ht="16" hidden="false" customHeight="false" outlineLevel="0" collapsed="false">
      <c r="A331" s="0" t="s">
        <v>351</v>
      </c>
      <c r="B331" s="0" t="n">
        <v>3087</v>
      </c>
      <c r="C331" s="0" t="n">
        <v>2464</v>
      </c>
      <c r="D331" s="0" t="n">
        <v>820</v>
      </c>
      <c r="E331" s="14" t="n">
        <f aca="false">C331/B331</f>
        <v>0.798185941043084</v>
      </c>
      <c r="F331" s="1" t="n">
        <f aca="false">(C331-D331)/C331</f>
        <v>0.667207792207792</v>
      </c>
    </row>
    <row r="332" customFormat="false" ht="16" hidden="false" customHeight="false" outlineLevel="0" collapsed="false">
      <c r="A332" s="0" t="s">
        <v>352</v>
      </c>
      <c r="B332" s="0" t="n">
        <v>11225</v>
      </c>
      <c r="C332" s="0" t="n">
        <v>9043</v>
      </c>
      <c r="D332" s="0" t="n">
        <v>1477</v>
      </c>
      <c r="E332" s="14" t="n">
        <f aca="false">C332/B332</f>
        <v>0.805612472160356</v>
      </c>
      <c r="F332" s="1" t="n">
        <f aca="false">(C332-D332)/C332</f>
        <v>0.836669246931328</v>
      </c>
    </row>
    <row r="333" customFormat="false" ht="16" hidden="false" customHeight="false" outlineLevel="0" collapsed="false">
      <c r="A333" s="0" t="s">
        <v>353</v>
      </c>
      <c r="B333" s="0" t="n">
        <v>27242</v>
      </c>
      <c r="C333" s="0" t="n">
        <v>21637</v>
      </c>
      <c r="D333" s="0" t="n">
        <v>3716</v>
      </c>
      <c r="E333" s="14" t="n">
        <f aca="false">C333/B333</f>
        <v>0.794251523383011</v>
      </c>
      <c r="F333" s="1" t="n">
        <f aca="false">(C333-D333)/C333</f>
        <v>0.828257152100568</v>
      </c>
    </row>
    <row r="334" customFormat="false" ht="16" hidden="false" customHeight="false" outlineLevel="0" collapsed="false">
      <c r="A334" s="0" t="s">
        <v>354</v>
      </c>
      <c r="B334" s="0" t="n">
        <v>6275</v>
      </c>
      <c r="C334" s="0" t="n">
        <v>5551</v>
      </c>
      <c r="D334" s="0" t="n">
        <v>932</v>
      </c>
      <c r="E334" s="14" t="n">
        <f aca="false">C334/B334</f>
        <v>0.884621513944223</v>
      </c>
      <c r="F334" s="1" t="n">
        <f aca="false">(C334-D334)/C334</f>
        <v>0.832102323905603</v>
      </c>
    </row>
    <row r="335" customFormat="false" ht="16" hidden="false" customHeight="false" outlineLevel="0" collapsed="false">
      <c r="A335" s="0" t="s">
        <v>355</v>
      </c>
      <c r="B335" s="0" t="n">
        <v>17817</v>
      </c>
      <c r="C335" s="0" t="n">
        <v>15632</v>
      </c>
      <c r="D335" s="0" t="n">
        <v>2451</v>
      </c>
      <c r="E335" s="14" t="n">
        <f aca="false">C335/B335</f>
        <v>0.877364314980075</v>
      </c>
      <c r="F335" s="1" t="n">
        <f aca="false">(C335-D335)/C335</f>
        <v>0.843206243602866</v>
      </c>
    </row>
    <row r="336" customFormat="false" ht="16" hidden="false" customHeight="false" outlineLevel="0" collapsed="false">
      <c r="A336" s="0" t="s">
        <v>356</v>
      </c>
      <c r="B336" s="0" t="n">
        <v>11140</v>
      </c>
      <c r="C336" s="0" t="n">
        <v>9257</v>
      </c>
      <c r="D336" s="0" t="n">
        <v>1354</v>
      </c>
      <c r="E336" s="14" t="n">
        <f aca="false">C336/B336</f>
        <v>0.83096947935368</v>
      </c>
      <c r="F336" s="1" t="n">
        <f aca="false">(C336-D336)/C336</f>
        <v>0.853732310683807</v>
      </c>
    </row>
    <row r="337" customFormat="false" ht="16" hidden="false" customHeight="false" outlineLevel="0" collapsed="false">
      <c r="A337" s="0" t="s">
        <v>357</v>
      </c>
      <c r="B337" s="0" t="n">
        <v>8295</v>
      </c>
      <c r="C337" s="0" t="n">
        <v>7073</v>
      </c>
      <c r="D337" s="0" t="n">
        <v>1182</v>
      </c>
      <c r="E337" s="14" t="n">
        <f aca="false">C337/B337</f>
        <v>0.852682338758288</v>
      </c>
      <c r="F337" s="1" t="n">
        <f aca="false">(C337-D337)/C337</f>
        <v>0.832885621377068</v>
      </c>
    </row>
    <row r="338" customFormat="false" ht="16" hidden="false" customHeight="false" outlineLevel="0" collapsed="false">
      <c r="A338" s="0" t="s">
        <v>358</v>
      </c>
      <c r="B338" s="0" t="n">
        <v>12808</v>
      </c>
      <c r="C338" s="0" t="n">
        <v>10979</v>
      </c>
      <c r="D338" s="0" t="n">
        <v>1520</v>
      </c>
      <c r="E338" s="14" t="n">
        <f aca="false">C338/B338</f>
        <v>0.857198625858838</v>
      </c>
      <c r="F338" s="1" t="n">
        <f aca="false">(C338-D338)/C338</f>
        <v>0.861553875580654</v>
      </c>
    </row>
    <row r="339" customFormat="false" ht="16" hidden="false" customHeight="false" outlineLevel="0" collapsed="false">
      <c r="A339" s="0" t="s">
        <v>359</v>
      </c>
      <c r="B339" s="0" t="n">
        <v>14744</v>
      </c>
      <c r="C339" s="0" t="n">
        <v>12764</v>
      </c>
      <c r="D339" s="0" t="n">
        <v>1696</v>
      </c>
      <c r="E339" s="14" t="n">
        <f aca="false">C339/B339</f>
        <v>0.865708084644601</v>
      </c>
      <c r="F339" s="1" t="n">
        <f aca="false">(C339-D339)/C339</f>
        <v>0.867126292698214</v>
      </c>
    </row>
    <row r="340" customFormat="false" ht="16" hidden="false" customHeight="false" outlineLevel="0" collapsed="false">
      <c r="A340" s="0" t="s">
        <v>360</v>
      </c>
      <c r="B340" s="0" t="n">
        <v>29154</v>
      </c>
      <c r="C340" s="0" t="n">
        <v>23506</v>
      </c>
      <c r="D340" s="0" t="n">
        <v>4529</v>
      </c>
      <c r="E340" s="14" t="n">
        <f aca="false">C340/B340</f>
        <v>0.806270151608699</v>
      </c>
      <c r="F340" s="1" t="n">
        <f aca="false">(C340-D340)/C340</f>
        <v>0.807325789160215</v>
      </c>
    </row>
    <row r="341" customFormat="false" ht="16" hidden="false" customHeight="false" outlineLevel="0" collapsed="false">
      <c r="A341" s="0" t="s">
        <v>361</v>
      </c>
      <c r="B341" s="0" t="n">
        <v>6247</v>
      </c>
      <c r="C341" s="0" t="n">
        <v>5285</v>
      </c>
      <c r="D341" s="0" t="n">
        <v>863</v>
      </c>
      <c r="E341" s="14" t="n">
        <f aca="false">C341/B341</f>
        <v>0.846006082919801</v>
      </c>
      <c r="F341" s="1" t="n">
        <f aca="false">(C341-D341)/C341</f>
        <v>0.836707663197729</v>
      </c>
    </row>
    <row r="342" customFormat="false" ht="16" hidden="false" customHeight="false" outlineLevel="0" collapsed="false">
      <c r="A342" s="0" t="s">
        <v>362</v>
      </c>
      <c r="B342" s="0" t="n">
        <v>24100</v>
      </c>
      <c r="C342" s="0" t="n">
        <v>18756</v>
      </c>
      <c r="D342" s="0" t="n">
        <v>2855</v>
      </c>
      <c r="E342" s="14" t="n">
        <f aca="false">C342/B342</f>
        <v>0.778257261410788</v>
      </c>
      <c r="F342" s="1" t="n">
        <f aca="false">(C342-D342)/C342</f>
        <v>0.847782043079548</v>
      </c>
    </row>
    <row r="343" customFormat="false" ht="16" hidden="false" customHeight="false" outlineLevel="0" collapsed="false">
      <c r="A343" s="0" t="s">
        <v>363</v>
      </c>
      <c r="B343" s="0" t="n">
        <v>11674</v>
      </c>
      <c r="C343" s="0" t="n">
        <v>9894</v>
      </c>
      <c r="D343" s="0" t="n">
        <v>1470</v>
      </c>
      <c r="E343" s="14" t="n">
        <f aca="false">C343/B343</f>
        <v>0.847524413225972</v>
      </c>
      <c r="F343" s="1" t="n">
        <f aca="false">(C343-D343)/C343</f>
        <v>0.851425106124924</v>
      </c>
    </row>
    <row r="344" customFormat="false" ht="16" hidden="false" customHeight="false" outlineLevel="0" collapsed="false">
      <c r="A344" s="0" t="s">
        <v>364</v>
      </c>
      <c r="B344" s="0" t="n">
        <v>19044</v>
      </c>
      <c r="C344" s="0" t="n">
        <v>16830</v>
      </c>
      <c r="D344" s="0" t="n">
        <v>2760</v>
      </c>
      <c r="E344" s="14" t="n">
        <f aca="false">C344/B344</f>
        <v>0.883742911153119</v>
      </c>
      <c r="F344" s="1" t="n">
        <f aca="false">(C344-D344)/C344</f>
        <v>0.836007130124777</v>
      </c>
    </row>
    <row r="345" customFormat="false" ht="16" hidden="false" customHeight="false" outlineLevel="0" collapsed="false">
      <c r="A345" s="0" t="s">
        <v>365</v>
      </c>
      <c r="B345" s="0" t="n">
        <v>38968</v>
      </c>
      <c r="C345" s="0" t="n">
        <v>32603</v>
      </c>
      <c r="D345" s="0" t="n">
        <v>4804</v>
      </c>
      <c r="E345" s="14" t="n">
        <f aca="false">C345/B345</f>
        <v>0.836660849928146</v>
      </c>
      <c r="F345" s="1" t="n">
        <f aca="false">(C345-D345)/C345</f>
        <v>0.852651596478852</v>
      </c>
    </row>
    <row r="346" customFormat="false" ht="16" hidden="false" customHeight="false" outlineLevel="0" collapsed="false">
      <c r="A346" s="0" t="s">
        <v>366</v>
      </c>
      <c r="B346" s="0" t="n">
        <v>20438</v>
      </c>
      <c r="C346" s="0" t="n">
        <v>16506</v>
      </c>
      <c r="D346" s="0" t="n">
        <v>2713</v>
      </c>
      <c r="E346" s="14" t="n">
        <f aca="false">C346/B346</f>
        <v>0.807613269400137</v>
      </c>
      <c r="F346" s="1" t="n">
        <f aca="false">(C346-D346)/C346</f>
        <v>0.835635526475221</v>
      </c>
    </row>
    <row r="347" customFormat="false" ht="16" hidden="false" customHeight="false" outlineLevel="0" collapsed="false">
      <c r="A347" s="0" t="s">
        <v>367</v>
      </c>
      <c r="B347" s="0" t="n">
        <v>1621</v>
      </c>
      <c r="C347" s="0" t="n">
        <v>1270</v>
      </c>
      <c r="D347" s="0" t="n">
        <v>619</v>
      </c>
      <c r="E347" s="14" t="n">
        <f aca="false">C347/B347</f>
        <v>0.783466995681678</v>
      </c>
      <c r="F347" s="1" t="n">
        <f aca="false">(C347-D347)/C347</f>
        <v>0.51259842519685</v>
      </c>
    </row>
    <row r="348" customFormat="false" ht="16" hidden="false" customHeight="false" outlineLevel="0" collapsed="false">
      <c r="A348" s="0" t="s">
        <v>368</v>
      </c>
      <c r="B348" s="0" t="n">
        <v>22365</v>
      </c>
      <c r="C348" s="0" t="n">
        <v>18071</v>
      </c>
      <c r="D348" s="0" t="n">
        <v>2596</v>
      </c>
      <c r="E348" s="14" t="n">
        <f aca="false">C348/B348</f>
        <v>0.808003577017661</v>
      </c>
      <c r="F348" s="1" t="n">
        <f aca="false">(C348-D348)/C348</f>
        <v>0.856344419235239</v>
      </c>
    </row>
    <row r="349" customFormat="false" ht="16" hidden="false" customHeight="false" outlineLevel="0" collapsed="false">
      <c r="A349" s="0" t="s">
        <v>369</v>
      </c>
      <c r="B349" s="0" t="n">
        <v>6214</v>
      </c>
      <c r="C349" s="0" t="n">
        <v>5332</v>
      </c>
      <c r="D349" s="0" t="n">
        <v>897</v>
      </c>
      <c r="E349" s="14" t="n">
        <f aca="false">C349/B349</f>
        <v>0.858062439652398</v>
      </c>
      <c r="F349" s="1" t="n">
        <f aca="false">(C349-D349)/C349</f>
        <v>0.831770442610653</v>
      </c>
    </row>
    <row r="350" customFormat="false" ht="16" hidden="false" customHeight="false" outlineLevel="0" collapsed="false">
      <c r="A350" s="0" t="s">
        <v>370</v>
      </c>
      <c r="B350" s="0" t="n">
        <v>13486</v>
      </c>
      <c r="C350" s="0" t="n">
        <v>11427</v>
      </c>
      <c r="D350" s="0" t="n">
        <v>1340</v>
      </c>
      <c r="E350" s="14" t="n">
        <f aca="false">C350/B350</f>
        <v>0.847323149933264</v>
      </c>
      <c r="F350" s="1" t="n">
        <f aca="false">(C350-D350)/C350</f>
        <v>0.882733875907937</v>
      </c>
    </row>
    <row r="351" customFormat="false" ht="16" hidden="false" customHeight="false" outlineLevel="0" collapsed="false">
      <c r="A351" s="0" t="s">
        <v>371</v>
      </c>
      <c r="B351" s="0" t="n">
        <v>9694</v>
      </c>
      <c r="C351" s="0" t="n">
        <v>8031</v>
      </c>
      <c r="D351" s="0" t="n">
        <v>1109</v>
      </c>
      <c r="E351" s="14" t="n">
        <f aca="false">C351/B351</f>
        <v>0.828450587992573</v>
      </c>
      <c r="F351" s="1" t="n">
        <f aca="false">(C351-D351)/C351</f>
        <v>0.861910098368821</v>
      </c>
    </row>
    <row r="352" customFormat="false" ht="16" hidden="false" customHeight="false" outlineLevel="0" collapsed="false">
      <c r="A352" s="0" t="s">
        <v>372</v>
      </c>
      <c r="B352" s="0" t="n">
        <v>15327</v>
      </c>
      <c r="C352" s="0" t="n">
        <v>12176</v>
      </c>
      <c r="D352" s="0" t="n">
        <v>1871</v>
      </c>
      <c r="E352" s="14" t="n">
        <f aca="false">C352/B352</f>
        <v>0.79441508449142</v>
      </c>
      <c r="F352" s="1" t="n">
        <f aca="false">(C352-D352)/C352</f>
        <v>0.846337056504599</v>
      </c>
    </row>
    <row r="353" customFormat="false" ht="16" hidden="false" customHeight="false" outlineLevel="0" collapsed="false">
      <c r="A353" s="0" t="s">
        <v>373</v>
      </c>
      <c r="B353" s="0" t="n">
        <v>20369</v>
      </c>
      <c r="C353" s="0" t="n">
        <v>15549</v>
      </c>
      <c r="D353" s="0" t="n">
        <v>2288</v>
      </c>
      <c r="E353" s="14" t="n">
        <f aca="false">C353/B353</f>
        <v>0.763365899160489</v>
      </c>
      <c r="F353" s="1" t="n">
        <f aca="false">(C353-D353)/C353</f>
        <v>0.8528522734581</v>
      </c>
    </row>
    <row r="354" customFormat="false" ht="16" hidden="false" customHeight="false" outlineLevel="0" collapsed="false">
      <c r="A354" s="0" t="s">
        <v>374</v>
      </c>
      <c r="B354" s="0" t="n">
        <v>17956</v>
      </c>
      <c r="C354" s="0" t="n">
        <v>14466</v>
      </c>
      <c r="D354" s="0" t="n">
        <v>2151</v>
      </c>
      <c r="E354" s="14" t="n">
        <f aca="false">C354/B354</f>
        <v>0.805635999108933</v>
      </c>
      <c r="F354" s="1" t="n">
        <f aca="false">(C354-D354)/C354</f>
        <v>0.851306511820821</v>
      </c>
    </row>
    <row r="355" customFormat="false" ht="16" hidden="false" customHeight="false" outlineLevel="0" collapsed="false">
      <c r="A355" s="0" t="s">
        <v>375</v>
      </c>
      <c r="B355" s="0" t="n">
        <v>12705</v>
      </c>
      <c r="C355" s="0" t="n">
        <v>10531</v>
      </c>
      <c r="D355" s="0" t="n">
        <v>1699</v>
      </c>
      <c r="E355" s="14" t="n">
        <f aca="false">C355/B355</f>
        <v>0.828886265249902</v>
      </c>
      <c r="F355" s="1" t="n">
        <f aca="false">(C355-D355)/C355</f>
        <v>0.838666793276992</v>
      </c>
    </row>
    <row r="356" customFormat="false" ht="16" hidden="false" customHeight="false" outlineLevel="0" collapsed="false">
      <c r="A356" s="0" t="s">
        <v>376</v>
      </c>
      <c r="B356" s="0" t="n">
        <v>10025</v>
      </c>
      <c r="C356" s="0" t="n">
        <v>8640</v>
      </c>
      <c r="D356" s="0" t="n">
        <v>1324</v>
      </c>
      <c r="E356" s="14" t="n">
        <f aca="false">C356/B356</f>
        <v>0.861845386533666</v>
      </c>
      <c r="F356" s="1" t="n">
        <f aca="false">(C356-D356)/C356</f>
        <v>0.846759259259259</v>
      </c>
    </row>
    <row r="357" customFormat="false" ht="16" hidden="false" customHeight="false" outlineLevel="0" collapsed="false">
      <c r="A357" s="0" t="s">
        <v>377</v>
      </c>
      <c r="B357" s="0" t="n">
        <v>39019</v>
      </c>
      <c r="C357" s="0" t="n">
        <v>31729</v>
      </c>
      <c r="D357" s="0" t="n">
        <v>4856</v>
      </c>
      <c r="E357" s="14" t="n">
        <f aca="false">C357/B357</f>
        <v>0.81316794382224</v>
      </c>
      <c r="F357" s="1" t="n">
        <f aca="false">(C357-D357)/C357</f>
        <v>0.846953890762394</v>
      </c>
    </row>
    <row r="358" customFormat="false" ht="16" hidden="false" customHeight="false" outlineLevel="0" collapsed="false">
      <c r="A358" s="0" t="s">
        <v>378</v>
      </c>
      <c r="B358" s="0" t="n">
        <v>46794</v>
      </c>
      <c r="C358" s="0" t="n">
        <v>37849</v>
      </c>
      <c r="D358" s="0" t="n">
        <v>5234</v>
      </c>
      <c r="E358" s="14" t="n">
        <f aca="false">C358/B358</f>
        <v>0.808843014061632</v>
      </c>
      <c r="F358" s="1" t="n">
        <f aca="false">(C358-D358)/C358</f>
        <v>0.86171365161563</v>
      </c>
    </row>
    <row r="359" customFormat="false" ht="16" hidden="false" customHeight="false" outlineLevel="0" collapsed="false">
      <c r="A359" s="0" t="s">
        <v>379</v>
      </c>
      <c r="B359" s="0" t="n">
        <v>8456</v>
      </c>
      <c r="C359" s="0" t="n">
        <v>7036</v>
      </c>
      <c r="D359" s="0" t="n">
        <v>1107</v>
      </c>
      <c r="E359" s="14" t="n">
        <f aca="false">C359/B359</f>
        <v>0.832071901608325</v>
      </c>
      <c r="F359" s="1" t="n">
        <f aca="false">(C359-D359)/C359</f>
        <v>0.842666287663445</v>
      </c>
    </row>
    <row r="360" customFormat="false" ht="16" hidden="false" customHeight="false" outlineLevel="0" collapsed="false">
      <c r="A360" s="0" t="s">
        <v>380</v>
      </c>
      <c r="B360" s="0" t="n">
        <v>8587</v>
      </c>
      <c r="C360" s="0" t="n">
        <v>7240</v>
      </c>
      <c r="D360" s="0" t="n">
        <v>1121</v>
      </c>
      <c r="E360" s="14" t="n">
        <f aca="false">C360/B360</f>
        <v>0.843134971468499</v>
      </c>
      <c r="F360" s="1" t="n">
        <f aca="false">(C360-D360)/C360</f>
        <v>0.845165745856354</v>
      </c>
    </row>
    <row r="361" customFormat="false" ht="16" hidden="false" customHeight="false" outlineLevel="0" collapsed="false">
      <c r="A361" s="0" t="s">
        <v>381</v>
      </c>
      <c r="B361" s="0" t="n">
        <v>17648</v>
      </c>
      <c r="C361" s="0" t="n">
        <v>14283</v>
      </c>
      <c r="D361" s="0" t="n">
        <v>1930</v>
      </c>
      <c r="E361" s="14" t="n">
        <f aca="false">C361/B361</f>
        <v>0.809326835902085</v>
      </c>
      <c r="F361" s="1" t="n">
        <f aca="false">(C361-D361)/C361</f>
        <v>0.864874326121963</v>
      </c>
    </row>
    <row r="362" customFormat="false" ht="16" hidden="false" customHeight="false" outlineLevel="0" collapsed="false">
      <c r="A362" s="0" t="s">
        <v>382</v>
      </c>
      <c r="B362" s="0" t="n">
        <v>17402</v>
      </c>
      <c r="C362" s="0" t="n">
        <v>14483</v>
      </c>
      <c r="D362" s="0" t="n">
        <v>2334</v>
      </c>
      <c r="E362" s="14" t="n">
        <f aca="false">C362/B362</f>
        <v>0.832260659694288</v>
      </c>
      <c r="F362" s="1" t="n">
        <f aca="false">(C362-D362)/C362</f>
        <v>0.838845543050473</v>
      </c>
    </row>
    <row r="363" customFormat="false" ht="16" hidden="false" customHeight="false" outlineLevel="0" collapsed="false">
      <c r="A363" s="0" t="s">
        <v>383</v>
      </c>
      <c r="B363" s="0" t="n">
        <v>9745</v>
      </c>
      <c r="C363" s="0" t="n">
        <v>8631</v>
      </c>
      <c r="D363" s="0" t="n">
        <v>1418</v>
      </c>
      <c r="E363" s="14" t="n">
        <f aca="false">C363/B363</f>
        <v>0.885684966649564</v>
      </c>
      <c r="F363" s="1" t="n">
        <f aca="false">(C363-D363)/C363</f>
        <v>0.835708492642799</v>
      </c>
    </row>
    <row r="364" customFormat="false" ht="16" hidden="false" customHeight="false" outlineLevel="0" collapsed="false">
      <c r="A364" s="0" t="s">
        <v>384</v>
      </c>
      <c r="B364" s="0" t="n">
        <v>20315</v>
      </c>
      <c r="C364" s="0" t="n">
        <v>16458</v>
      </c>
      <c r="D364" s="0" t="n">
        <v>2397</v>
      </c>
      <c r="E364" s="14" t="n">
        <f aca="false">C364/B364</f>
        <v>0.810140290425794</v>
      </c>
      <c r="F364" s="1" t="n">
        <f aca="false">(C364-D364)/C364</f>
        <v>0.854356543930004</v>
      </c>
    </row>
    <row r="365" customFormat="false" ht="16" hidden="false" customHeight="false" outlineLevel="0" collapsed="false">
      <c r="A365" s="0" t="s">
        <v>385</v>
      </c>
      <c r="B365" s="0" t="n">
        <v>29651</v>
      </c>
      <c r="C365" s="0" t="n">
        <v>23862</v>
      </c>
      <c r="D365" s="0" t="n">
        <v>3582</v>
      </c>
      <c r="E365" s="14" t="n">
        <f aca="false">C365/B365</f>
        <v>0.804762065360359</v>
      </c>
      <c r="F365" s="1" t="n">
        <f aca="false">(C365-D365)/C365</f>
        <v>0.849886849383958</v>
      </c>
    </row>
    <row r="366" customFormat="false" ht="16" hidden="false" customHeight="false" outlineLevel="0" collapsed="false">
      <c r="A366" s="0" t="s">
        <v>386</v>
      </c>
      <c r="B366" s="0" t="n">
        <v>24333</v>
      </c>
      <c r="C366" s="0" t="n">
        <v>20093</v>
      </c>
      <c r="D366" s="0" t="n">
        <v>2756</v>
      </c>
      <c r="E366" s="14" t="n">
        <f aca="false">C366/B366</f>
        <v>0.825751037685448</v>
      </c>
      <c r="F366" s="1" t="n">
        <f aca="false">(C366-D366)/C366</f>
        <v>0.862837804210422</v>
      </c>
    </row>
    <row r="367" customFormat="false" ht="16" hidden="false" customHeight="false" outlineLevel="0" collapsed="false">
      <c r="A367" s="0" t="s">
        <v>387</v>
      </c>
      <c r="B367" s="0" t="n">
        <v>12728</v>
      </c>
      <c r="C367" s="0" t="n">
        <v>11414</v>
      </c>
      <c r="D367" s="0" t="n">
        <v>1629</v>
      </c>
      <c r="E367" s="14" t="n">
        <f aca="false">C367/B367</f>
        <v>0.896763042111879</v>
      </c>
      <c r="F367" s="1" t="n">
        <f aca="false">(C367-D367)/C367</f>
        <v>0.857280532679166</v>
      </c>
    </row>
    <row r="368" customFormat="false" ht="16" hidden="false" customHeight="false" outlineLevel="0" collapsed="false">
      <c r="A368" s="0" t="s">
        <v>388</v>
      </c>
      <c r="B368" s="0" t="n">
        <v>41350</v>
      </c>
      <c r="C368" s="0" t="n">
        <v>32787</v>
      </c>
      <c r="D368" s="0" t="n">
        <v>4750</v>
      </c>
      <c r="E368" s="14" t="n">
        <f aca="false">C368/B368</f>
        <v>0.792914147521161</v>
      </c>
      <c r="F368" s="1" t="n">
        <f aca="false">(C368-D368)/C368</f>
        <v>0.855125507060725</v>
      </c>
    </row>
    <row r="369" customFormat="false" ht="16" hidden="false" customHeight="false" outlineLevel="0" collapsed="false">
      <c r="A369" s="0" t="s">
        <v>389</v>
      </c>
      <c r="B369" s="0" t="n">
        <v>14942</v>
      </c>
      <c r="C369" s="0" t="n">
        <v>12630</v>
      </c>
      <c r="D369" s="0" t="n">
        <v>2034</v>
      </c>
      <c r="E369" s="14" t="n">
        <f aca="false">C369/B369</f>
        <v>0.845268371034667</v>
      </c>
      <c r="F369" s="1" t="n">
        <f aca="false">(C369-D369)/C369</f>
        <v>0.83895486935867</v>
      </c>
    </row>
    <row r="370" customFormat="false" ht="16" hidden="false" customHeight="false" outlineLevel="0" collapsed="false">
      <c r="A370" s="0" t="s">
        <v>390</v>
      </c>
      <c r="B370" s="0" t="n">
        <v>24237</v>
      </c>
      <c r="C370" s="0" t="n">
        <v>20375</v>
      </c>
      <c r="D370" s="0" t="n">
        <v>3303</v>
      </c>
      <c r="E370" s="14" t="n">
        <f aca="false">C370/B370</f>
        <v>0.840656846969509</v>
      </c>
      <c r="F370" s="1" t="n">
        <f aca="false">(C370-D370)/C370</f>
        <v>0.837889570552147</v>
      </c>
    </row>
    <row r="371" customFormat="false" ht="16" hidden="false" customHeight="false" outlineLevel="0" collapsed="false">
      <c r="A371" s="0" t="s">
        <v>391</v>
      </c>
      <c r="B371" s="0" t="n">
        <v>14722</v>
      </c>
      <c r="C371" s="0" t="n">
        <v>11744</v>
      </c>
      <c r="D371" s="0" t="n">
        <v>1905</v>
      </c>
      <c r="E371" s="14" t="n">
        <f aca="false">C371/B371</f>
        <v>0.797717701399266</v>
      </c>
      <c r="F371" s="1" t="n">
        <f aca="false">(C371-D371)/C371</f>
        <v>0.837789509536785</v>
      </c>
    </row>
    <row r="372" customFormat="false" ht="16" hidden="false" customHeight="false" outlineLevel="0" collapsed="false">
      <c r="A372" s="0" t="s">
        <v>392</v>
      </c>
      <c r="B372" s="0" t="n">
        <v>5388</v>
      </c>
      <c r="C372" s="0" t="n">
        <v>4750</v>
      </c>
      <c r="D372" s="0" t="n">
        <v>829</v>
      </c>
      <c r="E372" s="14" t="n">
        <f aca="false">C372/B372</f>
        <v>0.88158871566444</v>
      </c>
      <c r="F372" s="1" t="n">
        <f aca="false">(C372-D372)/C372</f>
        <v>0.825473684210526</v>
      </c>
    </row>
    <row r="373" customFormat="false" ht="16" hidden="false" customHeight="false" outlineLevel="0" collapsed="false">
      <c r="A373" s="0" t="s">
        <v>393</v>
      </c>
      <c r="B373" s="0" t="n">
        <v>4505</v>
      </c>
      <c r="C373" s="0" t="n">
        <v>3914</v>
      </c>
      <c r="D373" s="0" t="n">
        <v>589</v>
      </c>
      <c r="E373" s="14" t="n">
        <f aca="false">C373/B373</f>
        <v>0.86881243063263</v>
      </c>
      <c r="F373" s="1" t="n">
        <f aca="false">(C373-D373)/C373</f>
        <v>0.849514563106796</v>
      </c>
    </row>
    <row r="374" customFormat="false" ht="16" hidden="false" customHeight="false" outlineLevel="0" collapsed="false">
      <c r="A374" s="0" t="s">
        <v>394</v>
      </c>
      <c r="B374" s="0" t="n">
        <v>8280</v>
      </c>
      <c r="C374" s="0" t="n">
        <v>7082</v>
      </c>
      <c r="D374" s="0" t="n">
        <v>1011</v>
      </c>
      <c r="E374" s="14" t="n">
        <f aca="false">C374/B374</f>
        <v>0.855314009661836</v>
      </c>
      <c r="F374" s="1" t="n">
        <f aca="false">(C374-D374)/C374</f>
        <v>0.857243716464276</v>
      </c>
    </row>
    <row r="375" customFormat="false" ht="16" hidden="false" customHeight="false" outlineLevel="0" collapsed="false">
      <c r="A375" s="0" t="s">
        <v>395</v>
      </c>
      <c r="B375" s="0" t="n">
        <v>8120</v>
      </c>
      <c r="C375" s="0" t="n">
        <v>6962</v>
      </c>
      <c r="D375" s="0" t="n">
        <v>1014</v>
      </c>
      <c r="E375" s="14" t="n">
        <f aca="false">C375/B375</f>
        <v>0.857389162561576</v>
      </c>
      <c r="F375" s="1" t="n">
        <f aca="false">(C375-D375)/C375</f>
        <v>0.854352197644355</v>
      </c>
    </row>
    <row r="376" customFormat="false" ht="16" hidden="false" customHeight="false" outlineLevel="0" collapsed="false">
      <c r="A376" s="0" t="s">
        <v>396</v>
      </c>
      <c r="B376" s="0" t="n">
        <v>18616</v>
      </c>
      <c r="C376" s="0" t="n">
        <v>14801</v>
      </c>
      <c r="D376" s="0" t="n">
        <v>2283</v>
      </c>
      <c r="E376" s="14" t="n">
        <f aca="false">C376/B376</f>
        <v>0.795068758057585</v>
      </c>
      <c r="F376" s="1" t="n">
        <f aca="false">(C376-D376)/C376</f>
        <v>0.845753665292886</v>
      </c>
    </row>
    <row r="377" customFormat="false" ht="16" hidden="false" customHeight="false" outlineLevel="0" collapsed="false">
      <c r="A377" s="0" t="s">
        <v>397</v>
      </c>
      <c r="B377" s="0" t="n">
        <v>13054</v>
      </c>
      <c r="C377" s="0" t="n">
        <v>11198</v>
      </c>
      <c r="D377" s="0" t="n">
        <v>1592</v>
      </c>
      <c r="E377" s="14" t="n">
        <f aca="false">C377/B377</f>
        <v>0.857821357438333</v>
      </c>
      <c r="F377" s="1" t="n">
        <f aca="false">(C377-D377)/C377</f>
        <v>0.857831755670656</v>
      </c>
    </row>
    <row r="378" customFormat="false" ht="16" hidden="false" customHeight="false" outlineLevel="0" collapsed="false">
      <c r="A378" s="0" t="s">
        <v>398</v>
      </c>
      <c r="B378" s="0" t="n">
        <v>36635</v>
      </c>
      <c r="C378" s="0" t="n">
        <v>29498</v>
      </c>
      <c r="D378" s="0" t="n">
        <v>4691</v>
      </c>
      <c r="E378" s="14" t="n">
        <f aca="false">C378/B378</f>
        <v>0.805186297256722</v>
      </c>
      <c r="F378" s="1" t="n">
        <f aca="false">(C378-D378)/C378</f>
        <v>0.840972269306394</v>
      </c>
    </row>
    <row r="379" customFormat="false" ht="16" hidden="false" customHeight="false" outlineLevel="0" collapsed="false">
      <c r="A379" s="0" t="s">
        <v>399</v>
      </c>
      <c r="B379" s="0" t="n">
        <v>33079</v>
      </c>
      <c r="C379" s="0" t="n">
        <v>28145</v>
      </c>
      <c r="D379" s="0" t="n">
        <v>4362</v>
      </c>
      <c r="E379" s="14" t="n">
        <f aca="false">C379/B379</f>
        <v>0.850841923879198</v>
      </c>
      <c r="F379" s="1" t="n">
        <f aca="false">(C379-D379)/C379</f>
        <v>0.845016876887547</v>
      </c>
    </row>
    <row r="380" customFormat="false" ht="16" hidden="false" customHeight="false" outlineLevel="0" collapsed="false">
      <c r="A380" s="0" t="s">
        <v>400</v>
      </c>
      <c r="B380" s="0" t="n">
        <v>13447</v>
      </c>
      <c r="C380" s="0" t="n">
        <v>12123</v>
      </c>
      <c r="D380" s="0" t="n">
        <v>1773</v>
      </c>
      <c r="E380" s="14" t="n">
        <f aca="false">C380/B380</f>
        <v>0.901539376812672</v>
      </c>
      <c r="F380" s="1" t="n">
        <f aca="false">(C380-D380)/C380</f>
        <v>0.853749072011878</v>
      </c>
    </row>
    <row r="381" customFormat="false" ht="16" hidden="false" customHeight="false" outlineLevel="0" collapsed="false">
      <c r="A381" s="0" t="s">
        <v>401</v>
      </c>
      <c r="B381" s="0" t="n">
        <v>16204</v>
      </c>
      <c r="C381" s="0" t="n">
        <v>13428</v>
      </c>
      <c r="D381" s="0" t="n">
        <v>1951</v>
      </c>
      <c r="E381" s="14" t="n">
        <f aca="false">C381/B381</f>
        <v>0.828684275487534</v>
      </c>
      <c r="F381" s="1" t="n">
        <f aca="false">(C381-D381)/C381</f>
        <v>0.854706583258862</v>
      </c>
    </row>
    <row r="382" customFormat="false" ht="16" hidden="false" customHeight="false" outlineLevel="0" collapsed="false">
      <c r="A382" s="0" t="s">
        <v>402</v>
      </c>
      <c r="B382" s="0" t="n">
        <v>16950</v>
      </c>
      <c r="C382" s="0" t="n">
        <v>14380</v>
      </c>
      <c r="D382" s="0" t="n">
        <v>2165</v>
      </c>
      <c r="E382" s="14" t="n">
        <f aca="false">C382/B382</f>
        <v>0.848377581120944</v>
      </c>
      <c r="F382" s="1" t="n">
        <f aca="false">(C382-D382)/C382</f>
        <v>0.849443671766342</v>
      </c>
    </row>
    <row r="383" customFormat="false" ht="16" hidden="false" customHeight="false" outlineLevel="0" collapsed="false">
      <c r="A383" s="0" t="s">
        <v>403</v>
      </c>
      <c r="B383" s="0" t="n">
        <v>12820</v>
      </c>
      <c r="C383" s="0" t="n">
        <v>10438</v>
      </c>
      <c r="D383" s="0" t="n">
        <v>1552</v>
      </c>
      <c r="E383" s="14" t="n">
        <f aca="false">C383/B383</f>
        <v>0.814196567862714</v>
      </c>
      <c r="F383" s="1" t="n">
        <f aca="false">(C383-D383)/C383</f>
        <v>0.851312511975474</v>
      </c>
    </row>
    <row r="384" customFormat="false" ht="16" hidden="false" customHeight="false" outlineLevel="0" collapsed="false">
      <c r="A384" s="0" t="s">
        <v>404</v>
      </c>
      <c r="B384" s="0" t="n">
        <v>29632</v>
      </c>
      <c r="C384" s="0" t="n">
        <v>24916</v>
      </c>
      <c r="D384" s="0" t="n">
        <v>3590</v>
      </c>
      <c r="E384" s="14" t="n">
        <f aca="false">C384/B384</f>
        <v>0.840847732181426</v>
      </c>
      <c r="F384" s="1" t="n">
        <f aca="false">(C384-D384)/C384</f>
        <v>0.855915877347889</v>
      </c>
    </row>
    <row r="385" customFormat="false" ht="16" hidden="false" customHeight="false" outlineLevel="0" collapsed="false">
      <c r="A385" s="0" t="s">
        <v>405</v>
      </c>
      <c r="B385" s="0" t="n">
        <v>7779</v>
      </c>
      <c r="C385" s="0" t="n">
        <v>6597</v>
      </c>
      <c r="D385" s="0" t="n">
        <v>974</v>
      </c>
      <c r="E385" s="14" t="n">
        <f aca="false">C385/B385</f>
        <v>0.848052448900887</v>
      </c>
      <c r="F385" s="1" t="n">
        <f aca="false">(C385-D385)/C385</f>
        <v>0.852357132029711</v>
      </c>
    </row>
    <row r="386" customFormat="false" ht="16" hidden="false" customHeight="false" outlineLevel="0" collapsed="false">
      <c r="A386" s="0" t="s">
        <v>406</v>
      </c>
      <c r="B386" s="0" t="n">
        <v>50800</v>
      </c>
      <c r="C386" s="0" t="n">
        <v>40809</v>
      </c>
      <c r="D386" s="0" t="n">
        <v>5532</v>
      </c>
      <c r="E386" s="14" t="n">
        <f aca="false">C386/B386</f>
        <v>0.803326771653543</v>
      </c>
      <c r="F386" s="1" t="n">
        <f aca="false">(C386-D386)/C386</f>
        <v>0.864441667279277</v>
      </c>
    </row>
    <row r="387" customFormat="false" ht="16" hidden="false" customHeight="false" outlineLevel="0" collapsed="false">
      <c r="A387" s="0" t="s">
        <v>407</v>
      </c>
      <c r="B387" s="0" t="n">
        <v>23242</v>
      </c>
      <c r="C387" s="0" t="n">
        <v>18542</v>
      </c>
      <c r="D387" s="0" t="n">
        <v>2468</v>
      </c>
      <c r="E387" s="14" t="n">
        <f aca="false">C387/B387</f>
        <v>0.797779881249462</v>
      </c>
      <c r="F387" s="1" t="n">
        <f aca="false">(C387-D387)/C387</f>
        <v>0.86689677488944</v>
      </c>
    </row>
    <row r="388" customFormat="false" ht="16" hidden="false" customHeight="false" outlineLevel="0" collapsed="false">
      <c r="A388" s="0" t="s">
        <v>408</v>
      </c>
      <c r="B388" s="0" t="n">
        <v>23909</v>
      </c>
      <c r="C388" s="0" t="n">
        <v>19656</v>
      </c>
      <c r="D388" s="0" t="n">
        <v>3037</v>
      </c>
      <c r="E388" s="14" t="n">
        <f aca="false">C388/B388</f>
        <v>0.822117194361956</v>
      </c>
      <c r="F388" s="1" t="n">
        <f aca="false">(C388-D388)/C388</f>
        <v>0.84549247049247</v>
      </c>
    </row>
    <row r="389" customFormat="false" ht="16" hidden="false" customHeight="false" outlineLevel="0" collapsed="false">
      <c r="A389" s="0" t="s">
        <v>409</v>
      </c>
      <c r="B389" s="0" t="n">
        <v>9997</v>
      </c>
      <c r="C389" s="0" t="n">
        <v>8359</v>
      </c>
      <c r="D389" s="0" t="n">
        <v>1191</v>
      </c>
      <c r="E389" s="14" t="n">
        <f aca="false">C389/B389</f>
        <v>0.836150845253576</v>
      </c>
      <c r="F389" s="1" t="n">
        <f aca="false">(C389-D389)/C389</f>
        <v>0.857518841966742</v>
      </c>
    </row>
    <row r="390" customFormat="false" ht="16" hidden="false" customHeight="false" outlineLevel="0" collapsed="false">
      <c r="A390" s="0" t="s">
        <v>410</v>
      </c>
      <c r="B390" s="0" t="n">
        <v>16963</v>
      </c>
      <c r="C390" s="0" t="n">
        <v>14785</v>
      </c>
      <c r="D390" s="0" t="n">
        <v>2298</v>
      </c>
      <c r="E390" s="14" t="n">
        <f aca="false">C390/B390</f>
        <v>0.871602900430348</v>
      </c>
      <c r="F390" s="1" t="n">
        <f aca="false">(C390-D390)/C390</f>
        <v>0.844572201555631</v>
      </c>
    </row>
    <row r="391" customFormat="false" ht="16" hidden="false" customHeight="false" outlineLevel="0" collapsed="false">
      <c r="A391" s="0" t="s">
        <v>411</v>
      </c>
      <c r="B391" s="0" t="n">
        <v>10158</v>
      </c>
      <c r="C391" s="0" t="n">
        <v>8035</v>
      </c>
      <c r="D391" s="0" t="n">
        <v>1355</v>
      </c>
      <c r="E391" s="14" t="n">
        <f aca="false">C391/B391</f>
        <v>0.791002165780666</v>
      </c>
      <c r="F391" s="1" t="n">
        <f aca="false">(C391-D391)/C391</f>
        <v>0.83136278780336</v>
      </c>
    </row>
    <row r="392" customFormat="false" ht="16" hidden="false" customHeight="false" outlineLevel="0" collapsed="false">
      <c r="A392" s="0" t="s">
        <v>412</v>
      </c>
      <c r="B392" s="0" t="n">
        <v>13369</v>
      </c>
      <c r="C392" s="0" t="n">
        <v>11601</v>
      </c>
      <c r="D392" s="0" t="n">
        <v>1900</v>
      </c>
      <c r="E392" s="14" t="n">
        <f aca="false">C392/B392</f>
        <v>0.867753758695489</v>
      </c>
      <c r="F392" s="1" t="n">
        <f aca="false">(C392-D392)/C392</f>
        <v>0.836221015429704</v>
      </c>
    </row>
    <row r="393" customFormat="false" ht="16" hidden="false" customHeight="false" outlineLevel="0" collapsed="false">
      <c r="A393" s="0" t="s">
        <v>413</v>
      </c>
      <c r="B393" s="0" t="n">
        <v>5521</v>
      </c>
      <c r="C393" s="0" t="n">
        <v>4051</v>
      </c>
      <c r="D393" s="0" t="n">
        <v>574</v>
      </c>
      <c r="E393" s="14" t="n">
        <f aca="false">C393/B393</f>
        <v>0.733743886976997</v>
      </c>
      <c r="F393" s="1" t="n">
        <f aca="false">(C393-D393)/C393</f>
        <v>0.858306590965194</v>
      </c>
    </row>
    <row r="394" customFormat="false" ht="16" hidden="false" customHeight="false" outlineLevel="0" collapsed="false">
      <c r="A394" s="0" t="s">
        <v>414</v>
      </c>
      <c r="B394" s="0" t="n">
        <v>35772</v>
      </c>
      <c r="C394" s="0" t="n">
        <v>29589</v>
      </c>
      <c r="D394" s="0" t="n">
        <v>4522</v>
      </c>
      <c r="E394" s="14" t="n">
        <f aca="false">C394/B394</f>
        <v>0.827155317007716</v>
      </c>
      <c r="F394" s="1" t="n">
        <f aca="false">(C394-D394)/C394</f>
        <v>0.847172935888337</v>
      </c>
    </row>
    <row r="395" customFormat="false" ht="16" hidden="false" customHeight="false" outlineLevel="0" collapsed="false">
      <c r="A395" s="0" t="s">
        <v>415</v>
      </c>
      <c r="B395" s="0" t="n">
        <v>33181</v>
      </c>
      <c r="C395" s="0" t="n">
        <v>27737</v>
      </c>
      <c r="D395" s="0" t="n">
        <v>3966</v>
      </c>
      <c r="E395" s="14" t="n">
        <f aca="false">C395/B395</f>
        <v>0.835930201018655</v>
      </c>
      <c r="F395" s="1" t="n">
        <f aca="false">(C395-D395)/C395</f>
        <v>0.857014096693947</v>
      </c>
    </row>
    <row r="396" customFormat="false" ht="16" hidden="false" customHeight="false" outlineLevel="0" collapsed="false">
      <c r="A396" s="0" t="s">
        <v>416</v>
      </c>
      <c r="B396" s="0" t="n">
        <v>23970</v>
      </c>
      <c r="C396" s="0" t="n">
        <v>19975</v>
      </c>
      <c r="D396" s="0" t="n">
        <v>2727</v>
      </c>
      <c r="E396" s="14" t="n">
        <f aca="false">C396/B396</f>
        <v>0.833333333333333</v>
      </c>
      <c r="F396" s="1" t="n">
        <f aca="false">(C396-D396)/C396</f>
        <v>0.863479349186483</v>
      </c>
    </row>
    <row r="397" customFormat="false" ht="16" hidden="false" customHeight="false" outlineLevel="0" collapsed="false">
      <c r="A397" s="0" t="s">
        <v>417</v>
      </c>
      <c r="B397" s="0" t="n">
        <v>15911</v>
      </c>
      <c r="C397" s="0" t="n">
        <v>13228</v>
      </c>
      <c r="D397" s="0" t="n">
        <v>1876</v>
      </c>
      <c r="E397" s="14" t="n">
        <f aca="false">C397/B397</f>
        <v>0.831374520771793</v>
      </c>
      <c r="F397" s="1" t="n">
        <f aca="false">(C397-D397)/C397</f>
        <v>0.858179618990021</v>
      </c>
    </row>
    <row r="398" customFormat="false" ht="16" hidden="false" customHeight="false" outlineLevel="0" collapsed="false">
      <c r="A398" s="0" t="s">
        <v>418</v>
      </c>
      <c r="B398" s="0" t="n">
        <v>7565</v>
      </c>
      <c r="C398" s="0" t="n">
        <v>6250</v>
      </c>
      <c r="D398" s="0" t="n">
        <v>939</v>
      </c>
      <c r="E398" s="14" t="n">
        <f aca="false">C398/B398</f>
        <v>0.826173165895572</v>
      </c>
      <c r="F398" s="1" t="n">
        <f aca="false">(C398-D398)/C398</f>
        <v>0.84976</v>
      </c>
    </row>
    <row r="399" customFormat="false" ht="16" hidden="false" customHeight="false" outlineLevel="0" collapsed="false">
      <c r="A399" s="0" t="s">
        <v>419</v>
      </c>
      <c r="B399" s="0" t="n">
        <v>22116</v>
      </c>
      <c r="C399" s="0" t="n">
        <v>18842</v>
      </c>
      <c r="D399" s="0" t="n">
        <v>2787</v>
      </c>
      <c r="E399" s="14" t="n">
        <f aca="false">C399/B399</f>
        <v>0.851962380177247</v>
      </c>
      <c r="F399" s="1" t="n">
        <f aca="false">(C399-D399)/C399</f>
        <v>0.852085765842267</v>
      </c>
    </row>
    <row r="400" customFormat="false" ht="16" hidden="false" customHeight="false" outlineLevel="0" collapsed="false">
      <c r="A400" s="0" t="s">
        <v>420</v>
      </c>
      <c r="B400" s="0" t="n">
        <v>4606</v>
      </c>
      <c r="C400" s="0" t="n">
        <v>4159</v>
      </c>
      <c r="D400" s="0" t="n">
        <v>741</v>
      </c>
      <c r="E400" s="14" t="n">
        <f aca="false">C400/B400</f>
        <v>0.902952670429874</v>
      </c>
      <c r="F400" s="1" t="n">
        <f aca="false">(C400-D400)/C400</f>
        <v>0.821832171194999</v>
      </c>
    </row>
    <row r="401" customFormat="false" ht="16" hidden="false" customHeight="false" outlineLevel="0" collapsed="false">
      <c r="A401" s="0" t="s">
        <v>421</v>
      </c>
      <c r="B401" s="0" t="n">
        <v>19854</v>
      </c>
      <c r="C401" s="0" t="n">
        <v>17574</v>
      </c>
      <c r="D401" s="0" t="n">
        <v>3042</v>
      </c>
      <c r="E401" s="14" t="n">
        <f aca="false">C401/B401</f>
        <v>0.885161680265941</v>
      </c>
      <c r="F401" s="1" t="n">
        <f aca="false">(C401-D401)/C401</f>
        <v>0.826903379993172</v>
      </c>
    </row>
    <row r="402" customFormat="false" ht="16" hidden="false" customHeight="false" outlineLevel="0" collapsed="false">
      <c r="A402" s="0" t="s">
        <v>422</v>
      </c>
      <c r="B402" s="0" t="n">
        <v>8407</v>
      </c>
      <c r="C402" s="0" t="n">
        <v>7184</v>
      </c>
      <c r="D402" s="0" t="n">
        <v>1099</v>
      </c>
      <c r="E402" s="14" t="n">
        <f aca="false">C402/B402</f>
        <v>0.854525990246223</v>
      </c>
      <c r="F402" s="1" t="n">
        <f aca="false">(C402-D402)/C402</f>
        <v>0.847021158129176</v>
      </c>
    </row>
    <row r="403" customFormat="false" ht="16" hidden="false" customHeight="false" outlineLevel="0" collapsed="false">
      <c r="A403" s="0" t="s">
        <v>423</v>
      </c>
      <c r="B403" s="0" t="n">
        <v>16318</v>
      </c>
      <c r="C403" s="0" t="n">
        <v>14216</v>
      </c>
      <c r="D403" s="0" t="n">
        <v>2123</v>
      </c>
      <c r="E403" s="14" t="n">
        <f aca="false">C403/B403</f>
        <v>0.871185194264003</v>
      </c>
      <c r="F403" s="1" t="n">
        <f aca="false">(C403-D403)/C403</f>
        <v>0.850661226786719</v>
      </c>
    </row>
    <row r="404" customFormat="false" ht="16" hidden="false" customHeight="false" outlineLevel="0" collapsed="false">
      <c r="A404" s="0" t="s">
        <v>424</v>
      </c>
      <c r="B404" s="0" t="n">
        <v>16754</v>
      </c>
      <c r="C404" s="0" t="n">
        <v>14294</v>
      </c>
      <c r="D404" s="0" t="n">
        <v>2250</v>
      </c>
      <c r="E404" s="14" t="n">
        <f aca="false">C404/B404</f>
        <v>0.853169392383908</v>
      </c>
      <c r="F404" s="1" t="n">
        <f aca="false">(C404-D404)/C404</f>
        <v>0.842591297047712</v>
      </c>
    </row>
    <row r="405" customFormat="false" ht="16" hidden="false" customHeight="false" outlineLevel="0" collapsed="false">
      <c r="A405" s="0" t="s">
        <v>425</v>
      </c>
      <c r="B405" s="0" t="n">
        <v>21131</v>
      </c>
      <c r="C405" s="0" t="n">
        <v>17144</v>
      </c>
      <c r="D405" s="0" t="n">
        <v>2856</v>
      </c>
      <c r="E405" s="14" t="n">
        <f aca="false">C405/B405</f>
        <v>0.811319861814396</v>
      </c>
      <c r="F405" s="1" t="n">
        <f aca="false">(C405-D405)/C405</f>
        <v>0.833411105926272</v>
      </c>
    </row>
    <row r="406" customFormat="false" ht="16" hidden="false" customHeight="false" outlineLevel="0" collapsed="false">
      <c r="A406" s="0" t="s">
        <v>426</v>
      </c>
      <c r="B406" s="0" t="n">
        <v>35090</v>
      </c>
      <c r="C406" s="0" t="n">
        <v>31259</v>
      </c>
      <c r="D406" s="0" t="n">
        <v>4779</v>
      </c>
      <c r="E406" s="14" t="n">
        <f aca="false">C406/B406</f>
        <v>0.89082359646623</v>
      </c>
      <c r="F406" s="1" t="n">
        <f aca="false">(C406-D406)/C406</f>
        <v>0.847116030583192</v>
      </c>
    </row>
    <row r="407" customFormat="false" ht="16" hidden="false" customHeight="false" outlineLevel="0" collapsed="false">
      <c r="A407" s="0" t="s">
        <v>427</v>
      </c>
      <c r="B407" s="0" t="n">
        <v>6192</v>
      </c>
      <c r="C407" s="0" t="n">
        <v>5450</v>
      </c>
      <c r="D407" s="0" t="n">
        <v>813</v>
      </c>
      <c r="E407" s="14" t="n">
        <f aca="false">C407/B407</f>
        <v>0.880167958656331</v>
      </c>
      <c r="F407" s="1" t="n">
        <f aca="false">(C407-D407)/C407</f>
        <v>0.850825688073395</v>
      </c>
    </row>
    <row r="408" customFormat="false" ht="16" hidden="false" customHeight="false" outlineLevel="0" collapsed="false">
      <c r="A408" s="0" t="s">
        <v>428</v>
      </c>
      <c r="B408" s="0" t="n">
        <v>12683</v>
      </c>
      <c r="C408" s="0" t="n">
        <v>10496</v>
      </c>
      <c r="D408" s="0" t="n">
        <v>1576</v>
      </c>
      <c r="E408" s="14" t="n">
        <f aca="false">C408/B408</f>
        <v>0.827564456358906</v>
      </c>
      <c r="F408" s="1" t="n">
        <f aca="false">(C408-D408)/C408</f>
        <v>0.84984756097561</v>
      </c>
    </row>
    <row r="409" customFormat="false" ht="16" hidden="false" customHeight="false" outlineLevel="0" collapsed="false">
      <c r="A409" s="0" t="s">
        <v>429</v>
      </c>
      <c r="B409" s="0" t="n">
        <v>14266</v>
      </c>
      <c r="C409" s="0" t="n">
        <v>12136</v>
      </c>
      <c r="D409" s="0" t="n">
        <v>1636</v>
      </c>
      <c r="E409" s="14" t="n">
        <f aca="false">C409/B409</f>
        <v>0.850693957661573</v>
      </c>
      <c r="F409" s="1" t="n">
        <f aca="false">(C409-D409)/C409</f>
        <v>0.865194462755438</v>
      </c>
    </row>
    <row r="410" customFormat="false" ht="16" hidden="false" customHeight="false" outlineLevel="0" collapsed="false">
      <c r="A410" s="0" t="s">
        <v>430</v>
      </c>
      <c r="B410" s="0" t="n">
        <v>5566</v>
      </c>
      <c r="C410" s="0" t="n">
        <v>4880</v>
      </c>
      <c r="D410" s="0" t="n">
        <v>832</v>
      </c>
      <c r="E410" s="14" t="n">
        <f aca="false">C410/B410</f>
        <v>0.876751706791232</v>
      </c>
      <c r="F410" s="1" t="n">
        <f aca="false">(C410-D410)/C410</f>
        <v>0.829508196721311</v>
      </c>
    </row>
    <row r="411" customFormat="false" ht="16" hidden="false" customHeight="false" outlineLevel="0" collapsed="false">
      <c r="A411" s="0" t="s">
        <v>431</v>
      </c>
      <c r="B411" s="0" t="n">
        <v>34364</v>
      </c>
      <c r="C411" s="0" t="n">
        <v>28631</v>
      </c>
      <c r="D411" s="0" t="n">
        <v>3777</v>
      </c>
      <c r="E411" s="14" t="n">
        <f aca="false">C411/B411</f>
        <v>0.833168432080084</v>
      </c>
      <c r="F411" s="1" t="n">
        <f aca="false">(C411-D411)/C411</f>
        <v>0.868080053089309</v>
      </c>
    </row>
    <row r="412" customFormat="false" ht="16" hidden="false" customHeight="false" outlineLevel="0" collapsed="false">
      <c r="A412" s="0" t="s">
        <v>432</v>
      </c>
      <c r="B412" s="0" t="n">
        <v>18292</v>
      </c>
      <c r="C412" s="0" t="n">
        <v>15735</v>
      </c>
      <c r="D412" s="0" t="n">
        <v>2495</v>
      </c>
      <c r="E412" s="14" t="n">
        <f aca="false">C412/B412</f>
        <v>0.860212114585611</v>
      </c>
      <c r="F412" s="1" t="n">
        <f aca="false">(C412-D412)/C412</f>
        <v>0.841436288528758</v>
      </c>
    </row>
    <row r="413" customFormat="false" ht="16" hidden="false" customHeight="false" outlineLevel="0" collapsed="false">
      <c r="A413" s="0" t="s">
        <v>433</v>
      </c>
      <c r="B413" s="0" t="n">
        <v>23606</v>
      </c>
      <c r="C413" s="0" t="n">
        <v>21072</v>
      </c>
      <c r="D413" s="0" t="n">
        <v>3165</v>
      </c>
      <c r="E413" s="14" t="n">
        <f aca="false">C413/B413</f>
        <v>0.892654409895789</v>
      </c>
      <c r="F413" s="1" t="n">
        <f aca="false">(C413-D413)/C413</f>
        <v>0.849800683371298</v>
      </c>
    </row>
    <row r="414" customFormat="false" ht="16" hidden="false" customHeight="false" outlineLevel="0" collapsed="false">
      <c r="A414" s="0" t="s">
        <v>434</v>
      </c>
      <c r="B414" s="0" t="n">
        <v>24726</v>
      </c>
      <c r="C414" s="0" t="n">
        <v>21166</v>
      </c>
      <c r="D414" s="0" t="n">
        <v>3434</v>
      </c>
      <c r="E414" s="14" t="n">
        <f aca="false">C414/B414</f>
        <v>0.856022001132411</v>
      </c>
      <c r="F414" s="1" t="n">
        <f aca="false">(C414-D414)/C414</f>
        <v>0.837758669564396</v>
      </c>
    </row>
    <row r="415" customFormat="false" ht="16" hidden="false" customHeight="false" outlineLevel="0" collapsed="false">
      <c r="A415" s="0" t="s">
        <v>435</v>
      </c>
      <c r="B415" s="0" t="n">
        <v>23465</v>
      </c>
      <c r="C415" s="0" t="n">
        <v>19783</v>
      </c>
      <c r="D415" s="0" t="n">
        <v>2735</v>
      </c>
      <c r="E415" s="14" t="n">
        <f aca="false">C415/B415</f>
        <v>0.843085446409546</v>
      </c>
      <c r="F415" s="1" t="n">
        <f aca="false">(C415-D415)/C415</f>
        <v>0.861749987362887</v>
      </c>
    </row>
    <row r="416" customFormat="false" ht="16" hidden="false" customHeight="false" outlineLevel="0" collapsed="false">
      <c r="A416" s="0" t="s">
        <v>436</v>
      </c>
      <c r="B416" s="0" t="n">
        <v>19363</v>
      </c>
      <c r="C416" s="0" t="n">
        <v>16958</v>
      </c>
      <c r="D416" s="0" t="n">
        <v>2442</v>
      </c>
      <c r="E416" s="14" t="n">
        <f aca="false">C416/B416</f>
        <v>0.875794040179724</v>
      </c>
      <c r="F416" s="1" t="n">
        <f aca="false">(C416-D416)/C416</f>
        <v>0.855997169477533</v>
      </c>
    </row>
    <row r="417" customFormat="false" ht="16" hidden="false" customHeight="false" outlineLevel="0" collapsed="false">
      <c r="A417" s="0" t="s">
        <v>437</v>
      </c>
      <c r="B417" s="0" t="n">
        <v>8584</v>
      </c>
      <c r="C417" s="0" t="n">
        <v>7738</v>
      </c>
      <c r="D417" s="0" t="n">
        <v>1024</v>
      </c>
      <c r="E417" s="14" t="n">
        <f aca="false">C417/B417</f>
        <v>0.901444547996272</v>
      </c>
      <c r="F417" s="1" t="n">
        <f aca="false">(C417-D417)/C417</f>
        <v>0.867666063582321</v>
      </c>
    </row>
    <row r="418" customFormat="false" ht="16" hidden="false" customHeight="false" outlineLevel="0" collapsed="false">
      <c r="A418" s="0" t="s">
        <v>438</v>
      </c>
      <c r="B418" s="0" t="n">
        <v>7264</v>
      </c>
      <c r="C418" s="0" t="n">
        <v>6543</v>
      </c>
      <c r="D418" s="0" t="n">
        <v>926</v>
      </c>
      <c r="E418" s="14" t="n">
        <f aca="false">C418/B418</f>
        <v>0.900743392070484</v>
      </c>
      <c r="F418" s="1" t="n">
        <f aca="false">(C418-D418)/C418</f>
        <v>0.85847470579245</v>
      </c>
    </row>
    <row r="419" customFormat="false" ht="16" hidden="false" customHeight="false" outlineLevel="0" collapsed="false">
      <c r="A419" s="0" t="s">
        <v>439</v>
      </c>
      <c r="B419" s="0" t="n">
        <v>29052</v>
      </c>
      <c r="C419" s="0" t="n">
        <v>25097</v>
      </c>
      <c r="D419" s="0" t="n">
        <v>3664</v>
      </c>
      <c r="E419" s="14" t="n">
        <f aca="false">C419/B419</f>
        <v>0.863864794162192</v>
      </c>
      <c r="F419" s="1" t="n">
        <f aca="false">(C419-D419)/C419</f>
        <v>0.854006454954775</v>
      </c>
    </row>
    <row r="420" customFormat="false" ht="16" hidden="false" customHeight="false" outlineLevel="0" collapsed="false">
      <c r="A420" s="0" t="s">
        <v>440</v>
      </c>
      <c r="B420" s="0" t="n">
        <v>44444</v>
      </c>
      <c r="C420" s="0" t="n">
        <v>36841</v>
      </c>
      <c r="D420" s="0" t="n">
        <v>5075</v>
      </c>
      <c r="E420" s="14" t="n">
        <f aca="false">C420/B420</f>
        <v>0.828930789307893</v>
      </c>
      <c r="F420" s="1" t="n">
        <f aca="false">(C420-D420)/C420</f>
        <v>0.862245867376021</v>
      </c>
    </row>
    <row r="421" customFormat="false" ht="16" hidden="false" customHeight="false" outlineLevel="0" collapsed="false">
      <c r="A421" s="0" t="s">
        <v>441</v>
      </c>
      <c r="B421" s="0" t="n">
        <v>18644</v>
      </c>
      <c r="C421" s="0" t="n">
        <v>16035</v>
      </c>
      <c r="D421" s="0" t="n">
        <v>2414</v>
      </c>
      <c r="E421" s="14" t="n">
        <f aca="false">C421/B421</f>
        <v>0.860062218408067</v>
      </c>
      <c r="F421" s="1" t="n">
        <f aca="false">(C421-D421)/C421</f>
        <v>0.849454318677892</v>
      </c>
    </row>
    <row r="422" customFormat="false" ht="16" hidden="false" customHeight="false" outlineLevel="0" collapsed="false">
      <c r="A422" s="0" t="s">
        <v>442</v>
      </c>
      <c r="B422" s="0" t="n">
        <v>3845</v>
      </c>
      <c r="C422" s="0" t="n">
        <v>3221</v>
      </c>
      <c r="D422" s="0" t="n">
        <v>552</v>
      </c>
      <c r="E422" s="14" t="n">
        <f aca="false">C422/B422</f>
        <v>0.837711313394018</v>
      </c>
      <c r="F422" s="1" t="n">
        <f aca="false">(C422-D422)/C422</f>
        <v>0.828624650729587</v>
      </c>
    </row>
    <row r="423" customFormat="false" ht="16" hidden="false" customHeight="false" outlineLevel="0" collapsed="false">
      <c r="A423" s="0" t="s">
        <v>443</v>
      </c>
      <c r="B423" s="0" t="n">
        <v>16579</v>
      </c>
      <c r="C423" s="0" t="n">
        <v>14481</v>
      </c>
      <c r="D423" s="0" t="n">
        <v>2411</v>
      </c>
      <c r="E423" s="14" t="n">
        <f aca="false">C423/B423</f>
        <v>0.873454369986127</v>
      </c>
      <c r="F423" s="1" t="n">
        <f aca="false">(C423-D423)/C423</f>
        <v>0.833505973344382</v>
      </c>
    </row>
    <row r="424" customFormat="false" ht="16" hidden="false" customHeight="false" outlineLevel="0" collapsed="false">
      <c r="A424" s="0" t="s">
        <v>444</v>
      </c>
      <c r="B424" s="0" t="n">
        <v>9798</v>
      </c>
      <c r="C424" s="0" t="n">
        <v>8277</v>
      </c>
      <c r="D424" s="0" t="n">
        <v>1264</v>
      </c>
      <c r="E424" s="14" t="n">
        <f aca="false">C424/B424</f>
        <v>0.84476423759951</v>
      </c>
      <c r="F424" s="1" t="n">
        <f aca="false">(C424-D424)/C424</f>
        <v>0.847287664612782</v>
      </c>
    </row>
    <row r="425" customFormat="false" ht="16" hidden="false" customHeight="false" outlineLevel="0" collapsed="false">
      <c r="A425" s="0" t="s">
        <v>445</v>
      </c>
      <c r="B425" s="0" t="n">
        <v>16442</v>
      </c>
      <c r="C425" s="0" t="n">
        <v>14068</v>
      </c>
      <c r="D425" s="0" t="n">
        <v>2311</v>
      </c>
      <c r="E425" s="14" t="n">
        <f aca="false">C425/B425</f>
        <v>0.85561367230264</v>
      </c>
      <c r="F425" s="1" t="n">
        <f aca="false">(C425-D425)/C425</f>
        <v>0.835726471424509</v>
      </c>
    </row>
    <row r="426" customFormat="false" ht="16" hidden="false" customHeight="false" outlineLevel="0" collapsed="false">
      <c r="A426" s="0" t="s">
        <v>446</v>
      </c>
      <c r="B426" s="0" t="n">
        <v>16750</v>
      </c>
      <c r="C426" s="0" t="n">
        <v>14527</v>
      </c>
      <c r="D426" s="0" t="n">
        <v>2271</v>
      </c>
      <c r="E426" s="14" t="n">
        <f aca="false">C426/B426</f>
        <v>0.867283582089552</v>
      </c>
      <c r="F426" s="1" t="n">
        <f aca="false">(C426-D426)/C426</f>
        <v>0.843670406828664</v>
      </c>
    </row>
    <row r="427" customFormat="false" ht="16" hidden="false" customHeight="false" outlineLevel="0" collapsed="false">
      <c r="A427" s="0" t="s">
        <v>447</v>
      </c>
      <c r="B427" s="0" t="n">
        <v>7972</v>
      </c>
      <c r="C427" s="0" t="n">
        <v>7005</v>
      </c>
      <c r="D427" s="0" t="n">
        <v>1127</v>
      </c>
      <c r="E427" s="14" t="n">
        <f aca="false">C427/B427</f>
        <v>0.878700451580532</v>
      </c>
      <c r="F427" s="1" t="n">
        <f aca="false">(C427-D427)/C427</f>
        <v>0.839114917915774</v>
      </c>
    </row>
    <row r="428" customFormat="false" ht="16" hidden="false" customHeight="false" outlineLevel="0" collapsed="false">
      <c r="A428" s="0" t="s">
        <v>448</v>
      </c>
      <c r="B428" s="0" t="n">
        <v>30033</v>
      </c>
      <c r="C428" s="0" t="n">
        <v>24771</v>
      </c>
      <c r="D428" s="0" t="n">
        <v>3564</v>
      </c>
      <c r="E428" s="14" t="n">
        <f aca="false">C428/B428</f>
        <v>0.824792727999201</v>
      </c>
      <c r="F428" s="1" t="n">
        <f aca="false">(C428-D428)/C428</f>
        <v>0.856122078236648</v>
      </c>
    </row>
    <row r="429" customFormat="false" ht="16" hidden="false" customHeight="false" outlineLevel="0" collapsed="false">
      <c r="A429" s="0" t="s">
        <v>449</v>
      </c>
      <c r="B429" s="0" t="n">
        <v>19603</v>
      </c>
      <c r="C429" s="0" t="n">
        <v>15628</v>
      </c>
      <c r="D429" s="0" t="n">
        <v>2175</v>
      </c>
      <c r="E429" s="14" t="n">
        <f aca="false">C429/B429</f>
        <v>0.797224914553895</v>
      </c>
      <c r="F429" s="1" t="n">
        <f aca="false">(C429-D429)/C429</f>
        <v>0.860826721269516</v>
      </c>
    </row>
    <row r="430" customFormat="false" ht="16" hidden="false" customHeight="false" outlineLevel="0" collapsed="false">
      <c r="A430" s="0" t="s">
        <v>450</v>
      </c>
      <c r="B430" s="0" t="n">
        <v>20744</v>
      </c>
      <c r="C430" s="0" t="n">
        <v>15082</v>
      </c>
      <c r="D430" s="0" t="n">
        <v>2719</v>
      </c>
      <c r="E430" s="14" t="n">
        <f aca="false">C430/B430</f>
        <v>0.727053605861936</v>
      </c>
      <c r="F430" s="1" t="n">
        <f aca="false">(C430-D430)/C430</f>
        <v>0.819718870176369</v>
      </c>
    </row>
    <row r="431" customFormat="false" ht="16" hidden="false" customHeight="false" outlineLevel="0" collapsed="false">
      <c r="A431" s="0" t="s">
        <v>451</v>
      </c>
      <c r="B431" s="0" t="n">
        <v>10758</v>
      </c>
      <c r="C431" s="0" t="n">
        <v>9102</v>
      </c>
      <c r="D431" s="0" t="n">
        <v>1531</v>
      </c>
      <c r="E431" s="14" t="n">
        <f aca="false">C431/B431</f>
        <v>0.846068042387061</v>
      </c>
      <c r="F431" s="1" t="n">
        <f aca="false">(C431-D431)/C431</f>
        <v>0.83179520984399</v>
      </c>
    </row>
    <row r="432" customFormat="false" ht="16" hidden="false" customHeight="false" outlineLevel="0" collapsed="false">
      <c r="A432" s="0" t="s">
        <v>452</v>
      </c>
      <c r="B432" s="0" t="n">
        <v>54777</v>
      </c>
      <c r="C432" s="0" t="n">
        <v>45674</v>
      </c>
      <c r="D432" s="0" t="n">
        <v>6677</v>
      </c>
      <c r="E432" s="14" t="n">
        <f aca="false">C432/B432</f>
        <v>0.833817113021889</v>
      </c>
      <c r="F432" s="1" t="n">
        <f aca="false">(C432-D432)/C432</f>
        <v>0.853811796645794</v>
      </c>
    </row>
    <row r="433" customFormat="false" ht="16" hidden="false" customHeight="false" outlineLevel="0" collapsed="false">
      <c r="A433" s="0" t="s">
        <v>453</v>
      </c>
      <c r="B433" s="0" t="n">
        <v>18491</v>
      </c>
      <c r="C433" s="0" t="n">
        <v>15761</v>
      </c>
      <c r="D433" s="0" t="n">
        <v>2516</v>
      </c>
      <c r="E433" s="14" t="n">
        <f aca="false">C433/B433</f>
        <v>0.852360607863285</v>
      </c>
      <c r="F433" s="1" t="n">
        <f aca="false">(C433-D433)/C433</f>
        <v>0.840365459044477</v>
      </c>
    </row>
    <row r="434" customFormat="false" ht="16" hidden="false" customHeight="false" outlineLevel="0" collapsed="false">
      <c r="A434" s="0" t="s">
        <v>454</v>
      </c>
      <c r="B434" s="0" t="n">
        <v>18900</v>
      </c>
      <c r="C434" s="0" t="n">
        <v>15635</v>
      </c>
      <c r="D434" s="0" t="n">
        <v>2292</v>
      </c>
      <c r="E434" s="14" t="n">
        <f aca="false">C434/B434</f>
        <v>0.827248677248677</v>
      </c>
      <c r="F434" s="1" t="n">
        <f aca="false">(C434-D434)/C434</f>
        <v>0.853405820275024</v>
      </c>
    </row>
    <row r="435" customFormat="false" ht="16" hidden="false" customHeight="false" outlineLevel="0" collapsed="false">
      <c r="A435" s="0" t="s">
        <v>455</v>
      </c>
      <c r="B435" s="0" t="n">
        <v>13656</v>
      </c>
      <c r="C435" s="0" t="n">
        <v>11616</v>
      </c>
      <c r="D435" s="0" t="n">
        <v>1722</v>
      </c>
      <c r="E435" s="14" t="n">
        <f aca="false">C435/B435</f>
        <v>0.850615114235501</v>
      </c>
      <c r="F435" s="1" t="n">
        <f aca="false">(C435-D435)/C435</f>
        <v>0.851756198347107</v>
      </c>
    </row>
    <row r="436" customFormat="false" ht="16" hidden="false" customHeight="false" outlineLevel="0" collapsed="false">
      <c r="A436" s="0" t="s">
        <v>456</v>
      </c>
      <c r="B436" s="0" t="n">
        <v>16932</v>
      </c>
      <c r="C436" s="0" t="n">
        <v>14696</v>
      </c>
      <c r="D436" s="0" t="n">
        <v>2070</v>
      </c>
      <c r="E436" s="14" t="n">
        <f aca="false">C436/B436</f>
        <v>0.867942357665958</v>
      </c>
      <c r="F436" s="1" t="n">
        <f aca="false">(C436-D436)/C436</f>
        <v>0.859145345672292</v>
      </c>
    </row>
    <row r="437" customFormat="false" ht="16" hidden="false" customHeight="false" outlineLevel="0" collapsed="false">
      <c r="A437" s="0" t="s">
        <v>457</v>
      </c>
      <c r="B437" s="0" t="n">
        <v>9834</v>
      </c>
      <c r="C437" s="0" t="n">
        <v>8644</v>
      </c>
      <c r="D437" s="0" t="n">
        <v>1269</v>
      </c>
      <c r="E437" s="14" t="n">
        <f aca="false">C437/B437</f>
        <v>0.878991254830181</v>
      </c>
      <c r="F437" s="1" t="n">
        <f aca="false">(C437-D437)/C437</f>
        <v>0.853192966219343</v>
      </c>
    </row>
    <row r="438" customFormat="false" ht="16" hidden="false" customHeight="false" outlineLevel="0" collapsed="false">
      <c r="A438" s="0" t="s">
        <v>458</v>
      </c>
      <c r="B438" s="0" t="n">
        <v>25442</v>
      </c>
      <c r="C438" s="0" t="n">
        <v>22830</v>
      </c>
      <c r="D438" s="0" t="n">
        <v>3000</v>
      </c>
      <c r="E438" s="14" t="n">
        <f aca="false">C438/B438</f>
        <v>0.897335115163902</v>
      </c>
      <c r="F438" s="1" t="n">
        <f aca="false">(C438-D438)/C438</f>
        <v>0.868593955321945</v>
      </c>
    </row>
    <row r="439" customFormat="false" ht="16" hidden="false" customHeight="false" outlineLevel="0" collapsed="false">
      <c r="A439" s="0" t="s">
        <v>459</v>
      </c>
      <c r="B439" s="0" t="n">
        <v>15138</v>
      </c>
      <c r="C439" s="0" t="n">
        <v>12690</v>
      </c>
      <c r="D439" s="0" t="n">
        <v>1999</v>
      </c>
      <c r="E439" s="14" t="n">
        <f aca="false">C439/B439</f>
        <v>0.838287752675386</v>
      </c>
      <c r="F439" s="1" t="n">
        <f aca="false">(C439-D439)/C439</f>
        <v>0.8424743892829</v>
      </c>
    </row>
    <row r="440" customFormat="false" ht="16" hidden="false" customHeight="false" outlineLevel="0" collapsed="false">
      <c r="A440" s="0" t="s">
        <v>460</v>
      </c>
      <c r="B440" s="0" t="n">
        <v>21619</v>
      </c>
      <c r="C440" s="0" t="n">
        <v>16091</v>
      </c>
      <c r="D440" s="0" t="n">
        <v>2641</v>
      </c>
      <c r="E440" s="14" t="n">
        <f aca="false">C440/B440</f>
        <v>0.744298996253296</v>
      </c>
      <c r="F440" s="1" t="n">
        <f aca="false">(C440-D440)/C440</f>
        <v>0.835870983779753</v>
      </c>
    </row>
    <row r="441" customFormat="false" ht="16" hidden="false" customHeight="false" outlineLevel="0" collapsed="false">
      <c r="A441" s="0" t="s">
        <v>461</v>
      </c>
      <c r="B441" s="0" t="n">
        <v>7368</v>
      </c>
      <c r="C441" s="0" t="n">
        <v>6712</v>
      </c>
      <c r="D441" s="0" t="n">
        <v>999</v>
      </c>
      <c r="E441" s="14" t="n">
        <f aca="false">C441/B441</f>
        <v>0.910966340933768</v>
      </c>
      <c r="F441" s="1" t="n">
        <f aca="false">(C441-D441)/C441</f>
        <v>0.851162097735399</v>
      </c>
    </row>
    <row r="442" customFormat="false" ht="16" hidden="false" customHeight="false" outlineLevel="0" collapsed="false">
      <c r="A442" s="0" t="s">
        <v>462</v>
      </c>
      <c r="B442" s="0" t="n">
        <v>17709</v>
      </c>
      <c r="C442" s="0" t="n">
        <v>16016</v>
      </c>
      <c r="D442" s="0" t="n">
        <v>2149</v>
      </c>
      <c r="E442" s="14" t="n">
        <f aca="false">C442/B442</f>
        <v>0.904398893218138</v>
      </c>
      <c r="F442" s="1" t="n">
        <f aca="false">(C442-D442)/C442</f>
        <v>0.865821678321678</v>
      </c>
    </row>
    <row r="443" customFormat="false" ht="16" hidden="false" customHeight="false" outlineLevel="0" collapsed="false">
      <c r="A443" s="0" t="s">
        <v>463</v>
      </c>
      <c r="B443" s="0" t="n">
        <v>27636</v>
      </c>
      <c r="C443" s="0" t="n">
        <v>23086</v>
      </c>
      <c r="D443" s="0" t="n">
        <v>3160</v>
      </c>
      <c r="E443" s="14" t="n">
        <f aca="false">C443/B443</f>
        <v>0.835359675785208</v>
      </c>
      <c r="F443" s="1" t="n">
        <f aca="false">(C443-D443)/C443</f>
        <v>0.863120505934332</v>
      </c>
    </row>
    <row r="444" customFormat="false" ht="16" hidden="false" customHeight="false" outlineLevel="0" collapsed="false">
      <c r="A444" s="0" t="s">
        <v>464</v>
      </c>
      <c r="B444" s="0" t="n">
        <v>19282</v>
      </c>
      <c r="C444" s="0" t="n">
        <v>15355</v>
      </c>
      <c r="D444" s="0" t="n">
        <v>2292</v>
      </c>
      <c r="E444" s="14" t="n">
        <f aca="false">C444/B444</f>
        <v>0.796338554091899</v>
      </c>
      <c r="F444" s="1" t="n">
        <f aca="false">(C444-D444)/C444</f>
        <v>0.850732660371214</v>
      </c>
    </row>
    <row r="445" customFormat="false" ht="16" hidden="false" customHeight="false" outlineLevel="0" collapsed="false">
      <c r="A445" s="0" t="s">
        <v>465</v>
      </c>
      <c r="B445" s="0" t="n">
        <v>5831</v>
      </c>
      <c r="C445" s="0" t="n">
        <v>4927</v>
      </c>
      <c r="D445" s="0" t="n">
        <v>741</v>
      </c>
      <c r="E445" s="14" t="n">
        <f aca="false">C445/B445</f>
        <v>0.844966558051792</v>
      </c>
      <c r="F445" s="1" t="n">
        <f aca="false">(C445-D445)/C445</f>
        <v>0.849604221635884</v>
      </c>
    </row>
    <row r="446" customFormat="false" ht="16" hidden="false" customHeight="false" outlineLevel="0" collapsed="false">
      <c r="A446" s="0" t="s">
        <v>466</v>
      </c>
      <c r="B446" s="0" t="n">
        <v>16361</v>
      </c>
      <c r="C446" s="0" t="n">
        <v>13297</v>
      </c>
      <c r="D446" s="0" t="n">
        <v>2027</v>
      </c>
      <c r="E446" s="14" t="n">
        <f aca="false">C446/B446</f>
        <v>0.812725383534014</v>
      </c>
      <c r="F446" s="1" t="n">
        <f aca="false">(C446-D446)/C446</f>
        <v>0.847559599909754</v>
      </c>
    </row>
    <row r="447" customFormat="false" ht="16" hidden="false" customHeight="false" outlineLevel="0" collapsed="false">
      <c r="A447" s="0" t="s">
        <v>467</v>
      </c>
      <c r="B447" s="0" t="n">
        <v>43775</v>
      </c>
      <c r="C447" s="0" t="n">
        <v>36173</v>
      </c>
      <c r="D447" s="0" t="n">
        <v>5331</v>
      </c>
      <c r="E447" s="14" t="n">
        <f aca="false">C447/B447</f>
        <v>0.826339234723015</v>
      </c>
      <c r="F447" s="1" t="n">
        <f aca="false">(C447-D447)/C447</f>
        <v>0.85262488596467</v>
      </c>
    </row>
    <row r="448" customFormat="false" ht="16" hidden="false" customHeight="false" outlineLevel="0" collapsed="false">
      <c r="A448" s="0" t="s">
        <v>468</v>
      </c>
      <c r="B448" s="0" t="n">
        <v>9759</v>
      </c>
      <c r="C448" s="0" t="n">
        <v>8619</v>
      </c>
      <c r="D448" s="0" t="n">
        <v>1231</v>
      </c>
      <c r="E448" s="14" t="n">
        <f aca="false">C448/B448</f>
        <v>0.883184752536121</v>
      </c>
      <c r="F448" s="1" t="n">
        <f aca="false">(C448-D448)/C448</f>
        <v>0.857176006497273</v>
      </c>
    </row>
    <row r="449" customFormat="false" ht="16" hidden="false" customHeight="false" outlineLevel="0" collapsed="false">
      <c r="A449" s="0" t="s">
        <v>469</v>
      </c>
      <c r="B449" s="0" t="n">
        <v>6341</v>
      </c>
      <c r="C449" s="0" t="n">
        <v>5386</v>
      </c>
      <c r="D449" s="0" t="n">
        <v>952</v>
      </c>
      <c r="E449" s="14" t="n">
        <f aca="false">C449/B449</f>
        <v>0.849392840246018</v>
      </c>
      <c r="F449" s="1" t="n">
        <f aca="false">(C449-D449)/C449</f>
        <v>0.823245451169699</v>
      </c>
    </row>
    <row r="450" customFormat="false" ht="16" hidden="false" customHeight="false" outlineLevel="0" collapsed="false">
      <c r="A450" s="0" t="s">
        <v>470</v>
      </c>
      <c r="B450" s="0" t="n">
        <v>14763</v>
      </c>
      <c r="C450" s="0" t="n">
        <v>12108</v>
      </c>
      <c r="D450" s="0" t="n">
        <v>1648</v>
      </c>
      <c r="E450" s="14" t="n">
        <f aca="false">C450/B450</f>
        <v>0.820158504369031</v>
      </c>
      <c r="F450" s="1" t="n">
        <f aca="false">(C450-D450)/C450</f>
        <v>0.86389164188966</v>
      </c>
    </row>
    <row r="451" customFormat="false" ht="16" hidden="false" customHeight="false" outlineLevel="0" collapsed="false">
      <c r="A451" s="0" t="s">
        <v>471</v>
      </c>
      <c r="B451" s="0" t="n">
        <v>8143</v>
      </c>
      <c r="C451" s="0" t="n">
        <v>7130</v>
      </c>
      <c r="D451" s="0" t="n">
        <v>994</v>
      </c>
      <c r="E451" s="14" t="n">
        <f aca="false">C451/B451</f>
        <v>0.875598673707479</v>
      </c>
      <c r="F451" s="1" t="n">
        <f aca="false">(C451-D451)/C451</f>
        <v>0.860589060308555</v>
      </c>
    </row>
    <row r="452" customFormat="false" ht="16" hidden="false" customHeight="false" outlineLevel="0" collapsed="false">
      <c r="A452" s="0" t="s">
        <v>472</v>
      </c>
      <c r="B452" s="0" t="n">
        <v>16880</v>
      </c>
      <c r="C452" s="0" t="n">
        <v>14217</v>
      </c>
      <c r="D452" s="0" t="n">
        <v>1853</v>
      </c>
      <c r="E452" s="14" t="n">
        <f aca="false">C452/B452</f>
        <v>0.842239336492891</v>
      </c>
      <c r="F452" s="1" t="n">
        <f aca="false">(C452-D452)/C452</f>
        <v>0.869663079411972</v>
      </c>
    </row>
    <row r="453" customFormat="false" ht="16" hidden="false" customHeight="false" outlineLevel="0" collapsed="false">
      <c r="A453" s="0" t="s">
        <v>473</v>
      </c>
      <c r="B453" s="0" t="n">
        <v>6721</v>
      </c>
      <c r="C453" s="0" t="n">
        <v>5785</v>
      </c>
      <c r="D453" s="0" t="n">
        <v>885</v>
      </c>
      <c r="E453" s="14" t="n">
        <f aca="false">C453/B453</f>
        <v>0.86073500967118</v>
      </c>
      <c r="F453" s="1" t="n">
        <f aca="false">(C453-D453)/C453</f>
        <v>0.847018150388937</v>
      </c>
    </row>
    <row r="454" customFormat="false" ht="16" hidden="false" customHeight="false" outlineLevel="0" collapsed="false">
      <c r="A454" s="0" t="s">
        <v>474</v>
      </c>
      <c r="B454" s="0" t="n">
        <v>9381</v>
      </c>
      <c r="C454" s="0" t="n">
        <v>8004</v>
      </c>
      <c r="D454" s="0" t="n">
        <v>1337</v>
      </c>
      <c r="E454" s="14" t="n">
        <f aca="false">C454/B454</f>
        <v>0.853213943076431</v>
      </c>
      <c r="F454" s="1" t="n">
        <f aca="false">(C454-D454)/C454</f>
        <v>0.83295852073963</v>
      </c>
    </row>
    <row r="455" customFormat="false" ht="16" hidden="false" customHeight="false" outlineLevel="0" collapsed="false">
      <c r="A455" s="0" t="s">
        <v>475</v>
      </c>
      <c r="B455" s="0" t="n">
        <v>6214</v>
      </c>
      <c r="C455" s="0" t="n">
        <v>5329</v>
      </c>
      <c r="D455" s="0" t="n">
        <v>880</v>
      </c>
      <c r="E455" s="14" t="n">
        <f aca="false">C455/B455</f>
        <v>0.857579658834889</v>
      </c>
      <c r="F455" s="1" t="n">
        <f aca="false">(C455-D455)/C455</f>
        <v>0.834865828485645</v>
      </c>
    </row>
    <row r="456" customFormat="false" ht="16" hidden="false" customHeight="false" outlineLevel="0" collapsed="false">
      <c r="A456" s="0" t="s">
        <v>476</v>
      </c>
      <c r="B456" s="0" t="n">
        <v>15547</v>
      </c>
      <c r="C456" s="0" t="n">
        <v>13068</v>
      </c>
      <c r="D456" s="0" t="n">
        <v>1703</v>
      </c>
      <c r="E456" s="14" t="n">
        <f aca="false">C456/B456</f>
        <v>0.840548015694346</v>
      </c>
      <c r="F456" s="1" t="n">
        <f aca="false">(C456-D456)/C456</f>
        <v>0.869681665136211</v>
      </c>
    </row>
    <row r="457" customFormat="false" ht="16" hidden="false" customHeight="false" outlineLevel="0" collapsed="false">
      <c r="A457" s="0" t="s">
        <v>477</v>
      </c>
      <c r="B457" s="0" t="n">
        <v>24253</v>
      </c>
      <c r="C457" s="0" t="n">
        <v>19806</v>
      </c>
      <c r="D457" s="0" t="n">
        <v>2872</v>
      </c>
      <c r="E457" s="14" t="n">
        <f aca="false">C457/B457</f>
        <v>0.816641240258937</v>
      </c>
      <c r="F457" s="1" t="n">
        <f aca="false">(C457-D457)/C457</f>
        <v>0.854993436332424</v>
      </c>
    </row>
    <row r="458" customFormat="false" ht="16" hidden="false" customHeight="false" outlineLevel="0" collapsed="false">
      <c r="A458" s="0" t="s">
        <v>478</v>
      </c>
      <c r="B458" s="0" t="n">
        <v>20382</v>
      </c>
      <c r="C458" s="0" t="n">
        <v>16633</v>
      </c>
      <c r="D458" s="0" t="n">
        <v>2153</v>
      </c>
      <c r="E458" s="14" t="n">
        <f aca="false">C458/B458</f>
        <v>0.816063193013443</v>
      </c>
      <c r="F458" s="1" t="n">
        <f aca="false">(C458-D458)/C458</f>
        <v>0.870558528227019</v>
      </c>
    </row>
    <row r="459" customFormat="false" ht="16" hidden="false" customHeight="false" outlineLevel="0" collapsed="false">
      <c r="A459" s="0" t="s">
        <v>479</v>
      </c>
      <c r="B459" s="0" t="n">
        <v>16037</v>
      </c>
      <c r="C459" s="0" t="n">
        <v>13326</v>
      </c>
      <c r="D459" s="0" t="n">
        <v>1775</v>
      </c>
      <c r="E459" s="14" t="n">
        <f aca="false">C459/B459</f>
        <v>0.830953420215751</v>
      </c>
      <c r="F459" s="1" t="n">
        <f aca="false">(C459-D459)/C459</f>
        <v>0.866801740957527</v>
      </c>
    </row>
    <row r="460" customFormat="false" ht="16" hidden="false" customHeight="false" outlineLevel="0" collapsed="false">
      <c r="A460" s="0" t="s">
        <v>480</v>
      </c>
      <c r="B460" s="0" t="n">
        <v>11353</v>
      </c>
      <c r="C460" s="0" t="n">
        <v>9570</v>
      </c>
      <c r="D460" s="0" t="n">
        <v>1457</v>
      </c>
      <c r="E460" s="14" t="n">
        <f aca="false">C460/B460</f>
        <v>0.842949000264247</v>
      </c>
      <c r="F460" s="1" t="n">
        <f aca="false">(C460-D460)/C460</f>
        <v>0.847753396029258</v>
      </c>
    </row>
    <row r="461" customFormat="false" ht="16" hidden="false" customHeight="false" outlineLevel="0" collapsed="false">
      <c r="A461" s="0" t="s">
        <v>481</v>
      </c>
      <c r="B461" s="0" t="n">
        <v>7741</v>
      </c>
      <c r="C461" s="0" t="n">
        <v>6736</v>
      </c>
      <c r="D461" s="0" t="n">
        <v>945</v>
      </c>
      <c r="E461" s="14" t="n">
        <f aca="false">C461/B461</f>
        <v>0.870171812427335</v>
      </c>
      <c r="F461" s="1" t="n">
        <f aca="false">(C461-D461)/C461</f>
        <v>0.859709026128266</v>
      </c>
    </row>
    <row r="462" customFormat="false" ht="16" hidden="false" customHeight="false" outlineLevel="0" collapsed="false">
      <c r="A462" s="0" t="s">
        <v>482</v>
      </c>
      <c r="B462" s="0" t="n">
        <v>4562</v>
      </c>
      <c r="C462" s="0" t="n">
        <v>3948</v>
      </c>
      <c r="D462" s="0" t="n">
        <v>652</v>
      </c>
      <c r="E462" s="14" t="n">
        <f aca="false">C462/B462</f>
        <v>0.865409907935116</v>
      </c>
      <c r="F462" s="1" t="n">
        <f aca="false">(C462-D462)/C462</f>
        <v>0.834853090172239</v>
      </c>
    </row>
    <row r="463" customFormat="false" ht="16" hidden="false" customHeight="false" outlineLevel="0" collapsed="false">
      <c r="A463" s="0" t="s">
        <v>483</v>
      </c>
      <c r="B463" s="0" t="n">
        <v>5083</v>
      </c>
      <c r="C463" s="0" t="n">
        <v>4212</v>
      </c>
      <c r="D463" s="0" t="n">
        <v>647</v>
      </c>
      <c r="E463" s="14" t="n">
        <f aca="false">C463/B463</f>
        <v>0.828644501278772</v>
      </c>
      <c r="F463" s="1" t="n">
        <f aca="false">(C463-D463)/C463</f>
        <v>0.84639126305793</v>
      </c>
    </row>
    <row r="464" customFormat="false" ht="16" hidden="false" customHeight="false" outlineLevel="0" collapsed="false">
      <c r="A464" s="0" t="s">
        <v>484</v>
      </c>
      <c r="B464" s="0" t="n">
        <v>19113</v>
      </c>
      <c r="C464" s="0" t="n">
        <v>16029</v>
      </c>
      <c r="D464" s="0" t="n">
        <v>2209</v>
      </c>
      <c r="E464" s="14" t="n">
        <f aca="false">C464/B464</f>
        <v>0.838643854967823</v>
      </c>
      <c r="F464" s="1" t="n">
        <f aca="false">(C464-D464)/C464</f>
        <v>0.86218728554495</v>
      </c>
    </row>
    <row r="465" customFormat="false" ht="16" hidden="false" customHeight="false" outlineLevel="0" collapsed="false">
      <c r="A465" s="0" t="s">
        <v>485</v>
      </c>
      <c r="B465" s="0" t="n">
        <v>28110</v>
      </c>
      <c r="C465" s="0" t="n">
        <v>22709</v>
      </c>
      <c r="D465" s="0" t="n">
        <v>3255</v>
      </c>
      <c r="E465" s="14" t="n">
        <f aca="false">C465/B465</f>
        <v>0.807861970828887</v>
      </c>
      <c r="F465" s="1" t="n">
        <f aca="false">(C465-D465)/C465</f>
        <v>0.856664758465806</v>
      </c>
    </row>
    <row r="466" customFormat="false" ht="16" hidden="false" customHeight="false" outlineLevel="0" collapsed="false">
      <c r="A466" s="0" t="s">
        <v>486</v>
      </c>
      <c r="B466" s="0" t="n">
        <v>5299</v>
      </c>
      <c r="C466" s="0" t="n">
        <v>4555</v>
      </c>
      <c r="D466" s="0" t="n">
        <v>856</v>
      </c>
      <c r="E466" s="14" t="n">
        <f aca="false">C466/B466</f>
        <v>0.859596150217022</v>
      </c>
      <c r="F466" s="1" t="n">
        <f aca="false">(C466-D466)/C466</f>
        <v>0.812074643249177</v>
      </c>
    </row>
    <row r="467" customFormat="false" ht="16" hidden="false" customHeight="false" outlineLevel="0" collapsed="false">
      <c r="A467" s="0" t="s">
        <v>487</v>
      </c>
      <c r="B467" s="0" t="n">
        <v>23976</v>
      </c>
      <c r="C467" s="0" t="n">
        <v>19823</v>
      </c>
      <c r="D467" s="0" t="n">
        <v>2684</v>
      </c>
      <c r="E467" s="14" t="n">
        <f aca="false">C467/B467</f>
        <v>0.826785118451785</v>
      </c>
      <c r="F467" s="1" t="n">
        <f aca="false">(C467-D467)/C467</f>
        <v>0.864601725268627</v>
      </c>
    </row>
    <row r="468" customFormat="false" ht="16" hidden="false" customHeight="false" outlineLevel="0" collapsed="false">
      <c r="A468" s="0" t="s">
        <v>488</v>
      </c>
      <c r="B468" s="0" t="n">
        <v>20039</v>
      </c>
      <c r="C468" s="0" t="n">
        <v>16741</v>
      </c>
      <c r="D468" s="0" t="n">
        <v>2398</v>
      </c>
      <c r="E468" s="14" t="n">
        <f aca="false">C468/B468</f>
        <v>0.835420929188083</v>
      </c>
      <c r="F468" s="1" t="n">
        <f aca="false">(C468-D468)/C468</f>
        <v>0.85675885550445</v>
      </c>
    </row>
    <row r="469" customFormat="false" ht="16" hidden="false" customHeight="false" outlineLevel="0" collapsed="false">
      <c r="A469" s="0" t="s">
        <v>489</v>
      </c>
      <c r="B469" s="0" t="n">
        <v>14671</v>
      </c>
      <c r="C469" s="0" t="n">
        <v>12322</v>
      </c>
      <c r="D469" s="0" t="n">
        <v>1657</v>
      </c>
      <c r="E469" s="14" t="n">
        <f aca="false">C469/B469</f>
        <v>0.839888214845614</v>
      </c>
      <c r="F469" s="1" t="n">
        <f aca="false">(C469-D469)/C469</f>
        <v>0.865525077097874</v>
      </c>
    </row>
    <row r="470" customFormat="false" ht="16" hidden="false" customHeight="false" outlineLevel="0" collapsed="false">
      <c r="A470" s="0" t="s">
        <v>490</v>
      </c>
      <c r="B470" s="0" t="n">
        <v>14680</v>
      </c>
      <c r="C470" s="0" t="n">
        <v>12952</v>
      </c>
      <c r="D470" s="0" t="n">
        <v>1885</v>
      </c>
      <c r="E470" s="14" t="n">
        <f aca="false">C470/B470</f>
        <v>0.882288828337875</v>
      </c>
      <c r="F470" s="1" t="n">
        <f aca="false">(C470-D470)/C470</f>
        <v>0.85446263125386</v>
      </c>
    </row>
    <row r="471" customFormat="false" ht="16" hidden="false" customHeight="false" outlineLevel="0" collapsed="false">
      <c r="A471" s="0" t="s">
        <v>491</v>
      </c>
      <c r="B471" s="0" t="n">
        <v>9520</v>
      </c>
      <c r="C471" s="0" t="n">
        <v>8066</v>
      </c>
      <c r="D471" s="0" t="n">
        <v>1231</v>
      </c>
      <c r="E471" s="14" t="n">
        <f aca="false">C471/B471</f>
        <v>0.847268907563025</v>
      </c>
      <c r="F471" s="1" t="n">
        <f aca="false">(C471-D471)/C471</f>
        <v>0.847384081329035</v>
      </c>
    </row>
    <row r="472" customFormat="false" ht="16" hidden="false" customHeight="false" outlineLevel="0" collapsed="false">
      <c r="A472" s="0" t="s">
        <v>492</v>
      </c>
      <c r="B472" s="0" t="n">
        <v>13425</v>
      </c>
      <c r="C472" s="0" t="n">
        <v>11081</v>
      </c>
      <c r="D472" s="0" t="n">
        <v>1600</v>
      </c>
      <c r="E472" s="14" t="n">
        <f aca="false">C472/B472</f>
        <v>0.825400372439479</v>
      </c>
      <c r="F472" s="1" t="n">
        <f aca="false">(C472-D472)/C472</f>
        <v>0.85560869957585</v>
      </c>
    </row>
    <row r="473" customFormat="false" ht="16" hidden="false" customHeight="false" outlineLevel="0" collapsed="false">
      <c r="A473" s="0" t="s">
        <v>493</v>
      </c>
      <c r="B473" s="0" t="n">
        <v>22841</v>
      </c>
      <c r="C473" s="0" t="n">
        <v>18203</v>
      </c>
      <c r="D473" s="0" t="n">
        <v>2627</v>
      </c>
      <c r="E473" s="14" t="n">
        <f aca="false">C473/B473</f>
        <v>0.796944091764809</v>
      </c>
      <c r="F473" s="1" t="n">
        <f aca="false">(C473-D473)/C473</f>
        <v>0.855683129154535</v>
      </c>
    </row>
    <row r="474" customFormat="false" ht="16" hidden="false" customHeight="false" outlineLevel="0" collapsed="false">
      <c r="A474" s="0" t="s">
        <v>494</v>
      </c>
      <c r="B474" s="0" t="n">
        <v>17803</v>
      </c>
      <c r="C474" s="0" t="n">
        <v>14209</v>
      </c>
      <c r="D474" s="0" t="n">
        <v>2181</v>
      </c>
      <c r="E474" s="14" t="n">
        <f aca="false">C474/B474</f>
        <v>0.798123911700275</v>
      </c>
      <c r="F474" s="1" t="n">
        <f aca="false">(C474-D474)/C474</f>
        <v>0.846505735801253</v>
      </c>
    </row>
    <row r="475" customFormat="false" ht="16" hidden="false" customHeight="false" outlineLevel="0" collapsed="false">
      <c r="A475" s="0" t="s">
        <v>495</v>
      </c>
      <c r="B475" s="0" t="n">
        <v>27068</v>
      </c>
      <c r="C475" s="0" t="n">
        <v>23936</v>
      </c>
      <c r="D475" s="0" t="n">
        <v>3604</v>
      </c>
      <c r="E475" s="14" t="n">
        <f aca="false">C475/B475</f>
        <v>0.884291414216048</v>
      </c>
      <c r="F475" s="1" t="n">
        <f aca="false">(C475-D475)/C475</f>
        <v>0.849431818181818</v>
      </c>
    </row>
    <row r="476" customFormat="false" ht="16" hidden="false" customHeight="false" outlineLevel="0" collapsed="false">
      <c r="A476" s="0" t="s">
        <v>496</v>
      </c>
      <c r="B476" s="0" t="n">
        <v>27452</v>
      </c>
      <c r="C476" s="0" t="n">
        <v>22211</v>
      </c>
      <c r="D476" s="0" t="n">
        <v>3473</v>
      </c>
      <c r="E476" s="14" t="n">
        <f aca="false">C476/B476</f>
        <v>0.80908494827335</v>
      </c>
      <c r="F476" s="1" t="n">
        <f aca="false">(C476-D476)/C476</f>
        <v>0.84363603619828</v>
      </c>
    </row>
    <row r="477" customFormat="false" ht="16" hidden="false" customHeight="false" outlineLevel="0" collapsed="false">
      <c r="A477" s="0" t="s">
        <v>497</v>
      </c>
      <c r="B477" s="0" t="n">
        <v>11523</v>
      </c>
      <c r="C477" s="0" t="n">
        <v>10011</v>
      </c>
      <c r="D477" s="0" t="n">
        <v>1477</v>
      </c>
      <c r="E477" s="14" t="n">
        <f aca="false">C477/B477</f>
        <v>0.868784170788857</v>
      </c>
      <c r="F477" s="1" t="n">
        <f aca="false">(C477-D477)/C477</f>
        <v>0.852462291479373</v>
      </c>
    </row>
    <row r="478" customFormat="false" ht="16" hidden="false" customHeight="false" outlineLevel="0" collapsed="false">
      <c r="A478" s="0" t="s">
        <v>498</v>
      </c>
      <c r="B478" s="0" t="n">
        <v>56405</v>
      </c>
      <c r="C478" s="0" t="n">
        <v>48206</v>
      </c>
      <c r="D478" s="0" t="n">
        <v>7309</v>
      </c>
      <c r="E478" s="14" t="n">
        <f aca="false">C478/B478</f>
        <v>0.854640546050882</v>
      </c>
      <c r="F478" s="1" t="n">
        <f aca="false">(C478-D478)/C478</f>
        <v>0.84837986972576</v>
      </c>
    </row>
    <row r="479" customFormat="false" ht="16" hidden="false" customHeight="false" outlineLevel="0" collapsed="false">
      <c r="A479" s="0" t="s">
        <v>499</v>
      </c>
      <c r="B479" s="0" t="n">
        <v>39924</v>
      </c>
      <c r="C479" s="0" t="n">
        <v>33341</v>
      </c>
      <c r="D479" s="0" t="n">
        <v>3892</v>
      </c>
      <c r="E479" s="14" t="n">
        <f aca="false">C479/B479</f>
        <v>0.835111712253281</v>
      </c>
      <c r="F479" s="1" t="n">
        <f aca="false">(C479-D479)/C479</f>
        <v>0.883266848624816</v>
      </c>
    </row>
    <row r="480" customFormat="false" ht="16" hidden="false" customHeight="false" outlineLevel="0" collapsed="false">
      <c r="A480" s="0" t="s">
        <v>500</v>
      </c>
      <c r="B480" s="0" t="n">
        <v>17339</v>
      </c>
      <c r="C480" s="0" t="n">
        <v>15212</v>
      </c>
      <c r="D480" s="0" t="n">
        <v>2123</v>
      </c>
      <c r="E480" s="14" t="n">
        <f aca="false">C480/B480</f>
        <v>0.877328565661226</v>
      </c>
      <c r="F480" s="1" t="n">
        <f aca="false">(C480-D480)/C480</f>
        <v>0.860439127004996</v>
      </c>
    </row>
    <row r="481" customFormat="false" ht="16" hidden="false" customHeight="false" outlineLevel="0" collapsed="false">
      <c r="A481" s="0" t="s">
        <v>501</v>
      </c>
      <c r="B481" s="0" t="n">
        <v>17513</v>
      </c>
      <c r="C481" s="0" t="n">
        <v>14374</v>
      </c>
      <c r="D481" s="0" t="n">
        <v>2044</v>
      </c>
      <c r="E481" s="14" t="n">
        <f aca="false">C481/B481</f>
        <v>0.820761719865243</v>
      </c>
      <c r="F481" s="1" t="n">
        <f aca="false">(C481-D481)/C481</f>
        <v>0.857798803395019</v>
      </c>
    </row>
    <row r="482" customFormat="false" ht="16" hidden="false" customHeight="false" outlineLevel="0" collapsed="false">
      <c r="A482" s="0" t="s">
        <v>502</v>
      </c>
      <c r="B482" s="0" t="n">
        <v>9288</v>
      </c>
      <c r="C482" s="0" t="n">
        <v>8072</v>
      </c>
      <c r="D482" s="0" t="n">
        <v>1337</v>
      </c>
      <c r="E482" s="14" t="n">
        <f aca="false">C482/B482</f>
        <v>0.869078380706288</v>
      </c>
      <c r="F482" s="1" t="n">
        <f aca="false">(C482-D482)/C482</f>
        <v>0.834365708622399</v>
      </c>
    </row>
    <row r="483" customFormat="false" ht="16" hidden="false" customHeight="false" outlineLevel="0" collapsed="false">
      <c r="A483" s="0" t="s">
        <v>503</v>
      </c>
      <c r="B483" s="0" t="n">
        <v>10476</v>
      </c>
      <c r="C483" s="0" t="n">
        <v>9311</v>
      </c>
      <c r="D483" s="0" t="n">
        <v>1416</v>
      </c>
      <c r="E483" s="14" t="n">
        <f aca="false">C483/B483</f>
        <v>0.888793432607866</v>
      </c>
      <c r="F483" s="1" t="n">
        <f aca="false">(C483-D483)/C483</f>
        <v>0.847921812909462</v>
      </c>
    </row>
    <row r="484" customFormat="false" ht="16" hidden="false" customHeight="false" outlineLevel="0" collapsed="false">
      <c r="A484" s="0" t="s">
        <v>504</v>
      </c>
      <c r="B484" s="0" t="n">
        <v>34769</v>
      </c>
      <c r="C484" s="0" t="n">
        <v>28219</v>
      </c>
      <c r="D484" s="0" t="n">
        <v>3499</v>
      </c>
      <c r="E484" s="14" t="n">
        <f aca="false">C484/B484</f>
        <v>0.811613793896862</v>
      </c>
      <c r="F484" s="1" t="n">
        <f aca="false">(C484-D484)/C484</f>
        <v>0.876005528190226</v>
      </c>
    </row>
    <row r="485" customFormat="false" ht="16" hidden="false" customHeight="false" outlineLevel="0" collapsed="false">
      <c r="A485" s="0" t="s">
        <v>505</v>
      </c>
      <c r="B485" s="0" t="n">
        <v>12349</v>
      </c>
      <c r="C485" s="0" t="n">
        <v>10972</v>
      </c>
      <c r="D485" s="0" t="n">
        <v>1590</v>
      </c>
      <c r="E485" s="14" t="n">
        <f aca="false">C485/B485</f>
        <v>0.888492995384242</v>
      </c>
      <c r="F485" s="1" t="n">
        <f aca="false">(C485-D485)/C485</f>
        <v>0.855085672621218</v>
      </c>
    </row>
    <row r="486" customFormat="false" ht="16" hidden="false" customHeight="false" outlineLevel="0" collapsed="false">
      <c r="A486" s="0" t="s">
        <v>506</v>
      </c>
      <c r="B486" s="0" t="n">
        <v>9518</v>
      </c>
      <c r="C486" s="0" t="n">
        <v>8853</v>
      </c>
      <c r="D486" s="0" t="n">
        <v>1229</v>
      </c>
      <c r="E486" s="14" t="n">
        <f aca="false">C486/B486</f>
        <v>0.930132380752259</v>
      </c>
      <c r="F486" s="1" t="n">
        <f aca="false">(C486-D486)/C486</f>
        <v>0.861177002146165</v>
      </c>
    </row>
    <row r="487" customFormat="false" ht="16" hidden="false" customHeight="false" outlineLevel="0" collapsed="false">
      <c r="A487" s="0" t="s">
        <v>507</v>
      </c>
      <c r="B487" s="0" t="n">
        <v>12199</v>
      </c>
      <c r="C487" s="0" t="n">
        <v>10161</v>
      </c>
      <c r="D487" s="0" t="n">
        <v>1754</v>
      </c>
      <c r="E487" s="14" t="n">
        <f aca="false">C487/B487</f>
        <v>0.832937125993934</v>
      </c>
      <c r="F487" s="1" t="n">
        <f aca="false">(C487-D487)/C487</f>
        <v>0.827379194961126</v>
      </c>
    </row>
    <row r="488" customFormat="false" ht="16" hidden="false" customHeight="false" outlineLevel="0" collapsed="false">
      <c r="A488" s="0" t="s">
        <v>508</v>
      </c>
      <c r="B488" s="0" t="n">
        <v>12146</v>
      </c>
      <c r="C488" s="0" t="n">
        <v>10081</v>
      </c>
      <c r="D488" s="0" t="n">
        <v>1502</v>
      </c>
      <c r="E488" s="14" t="n">
        <f aca="false">C488/B488</f>
        <v>0.829985180306274</v>
      </c>
      <c r="F488" s="1" t="n">
        <f aca="false">(C488-D488)/C488</f>
        <v>0.851006844559072</v>
      </c>
    </row>
    <row r="489" customFormat="false" ht="16" hidden="false" customHeight="false" outlineLevel="0" collapsed="false">
      <c r="A489" s="0" t="s">
        <v>509</v>
      </c>
      <c r="B489" s="0" t="n">
        <v>7899</v>
      </c>
      <c r="C489" s="0" t="n">
        <v>6859</v>
      </c>
      <c r="D489" s="0" t="n">
        <v>1127</v>
      </c>
      <c r="E489" s="14" t="n">
        <f aca="false">C489/B489</f>
        <v>0.868337764273959</v>
      </c>
      <c r="F489" s="1" t="n">
        <f aca="false">(C489-D489)/C489</f>
        <v>0.835690333867911</v>
      </c>
    </row>
    <row r="490" customFormat="false" ht="16" hidden="false" customHeight="false" outlineLevel="0" collapsed="false">
      <c r="A490" s="0" t="s">
        <v>510</v>
      </c>
      <c r="B490" s="0" t="n">
        <v>22642</v>
      </c>
      <c r="C490" s="0" t="n">
        <v>16762</v>
      </c>
      <c r="D490" s="0" t="n">
        <v>2538</v>
      </c>
      <c r="E490" s="14" t="n">
        <f aca="false">C490/B490</f>
        <v>0.740305626711421</v>
      </c>
      <c r="F490" s="1" t="n">
        <f aca="false">(C490-D490)/C490</f>
        <v>0.848586087579048</v>
      </c>
    </row>
    <row r="491" customFormat="false" ht="16" hidden="false" customHeight="false" outlineLevel="0" collapsed="false">
      <c r="A491" s="0" t="s">
        <v>511</v>
      </c>
      <c r="B491" s="0" t="n">
        <v>15688</v>
      </c>
      <c r="C491" s="0" t="n">
        <v>12621</v>
      </c>
      <c r="D491" s="0" t="n">
        <v>2122</v>
      </c>
      <c r="E491" s="14" t="n">
        <f aca="false">C491/B491</f>
        <v>0.804500254971953</v>
      </c>
      <c r="F491" s="1" t="n">
        <f aca="false">(C491-D491)/C491</f>
        <v>0.831867522383329</v>
      </c>
    </row>
    <row r="492" customFormat="false" ht="16" hidden="false" customHeight="false" outlineLevel="0" collapsed="false">
      <c r="A492" s="0" t="s">
        <v>512</v>
      </c>
      <c r="B492" s="0" t="n">
        <v>14702</v>
      </c>
      <c r="C492" s="0" t="n">
        <v>12349</v>
      </c>
      <c r="D492" s="0" t="n">
        <v>1835</v>
      </c>
      <c r="E492" s="14" t="n">
        <f aca="false">C492/B492</f>
        <v>0.839953747789416</v>
      </c>
      <c r="F492" s="1" t="n">
        <f aca="false">(C492-D492)/C492</f>
        <v>0.851404972062515</v>
      </c>
    </row>
    <row r="493" customFormat="false" ht="16" hidden="false" customHeight="false" outlineLevel="0" collapsed="false">
      <c r="A493" s="0" t="s">
        <v>513</v>
      </c>
      <c r="B493" s="0" t="n">
        <v>5751</v>
      </c>
      <c r="C493" s="0" t="n">
        <v>5213</v>
      </c>
      <c r="D493" s="0" t="n">
        <v>810</v>
      </c>
      <c r="E493" s="14" t="n">
        <f aca="false">C493/B493</f>
        <v>0.906451051990958</v>
      </c>
      <c r="F493" s="1" t="n">
        <f aca="false">(C493-D493)/C493</f>
        <v>0.844619221177825</v>
      </c>
    </row>
    <row r="494" customFormat="false" ht="16" hidden="false" customHeight="false" outlineLevel="0" collapsed="false">
      <c r="A494" s="0" t="s">
        <v>514</v>
      </c>
      <c r="B494" s="0" t="n">
        <v>13031</v>
      </c>
      <c r="C494" s="0" t="n">
        <v>10197</v>
      </c>
      <c r="D494" s="0" t="n">
        <v>1251</v>
      </c>
      <c r="E494" s="14" t="n">
        <f aca="false">C494/B494</f>
        <v>0.782518609469726</v>
      </c>
      <c r="F494" s="1" t="n">
        <f aca="false">(C494-D494)/C494</f>
        <v>0.877316857899382</v>
      </c>
    </row>
    <row r="495" customFormat="false" ht="16" hidden="false" customHeight="false" outlineLevel="0" collapsed="false">
      <c r="A495" s="0" t="s">
        <v>515</v>
      </c>
      <c r="B495" s="0" t="n">
        <v>24910</v>
      </c>
      <c r="C495" s="0" t="n">
        <v>21018</v>
      </c>
      <c r="D495" s="0" t="n">
        <v>3802</v>
      </c>
      <c r="E495" s="14" t="n">
        <f aca="false">C495/B495</f>
        <v>0.843757527097551</v>
      </c>
      <c r="F495" s="1" t="n">
        <f aca="false">(C495-D495)/C495</f>
        <v>0.819107431725188</v>
      </c>
    </row>
    <row r="496" customFormat="false" ht="16" hidden="false" customHeight="false" outlineLevel="0" collapsed="false">
      <c r="A496" s="0" t="s">
        <v>516</v>
      </c>
      <c r="B496" s="0" t="n">
        <v>13079</v>
      </c>
      <c r="C496" s="0" t="n">
        <v>10811</v>
      </c>
      <c r="D496" s="0" t="n">
        <v>2568</v>
      </c>
      <c r="E496" s="14" t="n">
        <f aca="false">C496/B496</f>
        <v>0.826592247113694</v>
      </c>
      <c r="F496" s="1" t="n">
        <f aca="false">(C496-D496)/C496</f>
        <v>0.762464156877255</v>
      </c>
    </row>
    <row r="497" customFormat="false" ht="16" hidden="false" customHeight="false" outlineLevel="0" collapsed="false">
      <c r="A497" s="0" t="s">
        <v>517</v>
      </c>
      <c r="B497" s="0" t="n">
        <v>7042</v>
      </c>
      <c r="C497" s="0" t="n">
        <v>6295</v>
      </c>
      <c r="D497" s="0" t="n">
        <v>1011</v>
      </c>
      <c r="E497" s="14" t="n">
        <f aca="false">C497/B497</f>
        <v>0.893922181198523</v>
      </c>
      <c r="F497" s="1" t="n">
        <f aca="false">(C497-D497)/C497</f>
        <v>0.839396346306592</v>
      </c>
    </row>
    <row r="498" customFormat="false" ht="16" hidden="false" customHeight="false" outlineLevel="0" collapsed="false">
      <c r="A498" s="0" t="s">
        <v>518</v>
      </c>
      <c r="B498" s="0" t="n">
        <v>23664</v>
      </c>
      <c r="C498" s="0" t="n">
        <v>19359</v>
      </c>
      <c r="D498" s="0" t="n">
        <v>2399</v>
      </c>
      <c r="E498" s="14" t="n">
        <f aca="false">C498/B498</f>
        <v>0.818078093306288</v>
      </c>
      <c r="F498" s="1" t="n">
        <f aca="false">(C498-D498)/C498</f>
        <v>0.876078309830053</v>
      </c>
    </row>
    <row r="499" customFormat="false" ht="16" hidden="false" customHeight="false" outlineLevel="0" collapsed="false">
      <c r="A499" s="0" t="s">
        <v>519</v>
      </c>
      <c r="B499" s="0" t="n">
        <v>22393</v>
      </c>
      <c r="C499" s="0" t="n">
        <v>18653</v>
      </c>
      <c r="D499" s="0" t="n">
        <v>3012</v>
      </c>
      <c r="E499" s="14" t="n">
        <f aca="false">C499/B499</f>
        <v>0.832983521636226</v>
      </c>
      <c r="F499" s="1" t="n">
        <f aca="false">(C499-D499)/C499</f>
        <v>0.838524634107114</v>
      </c>
    </row>
    <row r="500" customFormat="false" ht="16" hidden="false" customHeight="false" outlineLevel="0" collapsed="false">
      <c r="A500" s="0" t="s">
        <v>520</v>
      </c>
      <c r="B500" s="0" t="n">
        <v>9654</v>
      </c>
      <c r="C500" s="0" t="n">
        <v>8421</v>
      </c>
      <c r="D500" s="0" t="n">
        <v>1347</v>
      </c>
      <c r="E500" s="14" t="n">
        <f aca="false">C500/B500</f>
        <v>0.872280919825979</v>
      </c>
      <c r="F500" s="1" t="n">
        <f aca="false">(C500-D500)/C500</f>
        <v>0.840042750267189</v>
      </c>
    </row>
    <row r="501" customFormat="false" ht="16" hidden="false" customHeight="false" outlineLevel="0" collapsed="false">
      <c r="A501" s="0" t="s">
        <v>521</v>
      </c>
      <c r="B501" s="0" t="n">
        <v>11076</v>
      </c>
      <c r="C501" s="0" t="n">
        <v>9397</v>
      </c>
      <c r="D501" s="0" t="n">
        <v>1316</v>
      </c>
      <c r="E501" s="14" t="n">
        <f aca="false">C501/B501</f>
        <v>0.848410978692669</v>
      </c>
      <c r="F501" s="1" t="n">
        <f aca="false">(C501-D501)/C501</f>
        <v>0.859955304884538</v>
      </c>
    </row>
    <row r="502" customFormat="false" ht="16" hidden="false" customHeight="false" outlineLevel="0" collapsed="false">
      <c r="A502" s="0" t="s">
        <v>522</v>
      </c>
      <c r="B502" s="0" t="n">
        <v>11362</v>
      </c>
      <c r="C502" s="0" t="n">
        <v>9300</v>
      </c>
      <c r="D502" s="0" t="n">
        <v>1203</v>
      </c>
      <c r="E502" s="14" t="n">
        <f aca="false">C502/B502</f>
        <v>0.818517866572786</v>
      </c>
      <c r="F502" s="1" t="n">
        <f aca="false">(C502-D502)/C502</f>
        <v>0.870645161290322</v>
      </c>
    </row>
    <row r="503" customFormat="false" ht="16" hidden="false" customHeight="false" outlineLevel="0" collapsed="false">
      <c r="A503" s="0" t="s">
        <v>523</v>
      </c>
      <c r="B503" s="0" t="n">
        <v>5839</v>
      </c>
      <c r="C503" s="0" t="n">
        <v>5231</v>
      </c>
      <c r="D503" s="0" t="n">
        <v>834</v>
      </c>
      <c r="E503" s="14" t="n">
        <f aca="false">C503/B503</f>
        <v>0.895872580921391</v>
      </c>
      <c r="F503" s="1" t="n">
        <f aca="false">(C503-D503)/C503</f>
        <v>0.840565857388645</v>
      </c>
    </row>
    <row r="504" customFormat="false" ht="16" hidden="false" customHeight="false" outlineLevel="0" collapsed="false">
      <c r="A504" s="0" t="s">
        <v>524</v>
      </c>
      <c r="B504" s="0" t="n">
        <v>11373</v>
      </c>
      <c r="C504" s="0" t="n">
        <v>9690</v>
      </c>
      <c r="D504" s="0" t="n">
        <v>1528</v>
      </c>
      <c r="E504" s="14" t="n">
        <f aca="false">C504/B504</f>
        <v>0.852017937219731</v>
      </c>
      <c r="F504" s="1" t="n">
        <f aca="false">(C504-D504)/C504</f>
        <v>0.842311661506708</v>
      </c>
    </row>
    <row r="505" customFormat="false" ht="16" hidden="false" customHeight="false" outlineLevel="0" collapsed="false">
      <c r="A505" s="0" t="s">
        <v>525</v>
      </c>
      <c r="B505" s="0" t="n">
        <v>29257</v>
      </c>
      <c r="C505" s="0" t="n">
        <v>23796</v>
      </c>
      <c r="D505" s="0" t="n">
        <v>3414</v>
      </c>
      <c r="E505" s="14" t="n">
        <f aca="false">C505/B505</f>
        <v>0.813343815155347</v>
      </c>
      <c r="F505" s="1" t="n">
        <f aca="false">(C505-D505)/C505</f>
        <v>0.856530509329299</v>
      </c>
    </row>
    <row r="506" customFormat="false" ht="16" hidden="false" customHeight="false" outlineLevel="0" collapsed="false">
      <c r="A506" s="0" t="s">
        <v>526</v>
      </c>
      <c r="B506" s="0" t="n">
        <v>21983</v>
      </c>
      <c r="C506" s="0" t="n">
        <v>17717</v>
      </c>
      <c r="D506" s="0" t="n">
        <v>2625</v>
      </c>
      <c r="E506" s="14" t="n">
        <f aca="false">C506/B506</f>
        <v>0.805940954373834</v>
      </c>
      <c r="F506" s="1" t="n">
        <f aca="false">(C506-D506)/C506</f>
        <v>0.851837218490715</v>
      </c>
    </row>
    <row r="507" customFormat="false" ht="16" hidden="false" customHeight="false" outlineLevel="0" collapsed="false">
      <c r="A507" s="0" t="s">
        <v>527</v>
      </c>
      <c r="B507" s="0" t="n">
        <v>5062</v>
      </c>
      <c r="C507" s="0" t="n">
        <v>4556</v>
      </c>
      <c r="D507" s="0" t="n">
        <v>794</v>
      </c>
      <c r="E507" s="14" t="n">
        <f aca="false">C507/B507</f>
        <v>0.900039510075069</v>
      </c>
      <c r="F507" s="1" t="n">
        <f aca="false">(C507-D507)/C507</f>
        <v>0.825724319578578</v>
      </c>
    </row>
    <row r="508" customFormat="false" ht="16" hidden="false" customHeight="false" outlineLevel="0" collapsed="false">
      <c r="A508" s="0" t="s">
        <v>528</v>
      </c>
      <c r="B508" s="0" t="n">
        <v>39271</v>
      </c>
      <c r="C508" s="0" t="n">
        <v>32296</v>
      </c>
      <c r="D508" s="0" t="n">
        <v>5114</v>
      </c>
      <c r="E508" s="14" t="n">
        <f aca="false">C508/B508</f>
        <v>0.822388021695399</v>
      </c>
      <c r="F508" s="1" t="n">
        <f aca="false">(C508-D508)/C508</f>
        <v>0.841652216992816</v>
      </c>
    </row>
    <row r="509" customFormat="false" ht="16" hidden="false" customHeight="false" outlineLevel="0" collapsed="false">
      <c r="A509" s="0" t="s">
        <v>529</v>
      </c>
      <c r="B509" s="0" t="n">
        <v>12377</v>
      </c>
      <c r="C509" s="0" t="n">
        <v>10748</v>
      </c>
      <c r="D509" s="0" t="n">
        <v>1622</v>
      </c>
      <c r="E509" s="14" t="n">
        <f aca="false">C509/B509</f>
        <v>0.868384907489699</v>
      </c>
      <c r="F509" s="1" t="n">
        <f aca="false">(C509-D509)/C509</f>
        <v>0.849088202456271</v>
      </c>
    </row>
    <row r="510" customFormat="false" ht="16" hidden="false" customHeight="false" outlineLevel="0" collapsed="false">
      <c r="A510" s="0" t="s">
        <v>530</v>
      </c>
      <c r="B510" s="0" t="n">
        <v>18799</v>
      </c>
      <c r="C510" s="0" t="n">
        <v>15407</v>
      </c>
      <c r="D510" s="0" t="n">
        <v>2096</v>
      </c>
      <c r="E510" s="14" t="n">
        <f aca="false">C510/B510</f>
        <v>0.819564870471834</v>
      </c>
      <c r="F510" s="1" t="n">
        <f aca="false">(C510-D510)/C510</f>
        <v>0.86395794119556</v>
      </c>
    </row>
    <row r="511" customFormat="false" ht="16" hidden="false" customHeight="false" outlineLevel="0" collapsed="false">
      <c r="A511" s="0" t="s">
        <v>531</v>
      </c>
      <c r="B511" s="0" t="n">
        <v>10042</v>
      </c>
      <c r="C511" s="0" t="n">
        <v>8864</v>
      </c>
      <c r="D511" s="0" t="n">
        <v>1321</v>
      </c>
      <c r="E511" s="14" t="n">
        <f aca="false">C511/B511</f>
        <v>0.882692690699064</v>
      </c>
      <c r="F511" s="1" t="n">
        <f aca="false">(C511-D511)/C511</f>
        <v>0.850970216606498</v>
      </c>
    </row>
    <row r="512" customFormat="false" ht="16" hidden="false" customHeight="false" outlineLevel="0" collapsed="false">
      <c r="A512" s="0" t="s">
        <v>532</v>
      </c>
      <c r="B512" s="0" t="n">
        <v>10660</v>
      </c>
      <c r="C512" s="0" t="n">
        <v>8698</v>
      </c>
      <c r="D512" s="0" t="n">
        <v>1305</v>
      </c>
      <c r="E512" s="14" t="n">
        <f aca="false">C512/B512</f>
        <v>0.815947467166979</v>
      </c>
      <c r="F512" s="1" t="n">
        <f aca="false">(C512-D512)/C512</f>
        <v>0.849965509312486</v>
      </c>
    </row>
    <row r="513" customFormat="false" ht="16" hidden="false" customHeight="false" outlineLevel="0" collapsed="false">
      <c r="A513" s="0" t="s">
        <v>533</v>
      </c>
      <c r="B513" s="0" t="n">
        <v>5083</v>
      </c>
      <c r="C513" s="0" t="n">
        <v>4544</v>
      </c>
      <c r="D513" s="0" t="n">
        <v>667</v>
      </c>
      <c r="E513" s="14" t="n">
        <f aca="false">C513/B513</f>
        <v>0.89396025968916</v>
      </c>
      <c r="F513" s="1" t="n">
        <f aca="false">(C513-D513)/C513</f>
        <v>0.853213028169014</v>
      </c>
    </row>
    <row r="514" customFormat="false" ht="16" hidden="false" customHeight="false" outlineLevel="0" collapsed="false">
      <c r="A514" s="0" t="s">
        <v>534</v>
      </c>
      <c r="B514" s="0" t="n">
        <v>19187</v>
      </c>
      <c r="C514" s="0" t="n">
        <v>16111</v>
      </c>
      <c r="D514" s="0" t="n">
        <v>2521</v>
      </c>
      <c r="E514" s="14" t="n">
        <f aca="false">C514/B514</f>
        <v>0.83968311877834</v>
      </c>
      <c r="F514" s="1" t="n">
        <f aca="false">(C514-D514)/C514</f>
        <v>0.843523058779716</v>
      </c>
    </row>
    <row r="515" customFormat="false" ht="16" hidden="false" customHeight="false" outlineLevel="0" collapsed="false">
      <c r="A515" s="0" t="s">
        <v>535</v>
      </c>
      <c r="B515" s="0" t="n">
        <v>10927</v>
      </c>
      <c r="C515" s="0" t="n">
        <v>9705</v>
      </c>
      <c r="D515" s="0" t="n">
        <v>1293</v>
      </c>
      <c r="E515" s="14" t="n">
        <f aca="false">C515/B515</f>
        <v>0.88816692596321</v>
      </c>
      <c r="F515" s="1" t="n">
        <f aca="false">(C515-D515)/C515</f>
        <v>0.86676970633694</v>
      </c>
    </row>
    <row r="516" customFormat="false" ht="16" hidden="false" customHeight="false" outlineLevel="0" collapsed="false">
      <c r="A516" s="0" t="s">
        <v>536</v>
      </c>
      <c r="B516" s="0" t="n">
        <v>25832</v>
      </c>
      <c r="C516" s="0" t="n">
        <v>21999</v>
      </c>
      <c r="D516" s="0" t="n">
        <v>3460</v>
      </c>
      <c r="E516" s="14" t="n">
        <f aca="false">C516/B516</f>
        <v>0.851618148033447</v>
      </c>
      <c r="F516" s="1" t="n">
        <f aca="false">(C516-D516)/C516</f>
        <v>0.842720123641984</v>
      </c>
    </row>
    <row r="517" customFormat="false" ht="16" hidden="false" customHeight="false" outlineLevel="0" collapsed="false">
      <c r="A517" s="0" t="s">
        <v>537</v>
      </c>
      <c r="B517" s="0" t="n">
        <v>8873</v>
      </c>
      <c r="C517" s="0" t="n">
        <v>7476</v>
      </c>
      <c r="D517" s="0" t="n">
        <v>1102</v>
      </c>
      <c r="E517" s="14" t="n">
        <f aca="false">C517/B517</f>
        <v>0.84255606897329</v>
      </c>
      <c r="F517" s="1" t="n">
        <f aca="false">(C517-D517)/C517</f>
        <v>0.852594970572499</v>
      </c>
    </row>
    <row r="518" customFormat="false" ht="16" hidden="false" customHeight="false" outlineLevel="0" collapsed="false">
      <c r="A518" s="0" t="s">
        <v>538</v>
      </c>
      <c r="B518" s="0" t="n">
        <v>23578</v>
      </c>
      <c r="C518" s="0" t="n">
        <v>20380</v>
      </c>
      <c r="D518" s="0" t="n">
        <v>3148</v>
      </c>
      <c r="E518" s="14" t="n">
        <f aca="false">C518/B518</f>
        <v>0.864365086097209</v>
      </c>
      <c r="F518" s="1" t="n">
        <f aca="false">(C518-D518)/C518</f>
        <v>0.845534838076546</v>
      </c>
    </row>
    <row r="519" customFormat="false" ht="16" hidden="false" customHeight="false" outlineLevel="0" collapsed="false">
      <c r="A519" s="0" t="s">
        <v>539</v>
      </c>
      <c r="B519" s="0" t="n">
        <v>35942</v>
      </c>
      <c r="C519" s="0" t="n">
        <v>29170</v>
      </c>
      <c r="D519" s="0" t="n">
        <v>4267</v>
      </c>
      <c r="E519" s="14" t="n">
        <f aca="false">C519/B519</f>
        <v>0.811585331923655</v>
      </c>
      <c r="F519" s="1" t="n">
        <f aca="false">(C519-D519)/C519</f>
        <v>0.853719574905725</v>
      </c>
    </row>
    <row r="520" customFormat="false" ht="16" hidden="false" customHeight="false" outlineLevel="0" collapsed="false">
      <c r="A520" s="0" t="s">
        <v>540</v>
      </c>
      <c r="B520" s="0" t="n">
        <v>8862</v>
      </c>
      <c r="C520" s="0" t="n">
        <v>7332</v>
      </c>
      <c r="D520" s="0" t="n">
        <v>1285</v>
      </c>
      <c r="E520" s="14" t="n">
        <f aca="false">C520/B520</f>
        <v>0.827352742044685</v>
      </c>
      <c r="F520" s="1" t="n">
        <f aca="false">(C520-D520)/C520</f>
        <v>0.824740861974905</v>
      </c>
    </row>
    <row r="521" customFormat="false" ht="16" hidden="false" customHeight="false" outlineLevel="0" collapsed="false">
      <c r="A521" s="0" t="s">
        <v>541</v>
      </c>
      <c r="B521" s="0" t="n">
        <v>17342</v>
      </c>
      <c r="C521" s="0" t="n">
        <v>15112</v>
      </c>
      <c r="D521" s="0" t="n">
        <v>2438</v>
      </c>
      <c r="E521" s="14" t="n">
        <f aca="false">C521/B521</f>
        <v>0.871410448621843</v>
      </c>
      <c r="F521" s="1" t="n">
        <f aca="false">(C521-D521)/C521</f>
        <v>0.838671254632081</v>
      </c>
    </row>
    <row r="522" customFormat="false" ht="16" hidden="false" customHeight="false" outlineLevel="0" collapsed="false">
      <c r="A522" s="0" t="s">
        <v>542</v>
      </c>
      <c r="B522" s="0" t="n">
        <v>14377</v>
      </c>
      <c r="C522" s="0" t="n">
        <v>12823</v>
      </c>
      <c r="D522" s="0" t="n">
        <v>2123</v>
      </c>
      <c r="E522" s="14" t="n">
        <f aca="false">C522/B522</f>
        <v>0.891910690686513</v>
      </c>
      <c r="F522" s="1" t="n">
        <f aca="false">(C522-D522)/C522</f>
        <v>0.834438119004913</v>
      </c>
    </row>
    <row r="523" customFormat="false" ht="16" hidden="false" customHeight="false" outlineLevel="0" collapsed="false">
      <c r="A523" s="0" t="s">
        <v>543</v>
      </c>
      <c r="B523" s="0" t="n">
        <v>15325</v>
      </c>
      <c r="C523" s="0" t="n">
        <v>14024</v>
      </c>
      <c r="D523" s="0" t="n">
        <v>2126</v>
      </c>
      <c r="E523" s="14" t="n">
        <f aca="false">C523/B523</f>
        <v>0.91510603588907</v>
      </c>
      <c r="F523" s="1" t="n">
        <f aca="false">(C523-D523)/C523</f>
        <v>0.848402738163149</v>
      </c>
    </row>
    <row r="524" customFormat="false" ht="16" hidden="false" customHeight="false" outlineLevel="0" collapsed="false">
      <c r="A524" s="0" t="s">
        <v>544</v>
      </c>
      <c r="B524" s="0" t="n">
        <v>16494</v>
      </c>
      <c r="C524" s="0" t="n">
        <v>13354</v>
      </c>
      <c r="D524" s="0" t="n">
        <v>1888</v>
      </c>
      <c r="E524" s="14" t="n">
        <f aca="false">C524/B524</f>
        <v>0.80962774342185</v>
      </c>
      <c r="F524" s="1" t="n">
        <f aca="false">(C524-D524)/C524</f>
        <v>0.858619140332485</v>
      </c>
    </row>
    <row r="525" customFormat="false" ht="16" hidden="false" customHeight="false" outlineLevel="0" collapsed="false">
      <c r="A525" s="0" t="s">
        <v>545</v>
      </c>
      <c r="B525" s="0" t="n">
        <v>32336</v>
      </c>
      <c r="C525" s="0" t="n">
        <v>25881</v>
      </c>
      <c r="D525" s="0" t="n">
        <v>3516</v>
      </c>
      <c r="E525" s="14" t="n">
        <f aca="false">C525/B525</f>
        <v>0.800377288471054</v>
      </c>
      <c r="F525" s="1" t="n">
        <f aca="false">(C525-D525)/C525</f>
        <v>0.86414744407094</v>
      </c>
    </row>
    <row r="526" customFormat="false" ht="16" hidden="false" customHeight="false" outlineLevel="0" collapsed="false">
      <c r="A526" s="0" t="s">
        <v>546</v>
      </c>
      <c r="B526" s="0" t="n">
        <v>41074</v>
      </c>
      <c r="C526" s="0" t="n">
        <v>32856</v>
      </c>
      <c r="D526" s="0" t="n">
        <v>4563</v>
      </c>
      <c r="E526" s="14" t="n">
        <f aca="false">C526/B526</f>
        <v>0.79992209183425</v>
      </c>
      <c r="F526" s="1" t="n">
        <f aca="false">(C526-D526)/C526</f>
        <v>0.861121256391527</v>
      </c>
    </row>
    <row r="527" customFormat="false" ht="16" hidden="false" customHeight="false" outlineLevel="0" collapsed="false">
      <c r="A527" s="0" t="s">
        <v>547</v>
      </c>
      <c r="B527" s="0" t="n">
        <v>13878</v>
      </c>
      <c r="C527" s="0" t="n">
        <v>11957</v>
      </c>
      <c r="D527" s="0" t="n">
        <v>1962</v>
      </c>
      <c r="E527" s="14" t="n">
        <f aca="false">C527/B527</f>
        <v>0.861579478310996</v>
      </c>
      <c r="F527" s="1" t="n">
        <f aca="false">(C527-D527)/C527</f>
        <v>0.835912018064732</v>
      </c>
    </row>
    <row r="528" customFormat="false" ht="16" hidden="false" customHeight="false" outlineLevel="0" collapsed="false">
      <c r="A528" s="0" t="s">
        <v>548</v>
      </c>
      <c r="B528" s="0" t="n">
        <v>38755</v>
      </c>
      <c r="C528" s="0" t="n">
        <v>32992</v>
      </c>
      <c r="D528" s="0" t="n">
        <v>4683</v>
      </c>
      <c r="E528" s="14" t="n">
        <f aca="false">C528/B528</f>
        <v>0.851296606889434</v>
      </c>
      <c r="F528" s="1" t="n">
        <f aca="false">(C528-D528)/C528</f>
        <v>0.858056498545102</v>
      </c>
    </row>
    <row r="529" customFormat="false" ht="16" hidden="false" customHeight="false" outlineLevel="0" collapsed="false">
      <c r="A529" s="0" t="s">
        <v>549</v>
      </c>
      <c r="B529" s="0" t="n">
        <v>14062</v>
      </c>
      <c r="C529" s="0" t="n">
        <v>12541</v>
      </c>
      <c r="D529" s="0" t="n">
        <v>1986</v>
      </c>
      <c r="E529" s="14" t="n">
        <f aca="false">C529/B529</f>
        <v>0.891836154174371</v>
      </c>
      <c r="F529" s="1" t="n">
        <f aca="false">(C529-D529)/C529</f>
        <v>0.841639422693565</v>
      </c>
    </row>
    <row r="530" customFormat="false" ht="16" hidden="false" customHeight="false" outlineLevel="0" collapsed="false">
      <c r="A530" s="0" t="s">
        <v>550</v>
      </c>
      <c r="B530" s="0" t="n">
        <v>19530</v>
      </c>
      <c r="C530" s="0" t="n">
        <v>15555</v>
      </c>
      <c r="D530" s="0" t="n">
        <v>2479</v>
      </c>
      <c r="E530" s="14" t="n">
        <f aca="false">C530/B530</f>
        <v>0.796466973886329</v>
      </c>
      <c r="F530" s="1" t="n">
        <f aca="false">(C530-D530)/C530</f>
        <v>0.840630022500804</v>
      </c>
    </row>
    <row r="531" customFormat="false" ht="16" hidden="false" customHeight="false" outlineLevel="0" collapsed="false">
      <c r="A531" s="0" t="s">
        <v>551</v>
      </c>
      <c r="B531" s="0" t="n">
        <v>32222</v>
      </c>
      <c r="C531" s="0" t="n">
        <v>28403</v>
      </c>
      <c r="D531" s="0" t="n">
        <v>3721</v>
      </c>
      <c r="E531" s="14" t="n">
        <f aca="false">C531/B531</f>
        <v>0.881478492955124</v>
      </c>
      <c r="F531" s="1" t="n">
        <f aca="false">(C531-D531)/C531</f>
        <v>0.868992712037461</v>
      </c>
    </row>
    <row r="532" customFormat="false" ht="16" hidden="false" customHeight="false" outlineLevel="0" collapsed="false">
      <c r="A532" s="0" t="s">
        <v>552</v>
      </c>
      <c r="B532" s="0" t="n">
        <v>26992</v>
      </c>
      <c r="C532" s="0" t="n">
        <v>22415</v>
      </c>
      <c r="D532" s="0" t="n">
        <v>3027</v>
      </c>
      <c r="E532" s="14" t="n">
        <f aca="false">C532/B532</f>
        <v>0.830431238885596</v>
      </c>
      <c r="F532" s="1" t="n">
        <f aca="false">(C532-D532)/C532</f>
        <v>0.864956502342181</v>
      </c>
    </row>
    <row r="533" customFormat="false" ht="16" hidden="false" customHeight="false" outlineLevel="0" collapsed="false">
      <c r="A533" s="0" t="s">
        <v>553</v>
      </c>
      <c r="B533" s="0" t="n">
        <v>40369</v>
      </c>
      <c r="C533" s="0" t="n">
        <v>33723</v>
      </c>
      <c r="D533" s="0" t="n">
        <v>4961</v>
      </c>
      <c r="E533" s="14" t="n">
        <f aca="false">C533/B533</f>
        <v>0.835368723525477</v>
      </c>
      <c r="F533" s="1" t="n">
        <f aca="false">(C533-D533)/C533</f>
        <v>0.852889719182754</v>
      </c>
    </row>
    <row r="534" customFormat="false" ht="16" hidden="false" customHeight="false" outlineLevel="0" collapsed="false">
      <c r="A534" s="0" t="s">
        <v>554</v>
      </c>
      <c r="B534" s="0" t="n">
        <v>9816</v>
      </c>
      <c r="C534" s="0" t="n">
        <v>7809</v>
      </c>
      <c r="D534" s="0" t="n">
        <v>1083</v>
      </c>
      <c r="E534" s="14" t="n">
        <f aca="false">C534/B534</f>
        <v>0.795537897310514</v>
      </c>
      <c r="F534" s="1" t="n">
        <f aca="false">(C534-D534)/C534</f>
        <v>0.861313868613139</v>
      </c>
    </row>
    <row r="535" customFormat="false" ht="16" hidden="false" customHeight="false" outlineLevel="0" collapsed="false">
      <c r="A535" s="0" t="s">
        <v>555</v>
      </c>
      <c r="B535" s="0" t="n">
        <v>23782</v>
      </c>
      <c r="C535" s="0" t="n">
        <v>20119</v>
      </c>
      <c r="D535" s="0" t="n">
        <v>2757</v>
      </c>
      <c r="E535" s="14" t="n">
        <f aca="false">C535/B535</f>
        <v>0.845975948196115</v>
      </c>
      <c r="F535" s="1" t="n">
        <f aca="false">(C535-D535)/C535</f>
        <v>0.86296535613102</v>
      </c>
    </row>
    <row r="536" customFormat="false" ht="16" hidden="false" customHeight="false" outlineLevel="0" collapsed="false">
      <c r="A536" s="0" t="s">
        <v>556</v>
      </c>
      <c r="B536" s="0" t="n">
        <v>14416</v>
      </c>
      <c r="C536" s="0" t="n">
        <v>12122</v>
      </c>
      <c r="D536" s="0" t="n">
        <v>1576</v>
      </c>
      <c r="E536" s="14" t="n">
        <f aca="false">C536/B536</f>
        <v>0.840871254162042</v>
      </c>
      <c r="F536" s="1" t="n">
        <f aca="false">(C536-D536)/C536</f>
        <v>0.869988450750701</v>
      </c>
    </row>
    <row r="537" customFormat="false" ht="16" hidden="false" customHeight="false" outlineLevel="0" collapsed="false">
      <c r="A537" s="0" t="s">
        <v>557</v>
      </c>
      <c r="B537" s="0" t="n">
        <v>26202</v>
      </c>
      <c r="C537" s="0" t="n">
        <v>20674</v>
      </c>
      <c r="D537" s="0" t="n">
        <v>2940</v>
      </c>
      <c r="E537" s="14" t="n">
        <f aca="false">C537/B537</f>
        <v>0.789023738645905</v>
      </c>
      <c r="F537" s="1" t="n">
        <f aca="false">(C537-D537)/C537</f>
        <v>0.857792396246493</v>
      </c>
    </row>
    <row r="538" customFormat="false" ht="16" hidden="false" customHeight="false" outlineLevel="0" collapsed="false">
      <c r="A538" s="0" t="s">
        <v>558</v>
      </c>
      <c r="B538" s="0" t="n">
        <v>12351</v>
      </c>
      <c r="C538" s="0" t="n">
        <v>10559</v>
      </c>
      <c r="D538" s="0" t="n">
        <v>1629</v>
      </c>
      <c r="E538" s="14" t="n">
        <f aca="false">C538/B538</f>
        <v>0.854910533560036</v>
      </c>
      <c r="F538" s="1" t="n">
        <f aca="false">(C538-D538)/C538</f>
        <v>0.845724026896486</v>
      </c>
    </row>
    <row r="539" customFormat="false" ht="16" hidden="false" customHeight="false" outlineLevel="0" collapsed="false">
      <c r="A539" s="0" t="s">
        <v>559</v>
      </c>
      <c r="B539" s="0" t="n">
        <v>24915</v>
      </c>
      <c r="C539" s="0" t="n">
        <v>18954</v>
      </c>
      <c r="D539" s="0" t="n">
        <v>3109</v>
      </c>
      <c r="E539" s="14" t="n">
        <f aca="false">C539/B539</f>
        <v>0.760746538229982</v>
      </c>
      <c r="F539" s="1" t="n">
        <f aca="false">(C539-D539)/C539</f>
        <v>0.835971298934262</v>
      </c>
    </row>
    <row r="540" customFormat="false" ht="16" hidden="false" customHeight="false" outlineLevel="0" collapsed="false">
      <c r="A540" s="0" t="s">
        <v>560</v>
      </c>
      <c r="B540" s="0" t="n">
        <v>14694</v>
      </c>
      <c r="C540" s="0" t="n">
        <v>12129</v>
      </c>
      <c r="D540" s="0" t="n">
        <v>1935</v>
      </c>
      <c r="E540" s="14" t="n">
        <f aca="false">C540/B540</f>
        <v>0.825438954675378</v>
      </c>
      <c r="F540" s="1" t="n">
        <f aca="false">(C540-D540)/C540</f>
        <v>0.840465001236705</v>
      </c>
    </row>
    <row r="541" customFormat="false" ht="16" hidden="false" customHeight="false" outlineLevel="0" collapsed="false">
      <c r="A541" s="0" t="s">
        <v>561</v>
      </c>
      <c r="B541" s="0" t="n">
        <v>16769</v>
      </c>
      <c r="C541" s="0" t="n">
        <v>13121</v>
      </c>
      <c r="D541" s="0" t="n">
        <v>1863</v>
      </c>
      <c r="E541" s="14" t="n">
        <f aca="false">C541/B541</f>
        <v>0.782455721867732</v>
      </c>
      <c r="F541" s="1" t="n">
        <f aca="false">(C541-D541)/C541</f>
        <v>0.858013870893987</v>
      </c>
    </row>
    <row r="542" customFormat="false" ht="16" hidden="false" customHeight="false" outlineLevel="0" collapsed="false">
      <c r="A542" s="0" t="s">
        <v>562</v>
      </c>
      <c r="B542" s="0" t="n">
        <v>25223</v>
      </c>
      <c r="C542" s="0" t="n">
        <v>20775</v>
      </c>
      <c r="D542" s="0" t="n">
        <v>2911</v>
      </c>
      <c r="E542" s="14" t="n">
        <f aca="false">C542/B542</f>
        <v>0.823653015105261</v>
      </c>
      <c r="F542" s="1" t="n">
        <f aca="false">(C542-D542)/C542</f>
        <v>0.859879663056558</v>
      </c>
    </row>
    <row r="543" customFormat="false" ht="16" hidden="false" customHeight="false" outlineLevel="0" collapsed="false">
      <c r="A543" s="0" t="s">
        <v>563</v>
      </c>
      <c r="B543" s="0" t="n">
        <v>44393</v>
      </c>
      <c r="C543" s="0" t="n">
        <v>38370</v>
      </c>
      <c r="D543" s="0" t="n">
        <v>5654</v>
      </c>
      <c r="E543" s="14" t="n">
        <f aca="false">C543/B543</f>
        <v>0.864325456716149</v>
      </c>
      <c r="F543" s="1" t="n">
        <f aca="false">(C543-D543)/C543</f>
        <v>0.852645295804014</v>
      </c>
    </row>
    <row r="544" customFormat="false" ht="16" hidden="false" customHeight="false" outlineLevel="0" collapsed="false">
      <c r="A544" s="0" t="s">
        <v>564</v>
      </c>
      <c r="B544" s="0" t="n">
        <v>13349</v>
      </c>
      <c r="C544" s="0" t="n">
        <v>10911</v>
      </c>
      <c r="D544" s="0" t="n">
        <v>1602</v>
      </c>
      <c r="E544" s="14" t="n">
        <f aca="false">C544/B544</f>
        <v>0.817364596598996</v>
      </c>
      <c r="F544" s="1" t="n">
        <f aca="false">(C544-D544)/C544</f>
        <v>0.853175694253506</v>
      </c>
    </row>
    <row r="545" customFormat="false" ht="16" hidden="false" customHeight="false" outlineLevel="0" collapsed="false">
      <c r="A545" s="0" t="s">
        <v>565</v>
      </c>
      <c r="B545" s="0" t="n">
        <v>9437</v>
      </c>
      <c r="C545" s="0" t="n">
        <v>7653</v>
      </c>
      <c r="D545" s="0" t="n">
        <v>1209</v>
      </c>
      <c r="E545" s="14" t="n">
        <f aca="false">C545/B545</f>
        <v>0.810956871887252</v>
      </c>
      <c r="F545" s="1" t="n">
        <f aca="false">(C545-D545)/C545</f>
        <v>0.842022736181889</v>
      </c>
    </row>
    <row r="546" customFormat="false" ht="16" hidden="false" customHeight="false" outlineLevel="0" collapsed="false">
      <c r="A546" s="0" t="s">
        <v>566</v>
      </c>
      <c r="B546" s="0" t="n">
        <v>9095</v>
      </c>
      <c r="C546" s="0" t="n">
        <v>7402</v>
      </c>
      <c r="D546" s="0" t="n">
        <v>1217</v>
      </c>
      <c r="E546" s="14" t="n">
        <f aca="false">C546/B546</f>
        <v>0.813853765805388</v>
      </c>
      <c r="F546" s="1" t="n">
        <f aca="false">(C546-D546)/C546</f>
        <v>0.835584977033234</v>
      </c>
    </row>
    <row r="547" customFormat="false" ht="16" hidden="false" customHeight="false" outlineLevel="0" collapsed="false">
      <c r="A547" s="0" t="s">
        <v>567</v>
      </c>
      <c r="B547" s="0" t="n">
        <v>26141</v>
      </c>
      <c r="C547" s="0" t="n">
        <v>22537</v>
      </c>
      <c r="D547" s="0" t="n">
        <v>3245</v>
      </c>
      <c r="E547" s="14" t="n">
        <f aca="false">C547/B547</f>
        <v>0.86213228262117</v>
      </c>
      <c r="F547" s="1" t="n">
        <f aca="false">(C547-D547)/C547</f>
        <v>0.856014553844788</v>
      </c>
    </row>
    <row r="548" customFormat="false" ht="16" hidden="false" customHeight="false" outlineLevel="0" collapsed="false">
      <c r="A548" s="0" t="s">
        <v>568</v>
      </c>
      <c r="B548" s="0" t="n">
        <v>25115</v>
      </c>
      <c r="C548" s="0" t="n">
        <v>20712</v>
      </c>
      <c r="D548" s="0" t="n">
        <v>2865</v>
      </c>
      <c r="E548" s="14" t="n">
        <f aca="false">C548/B548</f>
        <v>0.82468644236512</v>
      </c>
      <c r="F548" s="1" t="n">
        <f aca="false">(C548-D548)/C548</f>
        <v>0.86167439165701</v>
      </c>
    </row>
    <row r="549" customFormat="false" ht="16" hidden="false" customHeight="false" outlineLevel="0" collapsed="false">
      <c r="A549" s="0" t="s">
        <v>569</v>
      </c>
      <c r="B549" s="0" t="n">
        <v>7554</v>
      </c>
      <c r="C549" s="0" t="n">
        <v>6650</v>
      </c>
      <c r="D549" s="0" t="n">
        <v>900</v>
      </c>
      <c r="E549" s="14" t="n">
        <f aca="false">C549/B549</f>
        <v>0.880328302885888</v>
      </c>
      <c r="F549" s="1" t="n">
        <f aca="false">(C549-D549)/C549</f>
        <v>0.864661654135338</v>
      </c>
    </row>
    <row r="550" customFormat="false" ht="16" hidden="false" customHeight="false" outlineLevel="0" collapsed="false">
      <c r="A550" s="0" t="s">
        <v>570</v>
      </c>
      <c r="B550" s="0" t="n">
        <v>21485</v>
      </c>
      <c r="C550" s="0" t="n">
        <v>17505</v>
      </c>
      <c r="D550" s="0" t="n">
        <v>2516</v>
      </c>
      <c r="E550" s="14" t="n">
        <f aca="false">C550/B550</f>
        <v>0.814754479869677</v>
      </c>
      <c r="F550" s="1" t="n">
        <f aca="false">(C550-D550)/C550</f>
        <v>0.856269637246501</v>
      </c>
    </row>
    <row r="551" customFormat="false" ht="16" hidden="false" customHeight="false" outlineLevel="0" collapsed="false">
      <c r="A551" s="0" t="s">
        <v>571</v>
      </c>
      <c r="B551" s="0" t="n">
        <v>28384</v>
      </c>
      <c r="C551" s="0" t="n">
        <v>22781</v>
      </c>
      <c r="D551" s="0" t="n">
        <v>3648</v>
      </c>
      <c r="E551" s="14" t="n">
        <f aca="false">C551/B551</f>
        <v>0.802600056369786</v>
      </c>
      <c r="F551" s="1" t="n">
        <f aca="false">(C551-D551)/C551</f>
        <v>0.839866555462886</v>
      </c>
    </row>
    <row r="552" customFormat="false" ht="16" hidden="false" customHeight="false" outlineLevel="0" collapsed="false">
      <c r="A552" s="0" t="s">
        <v>572</v>
      </c>
      <c r="B552" s="0" t="n">
        <v>9959</v>
      </c>
      <c r="C552" s="0" t="n">
        <v>8117</v>
      </c>
      <c r="D552" s="0" t="n">
        <v>1136</v>
      </c>
      <c r="E552" s="14" t="n">
        <f aca="false">C552/B552</f>
        <v>0.815041670850487</v>
      </c>
      <c r="F552" s="1" t="n">
        <f aca="false">(C552-D552)/C552</f>
        <v>0.860046815325859</v>
      </c>
    </row>
    <row r="553" customFormat="false" ht="16" hidden="false" customHeight="false" outlineLevel="0" collapsed="false">
      <c r="A553" s="0" t="s">
        <v>573</v>
      </c>
      <c r="B553" s="0" t="n">
        <v>10753</v>
      </c>
      <c r="C553" s="0" t="n">
        <v>9098</v>
      </c>
      <c r="D553" s="0" t="n">
        <v>1411</v>
      </c>
      <c r="E553" s="14" t="n">
        <f aca="false">C553/B553</f>
        <v>0.846089463405561</v>
      </c>
      <c r="F553" s="1" t="n">
        <f aca="false">(C553-D553)/C553</f>
        <v>0.844910969443834</v>
      </c>
    </row>
    <row r="554" customFormat="false" ht="16" hidden="false" customHeight="false" outlineLevel="0" collapsed="false">
      <c r="A554" s="0" t="s">
        <v>574</v>
      </c>
      <c r="B554" s="0" t="n">
        <v>28051</v>
      </c>
      <c r="C554" s="0" t="n">
        <v>21837</v>
      </c>
      <c r="D554" s="0" t="n">
        <v>3101</v>
      </c>
      <c r="E554" s="14" t="n">
        <f aca="false">C554/B554</f>
        <v>0.77847492068019</v>
      </c>
      <c r="F554" s="1" t="n">
        <f aca="false">(C554-D554)/C554</f>
        <v>0.857993314099922</v>
      </c>
    </row>
    <row r="555" customFormat="false" ht="16" hidden="false" customHeight="false" outlineLevel="0" collapsed="false">
      <c r="A555" s="0" t="s">
        <v>575</v>
      </c>
      <c r="B555" s="0" t="n">
        <v>8642</v>
      </c>
      <c r="C555" s="0" t="n">
        <v>7370</v>
      </c>
      <c r="D555" s="0" t="n">
        <v>1029</v>
      </c>
      <c r="E555" s="14" t="n">
        <f aca="false">C555/B555</f>
        <v>0.852811849109003</v>
      </c>
      <c r="F555" s="1" t="n">
        <f aca="false">(C555-D555)/C555</f>
        <v>0.860379918588874</v>
      </c>
    </row>
    <row r="556" customFormat="false" ht="16" hidden="false" customHeight="false" outlineLevel="0" collapsed="false">
      <c r="A556" s="0" t="s">
        <v>576</v>
      </c>
      <c r="B556" s="0" t="n">
        <v>7041</v>
      </c>
      <c r="C556" s="0" t="n">
        <v>6046</v>
      </c>
      <c r="D556" s="0" t="n">
        <v>903</v>
      </c>
      <c r="E556" s="14" t="n">
        <f aca="false">C556/B556</f>
        <v>0.858684845902571</v>
      </c>
      <c r="F556" s="1" t="n">
        <f aca="false">(C556-D556)/C556</f>
        <v>0.850645054581542</v>
      </c>
    </row>
    <row r="557" customFormat="false" ht="16" hidden="false" customHeight="false" outlineLevel="0" collapsed="false">
      <c r="A557" s="0" t="s">
        <v>577</v>
      </c>
      <c r="B557" s="0" t="n">
        <v>7854</v>
      </c>
      <c r="C557" s="0" t="n">
        <v>6990</v>
      </c>
      <c r="D557" s="0" t="n">
        <v>981</v>
      </c>
      <c r="E557" s="14" t="n">
        <f aca="false">C557/B557</f>
        <v>0.889992360580596</v>
      </c>
      <c r="F557" s="1" t="n">
        <f aca="false">(C557-D557)/C557</f>
        <v>0.859656652360515</v>
      </c>
    </row>
    <row r="558" customFormat="false" ht="16" hidden="false" customHeight="false" outlineLevel="0" collapsed="false">
      <c r="A558" s="0" t="s">
        <v>578</v>
      </c>
      <c r="B558" s="0" t="n">
        <v>27180</v>
      </c>
      <c r="C558" s="0" t="n">
        <v>21494</v>
      </c>
      <c r="D558" s="0" t="n">
        <v>2601</v>
      </c>
      <c r="E558" s="14" t="n">
        <f aca="false">C558/B558</f>
        <v>0.790802060338484</v>
      </c>
      <c r="F558" s="1" t="n">
        <f aca="false">(C558-D558)/C558</f>
        <v>0.878989485437797</v>
      </c>
    </row>
    <row r="559" customFormat="false" ht="16" hidden="false" customHeight="false" outlineLevel="0" collapsed="false">
      <c r="A559" s="0" t="s">
        <v>579</v>
      </c>
      <c r="B559" s="0" t="n">
        <v>15234</v>
      </c>
      <c r="C559" s="0" t="n">
        <v>12171</v>
      </c>
      <c r="D559" s="0" t="n">
        <v>1623</v>
      </c>
      <c r="E559" s="14" t="n">
        <f aca="false">C559/B559</f>
        <v>0.79893658920835</v>
      </c>
      <c r="F559" s="1" t="n">
        <f aca="false">(C559-D559)/C559</f>
        <v>0.866650234163175</v>
      </c>
    </row>
    <row r="560" customFormat="false" ht="16" hidden="false" customHeight="false" outlineLevel="0" collapsed="false">
      <c r="A560" s="0" t="s">
        <v>580</v>
      </c>
      <c r="B560" s="0" t="n">
        <v>6695</v>
      </c>
      <c r="C560" s="0" t="n">
        <v>5302</v>
      </c>
      <c r="D560" s="0" t="n">
        <v>717</v>
      </c>
      <c r="E560" s="14" t="n">
        <f aca="false">C560/B560</f>
        <v>0.79193427931292</v>
      </c>
      <c r="F560" s="1" t="n">
        <f aca="false">(C560-D560)/C560</f>
        <v>0.864768012070917</v>
      </c>
    </row>
    <row r="561" customFormat="false" ht="16" hidden="false" customHeight="false" outlineLevel="0" collapsed="false">
      <c r="A561" s="0" t="s">
        <v>581</v>
      </c>
      <c r="B561" s="0" t="n">
        <v>5310</v>
      </c>
      <c r="C561" s="0" t="n">
        <v>4715</v>
      </c>
      <c r="D561" s="0" t="n">
        <v>625</v>
      </c>
      <c r="E561" s="14" t="n">
        <f aca="false">C561/B561</f>
        <v>0.887947269303202</v>
      </c>
      <c r="F561" s="1" t="n">
        <f aca="false">(C561-D561)/C561</f>
        <v>0.867444326617179</v>
      </c>
    </row>
    <row r="562" customFormat="false" ht="16" hidden="false" customHeight="false" outlineLevel="0" collapsed="false">
      <c r="A562" s="0" t="s">
        <v>582</v>
      </c>
      <c r="B562" s="0" t="n">
        <v>7299</v>
      </c>
      <c r="C562" s="0" t="n">
        <v>6187</v>
      </c>
      <c r="D562" s="0" t="n">
        <v>866</v>
      </c>
      <c r="E562" s="14" t="n">
        <f aca="false">C562/B562</f>
        <v>0.847650363063433</v>
      </c>
      <c r="F562" s="1" t="n">
        <f aca="false">(C562-D562)/C562</f>
        <v>0.860029093260061</v>
      </c>
    </row>
    <row r="563" customFormat="false" ht="16" hidden="false" customHeight="false" outlineLevel="0" collapsed="false">
      <c r="A563" s="0" t="s">
        <v>583</v>
      </c>
      <c r="B563" s="0" t="n">
        <v>19525</v>
      </c>
      <c r="C563" s="0" t="n">
        <v>16816</v>
      </c>
      <c r="D563" s="0" t="n">
        <v>2436</v>
      </c>
      <c r="E563" s="14" t="n">
        <f aca="false">C563/B563</f>
        <v>0.861254801536492</v>
      </c>
      <c r="F563" s="1" t="n">
        <f aca="false">(C563-D563)/C563</f>
        <v>0.855137963843958</v>
      </c>
    </row>
    <row r="564" customFormat="false" ht="16" hidden="false" customHeight="false" outlineLevel="0" collapsed="false">
      <c r="A564" s="0" t="s">
        <v>584</v>
      </c>
      <c r="B564" s="0" t="n">
        <v>6229</v>
      </c>
      <c r="C564" s="0" t="n">
        <v>5497</v>
      </c>
      <c r="D564" s="0" t="n">
        <v>873</v>
      </c>
      <c r="E564" s="14" t="n">
        <f aca="false">C564/B564</f>
        <v>0.882485150104351</v>
      </c>
      <c r="F564" s="1" t="n">
        <f aca="false">(C564-D564)/C564</f>
        <v>0.841186101509914</v>
      </c>
    </row>
    <row r="565" customFormat="false" ht="16" hidden="false" customHeight="false" outlineLevel="0" collapsed="false">
      <c r="A565" s="0" t="s">
        <v>585</v>
      </c>
      <c r="B565" s="0" t="n">
        <v>14526</v>
      </c>
      <c r="C565" s="0" t="n">
        <v>12778</v>
      </c>
      <c r="D565" s="0" t="n">
        <v>2094</v>
      </c>
      <c r="E565" s="14" t="n">
        <f aca="false">C565/B565</f>
        <v>0.879664050667768</v>
      </c>
      <c r="F565" s="1" t="n">
        <f aca="false">(C565-D565)/C565</f>
        <v>0.83612458913758</v>
      </c>
    </row>
    <row r="566" customFormat="false" ht="16" hidden="false" customHeight="false" outlineLevel="0" collapsed="false">
      <c r="A566" s="0" t="s">
        <v>586</v>
      </c>
      <c r="B566" s="0" t="n">
        <v>16785</v>
      </c>
      <c r="C566" s="0" t="n">
        <v>14422</v>
      </c>
      <c r="D566" s="0" t="n">
        <v>2106</v>
      </c>
      <c r="E566" s="14" t="n">
        <f aca="false">C566/B566</f>
        <v>0.859219541257075</v>
      </c>
      <c r="F566" s="1" t="n">
        <f aca="false">(C566-D566)/C566</f>
        <v>0.853973096657884</v>
      </c>
    </row>
    <row r="567" customFormat="false" ht="16" hidden="false" customHeight="false" outlineLevel="0" collapsed="false">
      <c r="A567" s="0" t="s">
        <v>587</v>
      </c>
      <c r="B567" s="0" t="n">
        <v>8994</v>
      </c>
      <c r="C567" s="0" t="n">
        <v>8100</v>
      </c>
      <c r="D567" s="0" t="n">
        <v>1345</v>
      </c>
      <c r="E567" s="14" t="n">
        <f aca="false">C567/B567</f>
        <v>0.900600400266844</v>
      </c>
      <c r="F567" s="1" t="n">
        <f aca="false">(C567-D567)/C567</f>
        <v>0.83395061728395</v>
      </c>
    </row>
    <row r="568" customFormat="false" ht="16" hidden="false" customHeight="false" outlineLevel="0" collapsed="false">
      <c r="A568" s="0" t="s">
        <v>588</v>
      </c>
      <c r="B568" s="0" t="n">
        <v>5729</v>
      </c>
      <c r="C568" s="0" t="n">
        <v>4783</v>
      </c>
      <c r="D568" s="0" t="n">
        <v>740</v>
      </c>
      <c r="E568" s="14" t="n">
        <f aca="false">C568/B568</f>
        <v>0.834875196369349</v>
      </c>
      <c r="F568" s="1" t="n">
        <f aca="false">(C568-D568)/C568</f>
        <v>0.845285385741167</v>
      </c>
    </row>
    <row r="569" customFormat="false" ht="16" hidden="false" customHeight="false" outlineLevel="0" collapsed="false">
      <c r="A569" s="0" t="s">
        <v>589</v>
      </c>
      <c r="B569" s="0" t="n">
        <v>5154</v>
      </c>
      <c r="C569" s="0" t="n">
        <v>4437</v>
      </c>
      <c r="D569" s="0" t="n">
        <v>660</v>
      </c>
      <c r="E569" s="14" t="n">
        <f aca="false">C569/B569</f>
        <v>0.860884749708964</v>
      </c>
      <c r="F569" s="1" t="n">
        <f aca="false">(C569-D569)/C569</f>
        <v>0.851250845165652</v>
      </c>
    </row>
    <row r="570" customFormat="false" ht="16" hidden="false" customHeight="false" outlineLevel="0" collapsed="false">
      <c r="A570" s="0" t="s">
        <v>590</v>
      </c>
      <c r="B570" s="0" t="n">
        <v>6071</v>
      </c>
      <c r="C570" s="0" t="n">
        <v>5009</v>
      </c>
      <c r="D570" s="0" t="n">
        <v>674</v>
      </c>
      <c r="E570" s="14" t="n">
        <f aca="false">C570/B570</f>
        <v>0.825070004941525</v>
      </c>
      <c r="F570" s="1" t="n">
        <f aca="false">(C570-D570)/C570</f>
        <v>0.865442204032741</v>
      </c>
    </row>
    <row r="571" customFormat="false" ht="16" hidden="false" customHeight="false" outlineLevel="0" collapsed="false">
      <c r="A571" s="0" t="s">
        <v>591</v>
      </c>
      <c r="B571" s="0" t="n">
        <v>7848</v>
      </c>
      <c r="C571" s="0" t="n">
        <v>6635</v>
      </c>
      <c r="D571" s="0" t="n">
        <v>1013</v>
      </c>
      <c r="E571" s="14" t="n">
        <f aca="false">C571/B571</f>
        <v>0.845438328236493</v>
      </c>
      <c r="F571" s="1" t="n">
        <f aca="false">(C571-D571)/C571</f>
        <v>0.847324792765637</v>
      </c>
    </row>
    <row r="572" customFormat="false" ht="16" hidden="false" customHeight="false" outlineLevel="0" collapsed="false">
      <c r="A572" s="0" t="s">
        <v>592</v>
      </c>
      <c r="B572" s="0" t="n">
        <v>12341</v>
      </c>
      <c r="C572" s="0" t="n">
        <v>10167</v>
      </c>
      <c r="D572" s="0" t="n">
        <v>1413</v>
      </c>
      <c r="E572" s="14" t="n">
        <f aca="false">C572/B572</f>
        <v>0.823839235070092</v>
      </c>
      <c r="F572" s="1" t="n">
        <f aca="false">(C572-D572)/C572</f>
        <v>0.861020950132783</v>
      </c>
    </row>
    <row r="573" customFormat="false" ht="16" hidden="false" customHeight="false" outlineLevel="0" collapsed="false">
      <c r="A573" s="0" t="s">
        <v>593</v>
      </c>
      <c r="B573" s="0" t="n">
        <v>25915</v>
      </c>
      <c r="C573" s="0" t="n">
        <v>22020</v>
      </c>
      <c r="D573" s="0" t="n">
        <v>3124</v>
      </c>
      <c r="E573" s="14" t="n">
        <f aca="false">C573/B573</f>
        <v>0.849700945398418</v>
      </c>
      <c r="F573" s="1" t="n">
        <f aca="false">(C573-D573)/C573</f>
        <v>0.858128973660309</v>
      </c>
    </row>
    <row r="574" customFormat="false" ht="16" hidden="false" customHeight="false" outlineLevel="0" collapsed="false">
      <c r="A574" s="0" t="s">
        <v>594</v>
      </c>
      <c r="B574" s="0" t="n">
        <v>51349</v>
      </c>
      <c r="C574" s="0" t="n">
        <v>42545</v>
      </c>
      <c r="D574" s="0" t="n">
        <v>6920</v>
      </c>
      <c r="E574" s="14" t="n">
        <f aca="false">C574/B574</f>
        <v>0.828545833414477</v>
      </c>
      <c r="F574" s="1" t="n">
        <f aca="false">(C574-D574)/C574</f>
        <v>0.837348689622752</v>
      </c>
    </row>
    <row r="575" customFormat="false" ht="16" hidden="false" customHeight="false" outlineLevel="0" collapsed="false">
      <c r="A575" s="0" t="s">
        <v>595</v>
      </c>
      <c r="B575" s="0" t="n">
        <v>12378</v>
      </c>
      <c r="C575" s="0" t="n">
        <v>10844</v>
      </c>
      <c r="D575" s="0" t="n">
        <v>1744</v>
      </c>
      <c r="E575" s="14" t="n">
        <f aca="false">C575/B575</f>
        <v>0.876070447568266</v>
      </c>
      <c r="F575" s="1" t="n">
        <f aca="false">(C575-D575)/C575</f>
        <v>0.83917373662855</v>
      </c>
    </row>
    <row r="576" customFormat="false" ht="16" hidden="false" customHeight="false" outlineLevel="0" collapsed="false">
      <c r="A576" s="0" t="s">
        <v>596</v>
      </c>
      <c r="B576" s="0" t="n">
        <v>21819</v>
      </c>
      <c r="C576" s="0" t="n">
        <v>16651</v>
      </c>
      <c r="D576" s="0" t="n">
        <v>2356</v>
      </c>
      <c r="E576" s="14" t="n">
        <f aca="false">C576/B576</f>
        <v>0.763142215500252</v>
      </c>
      <c r="F576" s="1" t="n">
        <f aca="false">(C576-D576)/C576</f>
        <v>0.858506996576782</v>
      </c>
    </row>
    <row r="577" customFormat="false" ht="16" hidden="false" customHeight="false" outlineLevel="0" collapsed="false">
      <c r="A577" s="0" t="s">
        <v>597</v>
      </c>
      <c r="B577" s="0" t="n">
        <v>13024</v>
      </c>
      <c r="C577" s="0" t="n">
        <v>11549</v>
      </c>
      <c r="D577" s="0" t="n">
        <v>1684</v>
      </c>
      <c r="E577" s="14" t="n">
        <f aca="false">C577/B577</f>
        <v>0.886747542997543</v>
      </c>
      <c r="F577" s="1" t="n">
        <f aca="false">(C577-D577)/C577</f>
        <v>0.854186509654516</v>
      </c>
    </row>
    <row r="578" customFormat="false" ht="16" hidden="false" customHeight="false" outlineLevel="0" collapsed="false">
      <c r="A578" s="0" t="s">
        <v>598</v>
      </c>
      <c r="B578" s="0" t="n">
        <v>28261</v>
      </c>
      <c r="C578" s="0" t="n">
        <v>24390</v>
      </c>
      <c r="D578" s="0" t="n">
        <v>3462</v>
      </c>
      <c r="E578" s="14" t="n">
        <f aca="false">C578/B578</f>
        <v>0.863026786030218</v>
      </c>
      <c r="F578" s="1" t="n">
        <f aca="false">(C578-D578)/C578</f>
        <v>0.858056580565806</v>
      </c>
    </row>
    <row r="579" customFormat="false" ht="16" hidden="false" customHeight="false" outlineLevel="0" collapsed="false">
      <c r="A579" s="0" t="s">
        <v>599</v>
      </c>
      <c r="B579" s="0" t="n">
        <v>12811</v>
      </c>
      <c r="C579" s="0" t="n">
        <v>10365</v>
      </c>
      <c r="D579" s="0" t="n">
        <v>1412</v>
      </c>
      <c r="E579" s="14" t="n">
        <f aca="false">C579/B579</f>
        <v>0.809070330184997</v>
      </c>
      <c r="F579" s="1" t="n">
        <f aca="false">(C579-D579)/C579</f>
        <v>0.863772310660878</v>
      </c>
    </row>
    <row r="580" customFormat="false" ht="16" hidden="false" customHeight="false" outlineLevel="0" collapsed="false">
      <c r="A580" s="0" t="s">
        <v>600</v>
      </c>
      <c r="B580" s="0" t="n">
        <v>34689</v>
      </c>
      <c r="C580" s="0" t="n">
        <v>26674</v>
      </c>
      <c r="D580" s="0" t="n">
        <v>3726</v>
      </c>
      <c r="E580" s="14" t="n">
        <f aca="false">C580/B580</f>
        <v>0.768946928421113</v>
      </c>
      <c r="F580" s="1" t="n">
        <f aca="false">(C580-D580)/C580</f>
        <v>0.860313413811202</v>
      </c>
    </row>
    <row r="581" customFormat="false" ht="16" hidden="false" customHeight="false" outlineLevel="0" collapsed="false">
      <c r="A581" s="0" t="s">
        <v>601</v>
      </c>
      <c r="B581" s="0" t="n">
        <v>31889</v>
      </c>
      <c r="C581" s="0" t="n">
        <v>25081</v>
      </c>
      <c r="D581" s="0" t="n">
        <v>3177</v>
      </c>
      <c r="E581" s="14" t="n">
        <f aca="false">C581/B581</f>
        <v>0.78650945467089</v>
      </c>
      <c r="F581" s="1" t="n">
        <f aca="false">(C581-D581)/C581</f>
        <v>0.873330409473306</v>
      </c>
    </row>
    <row r="582" customFormat="false" ht="16" hidden="false" customHeight="false" outlineLevel="0" collapsed="false">
      <c r="A582" s="0" t="s">
        <v>602</v>
      </c>
      <c r="B582" s="0" t="n">
        <v>15547</v>
      </c>
      <c r="C582" s="0" t="n">
        <v>12668</v>
      </c>
      <c r="D582" s="0" t="n">
        <v>1940</v>
      </c>
      <c r="E582" s="14" t="n">
        <f aca="false">C582/B582</f>
        <v>0.814819579340066</v>
      </c>
      <c r="F582" s="1" t="n">
        <f aca="false">(C582-D582)/C582</f>
        <v>0.846858225449953</v>
      </c>
    </row>
    <row r="583" customFormat="false" ht="16" hidden="false" customHeight="false" outlineLevel="0" collapsed="false">
      <c r="A583" s="0" t="s">
        <v>603</v>
      </c>
      <c r="B583" s="0" t="n">
        <v>17189</v>
      </c>
      <c r="C583" s="0" t="n">
        <v>14103</v>
      </c>
      <c r="D583" s="0" t="n">
        <v>2211</v>
      </c>
      <c r="E583" s="14" t="n">
        <f aca="false">C583/B583</f>
        <v>0.82046657746233</v>
      </c>
      <c r="F583" s="1" t="n">
        <f aca="false">(C583-D583)/C583</f>
        <v>0.843224845777494</v>
      </c>
    </row>
    <row r="584" customFormat="false" ht="16" hidden="false" customHeight="false" outlineLevel="0" collapsed="false">
      <c r="A584" s="0" t="s">
        <v>604</v>
      </c>
      <c r="B584" s="0" t="n">
        <v>28985</v>
      </c>
      <c r="C584" s="0" t="n">
        <v>23295</v>
      </c>
      <c r="D584" s="0" t="n">
        <v>3492</v>
      </c>
      <c r="E584" s="14" t="n">
        <f aca="false">C584/B584</f>
        <v>0.803691564602381</v>
      </c>
      <c r="F584" s="1" t="n">
        <f aca="false">(C584-D584)/C584</f>
        <v>0.850096587250483</v>
      </c>
    </row>
    <row r="585" customFormat="false" ht="16" hidden="false" customHeight="false" outlineLevel="0" collapsed="false">
      <c r="A585" s="0" t="s">
        <v>605</v>
      </c>
      <c r="B585" s="0" t="n">
        <v>5840</v>
      </c>
      <c r="C585" s="0" t="n">
        <v>5146</v>
      </c>
      <c r="D585" s="0" t="n">
        <v>749</v>
      </c>
      <c r="E585" s="14" t="n">
        <f aca="false">C585/B585</f>
        <v>0.881164383561644</v>
      </c>
      <c r="F585" s="1" t="n">
        <f aca="false">(C585-D585)/C585</f>
        <v>0.854450058297707</v>
      </c>
    </row>
    <row r="586" customFormat="false" ht="16" hidden="false" customHeight="false" outlineLevel="0" collapsed="false">
      <c r="A586" s="0" t="s">
        <v>606</v>
      </c>
      <c r="B586" s="0" t="n">
        <v>16557</v>
      </c>
      <c r="C586" s="0" t="n">
        <v>14184</v>
      </c>
      <c r="D586" s="0" t="n">
        <v>2107</v>
      </c>
      <c r="E586" s="14" t="n">
        <f aca="false">C586/B586</f>
        <v>0.856676934227215</v>
      </c>
      <c r="F586" s="1" t="n">
        <f aca="false">(C586-D586)/C586</f>
        <v>0.851452340665539</v>
      </c>
    </row>
    <row r="587" customFormat="false" ht="16" hidden="false" customHeight="false" outlineLevel="0" collapsed="false">
      <c r="A587" s="0" t="s">
        <v>607</v>
      </c>
      <c r="B587" s="0" t="n">
        <v>19602</v>
      </c>
      <c r="C587" s="0" t="n">
        <v>15146</v>
      </c>
      <c r="D587" s="0" t="n">
        <v>2028</v>
      </c>
      <c r="E587" s="14" t="n">
        <f aca="false">C587/B587</f>
        <v>0.772676257524742</v>
      </c>
      <c r="F587" s="1" t="n">
        <f aca="false">(C587-D587)/C587</f>
        <v>0.866103261587218</v>
      </c>
    </row>
    <row r="588" customFormat="false" ht="16" hidden="false" customHeight="false" outlineLevel="0" collapsed="false">
      <c r="A588" s="0" t="s">
        <v>608</v>
      </c>
      <c r="B588" s="0" t="n">
        <v>24701</v>
      </c>
      <c r="C588" s="0" t="n">
        <v>19799</v>
      </c>
      <c r="D588" s="0" t="n">
        <v>2990</v>
      </c>
      <c r="E588" s="14" t="n">
        <f aca="false">C588/B588</f>
        <v>0.801546496093276</v>
      </c>
      <c r="F588" s="1" t="n">
        <f aca="false">(C588-D588)/C588</f>
        <v>0.848982271831911</v>
      </c>
    </row>
    <row r="589" customFormat="false" ht="16" hidden="false" customHeight="false" outlineLevel="0" collapsed="false">
      <c r="A589" s="0" t="s">
        <v>609</v>
      </c>
      <c r="B589" s="0" t="n">
        <v>20733</v>
      </c>
      <c r="C589" s="0" t="n">
        <v>17599</v>
      </c>
      <c r="D589" s="0" t="n">
        <v>2382</v>
      </c>
      <c r="E589" s="14" t="n">
        <f aca="false">C589/B589</f>
        <v>0.84884001350504</v>
      </c>
      <c r="F589" s="1" t="n">
        <f aca="false">(C589-D589)/C589</f>
        <v>0.864651400647764</v>
      </c>
    </row>
    <row r="590" customFormat="false" ht="16" hidden="false" customHeight="false" outlineLevel="0" collapsed="false">
      <c r="A590" s="0" t="s">
        <v>610</v>
      </c>
      <c r="B590" s="0" t="n">
        <v>13751</v>
      </c>
      <c r="C590" s="0" t="n">
        <v>11196</v>
      </c>
      <c r="D590" s="0" t="n">
        <v>1534</v>
      </c>
      <c r="E590" s="14" t="n">
        <f aca="false">C590/B590</f>
        <v>0.814195331248636</v>
      </c>
      <c r="F590" s="1" t="n">
        <f aca="false">(C590-D590)/C590</f>
        <v>0.862986780993212</v>
      </c>
    </row>
    <row r="591" customFormat="false" ht="16" hidden="false" customHeight="false" outlineLevel="0" collapsed="false">
      <c r="A591" s="0" t="s">
        <v>611</v>
      </c>
      <c r="B591" s="0" t="n">
        <v>28016</v>
      </c>
      <c r="C591" s="0" t="n">
        <v>22129</v>
      </c>
      <c r="D591" s="0" t="n">
        <v>3284</v>
      </c>
      <c r="E591" s="14" t="n">
        <f aca="false">C591/B591</f>
        <v>0.78987007424329</v>
      </c>
      <c r="F591" s="1" t="n">
        <f aca="false">(C591-D591)/C591</f>
        <v>0.851597451308238</v>
      </c>
    </row>
    <row r="592" customFormat="false" ht="16" hidden="false" customHeight="false" outlineLevel="0" collapsed="false">
      <c r="A592" s="0" t="s">
        <v>612</v>
      </c>
      <c r="B592" s="0" t="n">
        <v>10000</v>
      </c>
      <c r="C592" s="0" t="n">
        <v>8807</v>
      </c>
      <c r="D592" s="0" t="n">
        <v>1309</v>
      </c>
      <c r="E592" s="14" t="n">
        <f aca="false">C592/B592</f>
        <v>0.8807</v>
      </c>
      <c r="F592" s="1" t="n">
        <f aca="false">(C592-D592)/C592</f>
        <v>0.851368229817191</v>
      </c>
    </row>
    <row r="593" customFormat="false" ht="16" hidden="false" customHeight="false" outlineLevel="0" collapsed="false">
      <c r="A593" s="0" t="s">
        <v>613</v>
      </c>
      <c r="B593" s="0" t="n">
        <v>27288</v>
      </c>
      <c r="C593" s="0" t="n">
        <v>20617</v>
      </c>
      <c r="D593" s="0" t="n">
        <v>2998</v>
      </c>
      <c r="E593" s="14" t="n">
        <f aca="false">C593/B593</f>
        <v>0.75553356786866</v>
      </c>
      <c r="F593" s="1" t="n">
        <f aca="false">(C593-D593)/C593</f>
        <v>0.854586021244604</v>
      </c>
    </row>
    <row r="594" customFormat="false" ht="16" hidden="false" customHeight="false" outlineLevel="0" collapsed="false">
      <c r="A594" s="0" t="s">
        <v>614</v>
      </c>
      <c r="B594" s="0" t="n">
        <v>24097</v>
      </c>
      <c r="C594" s="0" t="n">
        <v>19419</v>
      </c>
      <c r="D594" s="0" t="n">
        <v>2833</v>
      </c>
      <c r="E594" s="14" t="n">
        <f aca="false">C594/B594</f>
        <v>0.805867950367266</v>
      </c>
      <c r="F594" s="1" t="n">
        <f aca="false">(C594-D594)/C594</f>
        <v>0.854111952211751</v>
      </c>
    </row>
    <row r="595" customFormat="false" ht="16" hidden="false" customHeight="false" outlineLevel="0" collapsed="false">
      <c r="A595" s="0" t="s">
        <v>615</v>
      </c>
      <c r="B595" s="0" t="n">
        <v>23969</v>
      </c>
      <c r="C595" s="0" t="n">
        <v>18602</v>
      </c>
      <c r="D595" s="0" t="n">
        <v>3113</v>
      </c>
      <c r="E595" s="14" t="n">
        <f aca="false">C595/B595</f>
        <v>0.776085777462556</v>
      </c>
      <c r="F595" s="1" t="n">
        <f aca="false">(C595-D595)/C595</f>
        <v>0.832652402967423</v>
      </c>
    </row>
    <row r="596" customFormat="false" ht="16" hidden="false" customHeight="false" outlineLevel="0" collapsed="false">
      <c r="A596" s="0" t="s">
        <v>616</v>
      </c>
      <c r="B596" s="0" t="n">
        <v>35791</v>
      </c>
      <c r="C596" s="0" t="n">
        <v>28488</v>
      </c>
      <c r="D596" s="0" t="n">
        <v>4218</v>
      </c>
      <c r="E596" s="14" t="n">
        <f aca="false">C596/B596</f>
        <v>0.795954290184683</v>
      </c>
      <c r="F596" s="1" t="n">
        <f aca="false">(C596-D596)/C596</f>
        <v>0.851937657961247</v>
      </c>
    </row>
    <row r="597" customFormat="false" ht="16" hidden="false" customHeight="false" outlineLevel="0" collapsed="false">
      <c r="A597" s="0" t="s">
        <v>617</v>
      </c>
      <c r="B597" s="0" t="n">
        <v>21488</v>
      </c>
      <c r="C597" s="0" t="n">
        <v>16762</v>
      </c>
      <c r="D597" s="0" t="n">
        <v>2530</v>
      </c>
      <c r="E597" s="14" t="n">
        <f aca="false">C597/B597</f>
        <v>0.780063291139241</v>
      </c>
      <c r="F597" s="1" t="n">
        <f aca="false">(C597-D597)/C597</f>
        <v>0.849063357594559</v>
      </c>
    </row>
    <row r="598" customFormat="false" ht="16" hidden="false" customHeight="false" outlineLevel="0" collapsed="false">
      <c r="A598" s="0" t="s">
        <v>618</v>
      </c>
      <c r="B598" s="0" t="n">
        <v>10178</v>
      </c>
      <c r="C598" s="0" t="n">
        <v>8065</v>
      </c>
      <c r="D598" s="0" t="n">
        <v>1175</v>
      </c>
      <c r="E598" s="14" t="n">
        <f aca="false">C598/B598</f>
        <v>0.792395362546669</v>
      </c>
      <c r="F598" s="1" t="n">
        <f aca="false">(C598-D598)/C598</f>
        <v>0.854308741475511</v>
      </c>
    </row>
    <row r="599" customFormat="false" ht="16" hidden="false" customHeight="false" outlineLevel="0" collapsed="false">
      <c r="A599" s="0" t="s">
        <v>619</v>
      </c>
      <c r="B599" s="0" t="n">
        <v>10283</v>
      </c>
      <c r="C599" s="0" t="n">
        <v>8333</v>
      </c>
      <c r="D599" s="0" t="n">
        <v>1332</v>
      </c>
      <c r="E599" s="14" t="n">
        <f aca="false">C599/B599</f>
        <v>0.810366624525916</v>
      </c>
      <c r="F599" s="1" t="n">
        <f aca="false">(C599-D599)/C599</f>
        <v>0.840153606144246</v>
      </c>
    </row>
    <row r="600" customFormat="false" ht="16" hidden="false" customHeight="false" outlineLevel="0" collapsed="false">
      <c r="A600" s="0" t="s">
        <v>620</v>
      </c>
      <c r="B600" s="0" t="n">
        <v>4623</v>
      </c>
      <c r="C600" s="0" t="n">
        <v>3834</v>
      </c>
      <c r="D600" s="0" t="n">
        <v>602</v>
      </c>
      <c r="E600" s="14" t="n">
        <f aca="false">C600/B600</f>
        <v>0.829331602855289</v>
      </c>
      <c r="F600" s="1" t="n">
        <f aca="false">(C600-D600)/C600</f>
        <v>0.842983828899322</v>
      </c>
    </row>
    <row r="601" customFormat="false" ht="16" hidden="false" customHeight="false" outlineLevel="0" collapsed="false">
      <c r="A601" s="0" t="s">
        <v>621</v>
      </c>
      <c r="B601" s="0" t="n">
        <v>29867</v>
      </c>
      <c r="C601" s="0" t="n">
        <v>23738</v>
      </c>
      <c r="D601" s="0" t="n">
        <v>3742</v>
      </c>
      <c r="E601" s="14" t="n">
        <f aca="false">C601/B601</f>
        <v>0.794790236716108</v>
      </c>
      <c r="F601" s="1" t="n">
        <f aca="false">(C601-D601)/C601</f>
        <v>0.842362456820288</v>
      </c>
    </row>
    <row r="602" customFormat="false" ht="16" hidden="false" customHeight="false" outlineLevel="0" collapsed="false">
      <c r="A602" s="0" t="s">
        <v>622</v>
      </c>
      <c r="B602" s="0" t="n">
        <v>15248</v>
      </c>
      <c r="C602" s="0" t="n">
        <v>12271</v>
      </c>
      <c r="D602" s="0" t="n">
        <v>2088</v>
      </c>
      <c r="E602" s="14" t="n">
        <f aca="false">C602/B602</f>
        <v>0.804761280167891</v>
      </c>
      <c r="F602" s="1" t="n">
        <f aca="false">(C602-D602)/C602</f>
        <v>0.829842718604841</v>
      </c>
    </row>
    <row r="603" customFormat="false" ht="16" hidden="false" customHeight="false" outlineLevel="0" collapsed="false">
      <c r="A603" s="0" t="s">
        <v>623</v>
      </c>
      <c r="B603" s="0" t="n">
        <v>7925</v>
      </c>
      <c r="C603" s="0" t="n">
        <v>6532</v>
      </c>
      <c r="D603" s="0" t="n">
        <v>992</v>
      </c>
      <c r="E603" s="14" t="n">
        <f aca="false">C603/B603</f>
        <v>0.824227129337539</v>
      </c>
      <c r="F603" s="1" t="n">
        <f aca="false">(C603-D603)/C603</f>
        <v>0.848132271892223</v>
      </c>
    </row>
    <row r="604" customFormat="false" ht="16" hidden="false" customHeight="false" outlineLevel="0" collapsed="false">
      <c r="A604" s="0" t="s">
        <v>624</v>
      </c>
      <c r="B604" s="0" t="n">
        <v>18425</v>
      </c>
      <c r="C604" s="0" t="n">
        <v>14972</v>
      </c>
      <c r="D604" s="0" t="n">
        <v>2339</v>
      </c>
      <c r="E604" s="14" t="n">
        <f aca="false">C604/B604</f>
        <v>0.812591587516961</v>
      </c>
      <c r="F604" s="1" t="n">
        <f aca="false">(C604-D604)/C604</f>
        <v>0.843775046753941</v>
      </c>
    </row>
    <row r="605" customFormat="false" ht="16" hidden="false" customHeight="false" outlineLevel="0" collapsed="false">
      <c r="A605" s="0" t="s">
        <v>625</v>
      </c>
      <c r="B605" s="0" t="n">
        <v>5733</v>
      </c>
      <c r="C605" s="0" t="n">
        <v>4883</v>
      </c>
      <c r="D605" s="0" t="n">
        <v>786</v>
      </c>
      <c r="E605" s="14" t="n">
        <f aca="false">C605/B605</f>
        <v>0.85173556602128</v>
      </c>
      <c r="F605" s="1" t="n">
        <f aca="false">(C605-D605)/C605</f>
        <v>0.839033381118165</v>
      </c>
    </row>
    <row r="606" customFormat="false" ht="16" hidden="false" customHeight="false" outlineLevel="0" collapsed="false">
      <c r="A606" s="0" t="s">
        <v>626</v>
      </c>
      <c r="B606" s="0" t="n">
        <v>15304</v>
      </c>
      <c r="C606" s="0" t="n">
        <v>12095</v>
      </c>
      <c r="D606" s="0" t="n">
        <v>1772</v>
      </c>
      <c r="E606" s="14" t="n">
        <f aca="false">C606/B606</f>
        <v>0.790316257187663</v>
      </c>
      <c r="F606" s="1" t="n">
        <f aca="false">(C606-D606)/C606</f>
        <v>0.853493178999587</v>
      </c>
    </row>
    <row r="607" customFormat="false" ht="16" hidden="false" customHeight="false" outlineLevel="0" collapsed="false">
      <c r="A607" s="0" t="s">
        <v>627</v>
      </c>
      <c r="B607" s="0" t="n">
        <v>11827</v>
      </c>
      <c r="C607" s="0" t="n">
        <v>8793</v>
      </c>
      <c r="D607" s="0" t="n">
        <v>1462</v>
      </c>
      <c r="E607" s="14" t="n">
        <f aca="false">C607/B607</f>
        <v>0.7434683351653</v>
      </c>
      <c r="F607" s="1" t="n">
        <f aca="false">(C607-D607)/C607</f>
        <v>0.833731377231889</v>
      </c>
    </row>
    <row r="608" customFormat="false" ht="16" hidden="false" customHeight="false" outlineLevel="0" collapsed="false">
      <c r="A608" s="0" t="s">
        <v>628</v>
      </c>
      <c r="B608" s="0" t="n">
        <v>12679</v>
      </c>
      <c r="C608" s="0" t="n">
        <v>10792</v>
      </c>
      <c r="D608" s="0" t="n">
        <v>1737</v>
      </c>
      <c r="E608" s="14" t="n">
        <f aca="false">C608/B608</f>
        <v>0.851171228014828</v>
      </c>
      <c r="F608" s="1" t="n">
        <f aca="false">(C608-D608)/C608</f>
        <v>0.839047442550037</v>
      </c>
    </row>
    <row r="609" customFormat="false" ht="16" hidden="false" customHeight="false" outlineLevel="0" collapsed="false">
      <c r="A609" s="0" t="s">
        <v>629</v>
      </c>
      <c r="B609" s="0" t="n">
        <v>17707</v>
      </c>
      <c r="C609" s="0" t="n">
        <v>14746</v>
      </c>
      <c r="D609" s="0" t="n">
        <v>1917</v>
      </c>
      <c r="E609" s="14" t="n">
        <f aca="false">C609/B609</f>
        <v>0.832777997402157</v>
      </c>
      <c r="F609" s="1" t="n">
        <f aca="false">(C609-D609)/C609</f>
        <v>0.869998643699987</v>
      </c>
    </row>
    <row r="610" customFormat="false" ht="16" hidden="false" customHeight="false" outlineLevel="0" collapsed="false">
      <c r="A610" s="0" t="s">
        <v>630</v>
      </c>
      <c r="B610" s="0" t="n">
        <v>12610</v>
      </c>
      <c r="C610" s="0" t="n">
        <v>10423</v>
      </c>
      <c r="D610" s="0" t="n">
        <v>1521</v>
      </c>
      <c r="E610" s="14" t="n">
        <f aca="false">C610/B610</f>
        <v>0.826566217287867</v>
      </c>
      <c r="F610" s="1" t="n">
        <f aca="false">(C610-D610)/C610</f>
        <v>0.854072723783939</v>
      </c>
    </row>
    <row r="611" customFormat="false" ht="16" hidden="false" customHeight="false" outlineLevel="0" collapsed="false">
      <c r="A611" s="0" t="s">
        <v>631</v>
      </c>
      <c r="B611" s="0" t="n">
        <v>16346</v>
      </c>
      <c r="C611" s="0" t="n">
        <v>12879</v>
      </c>
      <c r="D611" s="0" t="n">
        <v>1748</v>
      </c>
      <c r="E611" s="14" t="n">
        <f aca="false">C611/B611</f>
        <v>0.787899180227579</v>
      </c>
      <c r="F611" s="1" t="n">
        <f aca="false">(C611-D611)/C611</f>
        <v>0.864275176644149</v>
      </c>
    </row>
    <row r="612" customFormat="false" ht="16" hidden="false" customHeight="false" outlineLevel="0" collapsed="false">
      <c r="A612" s="0" t="s">
        <v>632</v>
      </c>
      <c r="B612" s="0" t="n">
        <v>9042</v>
      </c>
      <c r="C612" s="0" t="n">
        <v>7549</v>
      </c>
      <c r="D612" s="0" t="n">
        <v>1127</v>
      </c>
      <c r="E612" s="14" t="n">
        <f aca="false">C612/B612</f>
        <v>0.834881663348817</v>
      </c>
      <c r="F612" s="1" t="n">
        <f aca="false">(C612-D612)/C612</f>
        <v>0.850708703139489</v>
      </c>
    </row>
    <row r="613" customFormat="false" ht="16" hidden="false" customHeight="false" outlineLevel="0" collapsed="false">
      <c r="A613" s="0" t="s">
        <v>633</v>
      </c>
      <c r="B613" s="0" t="n">
        <v>22702</v>
      </c>
      <c r="C613" s="0" t="n">
        <v>18266</v>
      </c>
      <c r="D613" s="0" t="n">
        <v>2880</v>
      </c>
      <c r="E613" s="14" t="n">
        <f aca="false">C613/B613</f>
        <v>0.804598713769712</v>
      </c>
      <c r="F613" s="1" t="n">
        <f aca="false">(C613-D613)/C613</f>
        <v>0.842330012044235</v>
      </c>
    </row>
    <row r="614" customFormat="false" ht="16" hidden="false" customHeight="false" outlineLevel="0" collapsed="false">
      <c r="A614" s="0" t="s">
        <v>634</v>
      </c>
      <c r="B614" s="0" t="n">
        <v>10766</v>
      </c>
      <c r="C614" s="0" t="n">
        <v>8718</v>
      </c>
      <c r="D614" s="0" t="n">
        <v>1457</v>
      </c>
      <c r="E614" s="14" t="n">
        <f aca="false">C614/B614</f>
        <v>0.809771502879435</v>
      </c>
      <c r="F614" s="1" t="n">
        <f aca="false">(C614-D614)/C614</f>
        <v>0.832874512502868</v>
      </c>
    </row>
    <row r="615" customFormat="false" ht="16" hidden="false" customHeight="false" outlineLevel="0" collapsed="false">
      <c r="A615" s="0" t="s">
        <v>635</v>
      </c>
      <c r="B615" s="0" t="n">
        <v>24338</v>
      </c>
      <c r="C615" s="0" t="n">
        <v>18985</v>
      </c>
      <c r="D615" s="0" t="n">
        <v>2719</v>
      </c>
      <c r="E615" s="14" t="n">
        <f aca="false">C615/B615</f>
        <v>0.780055879694305</v>
      </c>
      <c r="F615" s="1" t="n">
        <f aca="false">(C615-D615)/C615</f>
        <v>0.856781669739268</v>
      </c>
    </row>
    <row r="616" customFormat="false" ht="16" hidden="false" customHeight="false" outlineLevel="0" collapsed="false">
      <c r="A616" s="0" t="s">
        <v>636</v>
      </c>
      <c r="B616" s="0" t="n">
        <v>17018</v>
      </c>
      <c r="C616" s="0" t="n">
        <v>13987</v>
      </c>
      <c r="D616" s="0" t="n">
        <v>2346</v>
      </c>
      <c r="E616" s="14" t="n">
        <f aca="false">C616/B616</f>
        <v>0.821894464684452</v>
      </c>
      <c r="F616" s="1" t="n">
        <f aca="false">(C616-D616)/C616</f>
        <v>0.832272824765854</v>
      </c>
    </row>
    <row r="617" customFormat="false" ht="16" hidden="false" customHeight="false" outlineLevel="0" collapsed="false">
      <c r="A617" s="0" t="s">
        <v>637</v>
      </c>
      <c r="B617" s="0" t="n">
        <v>9459</v>
      </c>
      <c r="C617" s="0" t="n">
        <v>7715</v>
      </c>
      <c r="D617" s="0" t="n">
        <v>1238</v>
      </c>
      <c r="E617" s="14" t="n">
        <f aca="false">C617/B617</f>
        <v>0.815625330373189</v>
      </c>
      <c r="F617" s="1" t="n">
        <f aca="false">(C617-D617)/C617</f>
        <v>0.839533376539209</v>
      </c>
    </row>
    <row r="618" customFormat="false" ht="16" hidden="false" customHeight="false" outlineLevel="0" collapsed="false">
      <c r="A618" s="0" t="s">
        <v>638</v>
      </c>
      <c r="B618" s="0" t="n">
        <v>7905</v>
      </c>
      <c r="C618" s="0" t="n">
        <v>6903</v>
      </c>
      <c r="D618" s="0" t="n">
        <v>1181</v>
      </c>
      <c r="E618" s="14" t="n">
        <f aca="false">C618/B618</f>
        <v>0.873244781783681</v>
      </c>
      <c r="F618" s="1" t="n">
        <f aca="false">(C618-D618)/C618</f>
        <v>0.828914964508185</v>
      </c>
    </row>
    <row r="619" customFormat="false" ht="16" hidden="false" customHeight="false" outlineLevel="0" collapsed="false">
      <c r="A619" s="0" t="s">
        <v>639</v>
      </c>
      <c r="B619" s="0" t="n">
        <v>21589</v>
      </c>
      <c r="C619" s="0" t="n">
        <v>16944</v>
      </c>
      <c r="D619" s="0" t="n">
        <v>2519</v>
      </c>
      <c r="E619" s="14" t="n">
        <f aca="false">C619/B619</f>
        <v>0.784844133586549</v>
      </c>
      <c r="F619" s="1" t="n">
        <f aca="false">(C619-D619)/C619</f>
        <v>0.851333805476865</v>
      </c>
    </row>
    <row r="620" customFormat="false" ht="16" hidden="false" customHeight="false" outlineLevel="0" collapsed="false">
      <c r="A620" s="0" t="s">
        <v>640</v>
      </c>
      <c r="B620" s="0" t="n">
        <v>34998</v>
      </c>
      <c r="C620" s="0" t="n">
        <v>28554</v>
      </c>
      <c r="D620" s="0" t="n">
        <v>5338</v>
      </c>
      <c r="E620" s="14" t="n">
        <f aca="false">C620/B620</f>
        <v>0.815875192868164</v>
      </c>
      <c r="F620" s="1" t="n">
        <f aca="false">(C620-D620)/C620</f>
        <v>0.813055964138124</v>
      </c>
    </row>
    <row r="621" customFormat="false" ht="16" hidden="false" customHeight="false" outlineLevel="0" collapsed="false">
      <c r="A621" s="0" t="s">
        <v>641</v>
      </c>
      <c r="B621" s="0" t="n">
        <v>54052</v>
      </c>
      <c r="C621" s="0" t="n">
        <v>41955</v>
      </c>
      <c r="D621" s="0" t="n">
        <v>6311</v>
      </c>
      <c r="E621" s="14" t="n">
        <f aca="false">C621/B621</f>
        <v>0.776196995485828</v>
      </c>
      <c r="F621" s="1" t="n">
        <f aca="false">(C621-D621)/C621</f>
        <v>0.849576927660589</v>
      </c>
    </row>
    <row r="622" customFormat="false" ht="16" hidden="false" customHeight="false" outlineLevel="0" collapsed="false">
      <c r="A622" s="0" t="s">
        <v>642</v>
      </c>
      <c r="B622" s="0" t="n">
        <v>7617</v>
      </c>
      <c r="C622" s="0" t="n">
        <v>6172</v>
      </c>
      <c r="D622" s="0" t="n">
        <v>1015</v>
      </c>
      <c r="E622" s="14" t="n">
        <f aca="false">C622/B622</f>
        <v>0.810292766180911</v>
      </c>
      <c r="F622" s="1" t="n">
        <f aca="false">(C622-D622)/C622</f>
        <v>0.835547634478289</v>
      </c>
    </row>
    <row r="623" customFormat="false" ht="16" hidden="false" customHeight="false" outlineLevel="0" collapsed="false">
      <c r="A623" s="0" t="s">
        <v>643</v>
      </c>
      <c r="B623" s="0" t="n">
        <v>29588</v>
      </c>
      <c r="C623" s="0" t="n">
        <v>24458</v>
      </c>
      <c r="D623" s="0" t="n">
        <v>3205</v>
      </c>
      <c r="E623" s="14" t="n">
        <f aca="false">C623/B623</f>
        <v>0.826618899553873</v>
      </c>
      <c r="F623" s="1" t="n">
        <f aca="false">(C623-D623)/C623</f>
        <v>0.868959031809633</v>
      </c>
    </row>
    <row r="624" customFormat="false" ht="16" hidden="false" customHeight="false" outlineLevel="0" collapsed="false">
      <c r="A624" s="0" t="s">
        <v>644</v>
      </c>
      <c r="B624" s="0" t="n">
        <v>27976</v>
      </c>
      <c r="C624" s="0" t="n">
        <v>22879</v>
      </c>
      <c r="D624" s="0" t="n">
        <v>3271</v>
      </c>
      <c r="E624" s="14" t="n">
        <f aca="false">C624/B624</f>
        <v>0.817808121246783</v>
      </c>
      <c r="F624" s="1" t="n">
        <f aca="false">(C624-D624)/C624</f>
        <v>0.857030464618209</v>
      </c>
    </row>
    <row r="625" customFormat="false" ht="16" hidden="false" customHeight="false" outlineLevel="0" collapsed="false">
      <c r="A625" s="0" t="s">
        <v>645</v>
      </c>
      <c r="B625" s="0" t="n">
        <v>15039</v>
      </c>
      <c r="C625" s="0" t="n">
        <v>12301</v>
      </c>
      <c r="D625" s="0" t="n">
        <v>1958</v>
      </c>
      <c r="E625" s="14" t="n">
        <f aca="false">C625/B625</f>
        <v>0.817940022607886</v>
      </c>
      <c r="F625" s="1" t="n">
        <f aca="false">(C625-D625)/C625</f>
        <v>0.840825949109828</v>
      </c>
    </row>
    <row r="626" customFormat="false" ht="16" hidden="false" customHeight="false" outlineLevel="0" collapsed="false">
      <c r="A626" s="0" t="s">
        <v>646</v>
      </c>
      <c r="B626" s="0" t="n">
        <v>19989</v>
      </c>
      <c r="C626" s="0" t="n">
        <v>15427</v>
      </c>
      <c r="D626" s="0" t="n">
        <v>2534</v>
      </c>
      <c r="E626" s="14" t="n">
        <f aca="false">C626/B626</f>
        <v>0.771774475961779</v>
      </c>
      <c r="F626" s="1" t="n">
        <f aca="false">(C626-D626)/C626</f>
        <v>0.835742529331691</v>
      </c>
    </row>
    <row r="627" customFormat="false" ht="16" hidden="false" customHeight="false" outlineLevel="0" collapsed="false">
      <c r="A627" s="0" t="s">
        <v>647</v>
      </c>
      <c r="B627" s="0" t="n">
        <v>12729</v>
      </c>
      <c r="C627" s="0" t="n">
        <v>9986</v>
      </c>
      <c r="D627" s="0" t="n">
        <v>1697</v>
      </c>
      <c r="E627" s="14" t="n">
        <f aca="false">C627/B627</f>
        <v>0.784507816796292</v>
      </c>
      <c r="F627" s="1" t="n">
        <f aca="false">(C627-D627)/C627</f>
        <v>0.83006208692169</v>
      </c>
    </row>
    <row r="628" customFormat="false" ht="16" hidden="false" customHeight="false" outlineLevel="0" collapsed="false">
      <c r="A628" s="0" t="s">
        <v>648</v>
      </c>
      <c r="B628" s="0" t="n">
        <v>4363</v>
      </c>
      <c r="C628" s="0" t="n">
        <v>3697</v>
      </c>
      <c r="D628" s="0" t="n">
        <v>503</v>
      </c>
      <c r="E628" s="14" t="n">
        <f aca="false">C628/B628</f>
        <v>0.847352738941095</v>
      </c>
      <c r="F628" s="1" t="n">
        <f aca="false">(C628-D628)/C628</f>
        <v>0.863943738166081</v>
      </c>
    </row>
    <row r="629" customFormat="false" ht="16" hidden="false" customHeight="false" outlineLevel="0" collapsed="false">
      <c r="A629" s="0" t="s">
        <v>649</v>
      </c>
      <c r="B629" s="0" t="n">
        <v>53813</v>
      </c>
      <c r="C629" s="0" t="n">
        <v>44789</v>
      </c>
      <c r="D629" s="0" t="n">
        <v>5412</v>
      </c>
      <c r="E629" s="14" t="n">
        <f aca="false">C629/B629</f>
        <v>0.832308178321224</v>
      </c>
      <c r="F629" s="1" t="n">
        <f aca="false">(C629-D629)/C629</f>
        <v>0.879166759695461</v>
      </c>
    </row>
    <row r="630" customFormat="false" ht="16" hidden="false" customHeight="false" outlineLevel="0" collapsed="false">
      <c r="A630" s="0" t="s">
        <v>650</v>
      </c>
      <c r="B630" s="0" t="n">
        <v>21510</v>
      </c>
      <c r="C630" s="0" t="n">
        <v>17626</v>
      </c>
      <c r="D630" s="0" t="n">
        <v>2544</v>
      </c>
      <c r="E630" s="14" t="n">
        <f aca="false">C630/B630</f>
        <v>0.819432821943282</v>
      </c>
      <c r="F630" s="1" t="n">
        <f aca="false">(C630-D630)/C630</f>
        <v>0.855667763531147</v>
      </c>
    </row>
    <row r="631" customFormat="false" ht="16" hidden="false" customHeight="false" outlineLevel="0" collapsed="false">
      <c r="A631" s="0" t="s">
        <v>651</v>
      </c>
      <c r="B631" s="0" t="n">
        <v>4812</v>
      </c>
      <c r="C631" s="0" t="n">
        <v>4147</v>
      </c>
      <c r="D631" s="0" t="n">
        <v>625</v>
      </c>
      <c r="E631" s="14" t="n">
        <f aca="false">C631/B631</f>
        <v>0.861803823773899</v>
      </c>
      <c r="F631" s="1" t="n">
        <f aca="false">(C631-D631)/C631</f>
        <v>0.849288642392091</v>
      </c>
    </row>
    <row r="632" customFormat="false" ht="16" hidden="false" customHeight="false" outlineLevel="0" collapsed="false">
      <c r="A632" s="0" t="s">
        <v>652</v>
      </c>
      <c r="B632" s="0" t="n">
        <v>17658</v>
      </c>
      <c r="C632" s="0" t="n">
        <v>13336</v>
      </c>
      <c r="D632" s="0" t="n">
        <v>1915</v>
      </c>
      <c r="E632" s="14" t="n">
        <f aca="false">C632/B632</f>
        <v>0.755238418846982</v>
      </c>
      <c r="F632" s="1" t="n">
        <f aca="false">(C632-D632)/C632</f>
        <v>0.856403719256149</v>
      </c>
    </row>
    <row r="633" customFormat="false" ht="16" hidden="false" customHeight="false" outlineLevel="0" collapsed="false">
      <c r="A633" s="0" t="s">
        <v>653</v>
      </c>
      <c r="B633" s="0" t="n">
        <v>43269</v>
      </c>
      <c r="C633" s="0" t="n">
        <v>33264</v>
      </c>
      <c r="D633" s="0" t="n">
        <v>5738</v>
      </c>
      <c r="E633" s="14" t="n">
        <f aca="false">C633/B633</f>
        <v>0.768772100117867</v>
      </c>
      <c r="F633" s="1" t="n">
        <f aca="false">(C633-D633)/C633</f>
        <v>0.827501202501203</v>
      </c>
    </row>
    <row r="634" customFormat="false" ht="16" hidden="false" customHeight="false" outlineLevel="0" collapsed="false">
      <c r="A634" s="0" t="s">
        <v>654</v>
      </c>
      <c r="B634" s="0" t="n">
        <v>10851</v>
      </c>
      <c r="C634" s="0" t="n">
        <v>9477</v>
      </c>
      <c r="D634" s="0" t="n">
        <v>1502</v>
      </c>
      <c r="E634" s="14" t="n">
        <f aca="false">C634/B634</f>
        <v>0.873375725739563</v>
      </c>
      <c r="F634" s="1" t="n">
        <f aca="false">(C634-D634)/C634</f>
        <v>0.841511026696212</v>
      </c>
    </row>
    <row r="635" customFormat="false" ht="16" hidden="false" customHeight="false" outlineLevel="0" collapsed="false">
      <c r="A635" s="0" t="s">
        <v>655</v>
      </c>
      <c r="B635" s="0" t="n">
        <v>15815</v>
      </c>
      <c r="C635" s="0" t="n">
        <v>13492</v>
      </c>
      <c r="D635" s="0" t="n">
        <v>1790</v>
      </c>
      <c r="E635" s="14" t="n">
        <f aca="false">C635/B635</f>
        <v>0.853114132153019</v>
      </c>
      <c r="F635" s="1" t="n">
        <f aca="false">(C635-D635)/C635</f>
        <v>0.867328787429588</v>
      </c>
    </row>
    <row r="636" customFormat="false" ht="16" hidden="false" customHeight="false" outlineLevel="0" collapsed="false">
      <c r="A636" s="0" t="s">
        <v>656</v>
      </c>
      <c r="B636" s="0" t="n">
        <v>32423</v>
      </c>
      <c r="C636" s="0" t="n">
        <v>26531</v>
      </c>
      <c r="D636" s="0" t="n">
        <v>3608</v>
      </c>
      <c r="E636" s="14" t="n">
        <f aca="false">C636/B636</f>
        <v>0.818277148937483</v>
      </c>
      <c r="F636" s="1" t="n">
        <f aca="false">(C636-D636)/C636</f>
        <v>0.864008141419471</v>
      </c>
    </row>
    <row r="637" customFormat="false" ht="16" hidden="false" customHeight="false" outlineLevel="0" collapsed="false">
      <c r="A637" s="0" t="s">
        <v>657</v>
      </c>
      <c r="B637" s="0" t="n">
        <v>30629</v>
      </c>
      <c r="C637" s="0" t="n">
        <v>25004</v>
      </c>
      <c r="D637" s="0" t="n">
        <v>4593</v>
      </c>
      <c r="E637" s="14" t="n">
        <f aca="false">C637/B637</f>
        <v>0.816350517483431</v>
      </c>
      <c r="F637" s="1" t="n">
        <f aca="false">(C637-D637)/C637</f>
        <v>0.81630939049752</v>
      </c>
    </row>
    <row r="638" customFormat="false" ht="16" hidden="false" customHeight="false" outlineLevel="0" collapsed="false">
      <c r="A638" s="0" t="s">
        <v>658</v>
      </c>
      <c r="B638" s="0" t="n">
        <v>14716</v>
      </c>
      <c r="C638" s="0" t="n">
        <v>12142</v>
      </c>
      <c r="D638" s="0" t="n">
        <v>1801</v>
      </c>
      <c r="E638" s="14" t="n">
        <f aca="false">C638/B638</f>
        <v>0.825088339222615</v>
      </c>
      <c r="F638" s="1" t="n">
        <f aca="false">(C638-D638)/C638</f>
        <v>0.851671882721133</v>
      </c>
    </row>
    <row r="639" customFormat="false" ht="16" hidden="false" customHeight="false" outlineLevel="0" collapsed="false">
      <c r="A639" s="0" t="s">
        <v>659</v>
      </c>
      <c r="B639" s="0" t="n">
        <v>21322</v>
      </c>
      <c r="C639" s="0" t="n">
        <v>16181</v>
      </c>
      <c r="D639" s="0" t="n">
        <v>2328</v>
      </c>
      <c r="E639" s="14" t="n">
        <f aca="false">C639/B639</f>
        <v>0.758887534002439</v>
      </c>
      <c r="F639" s="1" t="n">
        <f aca="false">(C639-D639)/C639</f>
        <v>0.85612755701131</v>
      </c>
    </row>
    <row r="640" customFormat="false" ht="16" hidden="false" customHeight="false" outlineLevel="0" collapsed="false">
      <c r="A640" s="0" t="s">
        <v>660</v>
      </c>
      <c r="B640" s="0" t="n">
        <v>22520</v>
      </c>
      <c r="C640" s="0" t="n">
        <v>17726</v>
      </c>
      <c r="D640" s="0" t="n">
        <v>2647</v>
      </c>
      <c r="E640" s="14" t="n">
        <f aca="false">C640/B640</f>
        <v>0.787122557726465</v>
      </c>
      <c r="F640" s="1" t="n">
        <f aca="false">(C640-D640)/C640</f>
        <v>0.850671330249351</v>
      </c>
    </row>
    <row r="641" customFormat="false" ht="16" hidden="false" customHeight="false" outlineLevel="0" collapsed="false">
      <c r="A641" s="0" t="s">
        <v>661</v>
      </c>
      <c r="B641" s="0" t="n">
        <v>5066</v>
      </c>
      <c r="C641" s="0" t="n">
        <v>4232</v>
      </c>
      <c r="D641" s="0" t="n">
        <v>748</v>
      </c>
      <c r="E641" s="14" t="n">
        <f aca="false">C641/B641</f>
        <v>0.835373075404659</v>
      </c>
      <c r="F641" s="1" t="n">
        <f aca="false">(C641-D641)/C641</f>
        <v>0.823251417769376</v>
      </c>
    </row>
    <row r="642" customFormat="false" ht="16" hidden="false" customHeight="false" outlineLevel="0" collapsed="false">
      <c r="A642" s="0" t="s">
        <v>662</v>
      </c>
      <c r="B642" s="0" t="n">
        <v>45799</v>
      </c>
      <c r="C642" s="0" t="n">
        <v>35395</v>
      </c>
      <c r="D642" s="0" t="n">
        <v>5548</v>
      </c>
      <c r="E642" s="14" t="n">
        <f aca="false">C642/B642</f>
        <v>0.77283346797965</v>
      </c>
      <c r="F642" s="1" t="n">
        <f aca="false">(C642-D642)/C642</f>
        <v>0.8432546969911</v>
      </c>
    </row>
    <row r="643" customFormat="false" ht="16" hidden="false" customHeight="false" outlineLevel="0" collapsed="false">
      <c r="A643" s="0" t="s">
        <v>663</v>
      </c>
      <c r="B643" s="0" t="n">
        <v>9147</v>
      </c>
      <c r="C643" s="0" t="n">
        <v>7280</v>
      </c>
      <c r="D643" s="0" t="n">
        <v>1020</v>
      </c>
      <c r="E643" s="14" t="n">
        <f aca="false">C643/B643</f>
        <v>0.795889362632557</v>
      </c>
      <c r="F643" s="1" t="n">
        <f aca="false">(C643-D643)/C643</f>
        <v>0.85989010989011</v>
      </c>
    </row>
    <row r="644" customFormat="false" ht="16" hidden="false" customHeight="false" outlineLevel="0" collapsed="false">
      <c r="A644" s="0" t="s">
        <v>664</v>
      </c>
      <c r="B644" s="0" t="n">
        <v>15557</v>
      </c>
      <c r="C644" s="0" t="n">
        <v>12868</v>
      </c>
      <c r="D644" s="0" t="n">
        <v>1885</v>
      </c>
      <c r="E644" s="14" t="n">
        <f aca="false">C644/B644</f>
        <v>0.827151764479013</v>
      </c>
      <c r="F644" s="1" t="n">
        <f aca="false">(C644-D644)/C644</f>
        <v>0.853512589368977</v>
      </c>
    </row>
    <row r="645" customFormat="false" ht="16" hidden="false" customHeight="false" outlineLevel="0" collapsed="false">
      <c r="A645" s="0" t="s">
        <v>665</v>
      </c>
      <c r="B645" s="0" t="n">
        <v>36694</v>
      </c>
      <c r="C645" s="0" t="n">
        <v>29605</v>
      </c>
      <c r="D645" s="0" t="n">
        <v>4183</v>
      </c>
      <c r="E645" s="14" t="n">
        <f aca="false">C645/B645</f>
        <v>0.806807652477244</v>
      </c>
      <c r="F645" s="1" t="n">
        <f aca="false">(C645-D645)/C645</f>
        <v>0.858706299611552</v>
      </c>
    </row>
    <row r="646" customFormat="false" ht="16" hidden="false" customHeight="false" outlineLevel="0" collapsed="false">
      <c r="A646" s="0" t="s">
        <v>666</v>
      </c>
      <c r="B646" s="0" t="n">
        <v>60906</v>
      </c>
      <c r="C646" s="0" t="n">
        <v>48757</v>
      </c>
      <c r="D646" s="0" t="n">
        <v>6359</v>
      </c>
      <c r="E646" s="14" t="n">
        <f aca="false">C646/B646</f>
        <v>0.800528683545135</v>
      </c>
      <c r="F646" s="1" t="n">
        <f aca="false">(C646-D646)/C646</f>
        <v>0.869577701663351</v>
      </c>
    </row>
    <row r="647" customFormat="false" ht="16" hidden="false" customHeight="false" outlineLevel="0" collapsed="false">
      <c r="A647" s="0" t="s">
        <v>667</v>
      </c>
      <c r="B647" s="0" t="n">
        <v>14066</v>
      </c>
      <c r="C647" s="0" t="n">
        <v>11420</v>
      </c>
      <c r="D647" s="0" t="n">
        <v>1697</v>
      </c>
      <c r="E647" s="14" t="n">
        <f aca="false">C647/B647</f>
        <v>0.811886819280535</v>
      </c>
      <c r="F647" s="1" t="n">
        <f aca="false">(C647-D647)/C647</f>
        <v>0.851401050788091</v>
      </c>
    </row>
    <row r="648" customFormat="false" ht="16" hidden="false" customHeight="false" outlineLevel="0" collapsed="false">
      <c r="A648" s="0" t="s">
        <v>668</v>
      </c>
      <c r="B648" s="0" t="n">
        <v>17338</v>
      </c>
      <c r="C648" s="0" t="n">
        <v>13703</v>
      </c>
      <c r="D648" s="0" t="n">
        <v>1988</v>
      </c>
      <c r="E648" s="14" t="n">
        <f aca="false">C648/B648</f>
        <v>0.790344907140385</v>
      </c>
      <c r="F648" s="1" t="n">
        <f aca="false">(C648-D648)/C648</f>
        <v>0.854922279792746</v>
      </c>
    </row>
    <row r="649" customFormat="false" ht="16" hidden="false" customHeight="false" outlineLevel="0" collapsed="false">
      <c r="A649" s="0" t="s">
        <v>669</v>
      </c>
      <c r="B649" s="0" t="n">
        <v>16135</v>
      </c>
      <c r="C649" s="0" t="n">
        <v>13004</v>
      </c>
      <c r="D649" s="0" t="n">
        <v>1755</v>
      </c>
      <c r="E649" s="14" t="n">
        <f aca="false">C649/B649</f>
        <v>0.805949798574527</v>
      </c>
      <c r="F649" s="1" t="n">
        <f aca="false">(C649-D649)/C649</f>
        <v>0.865041525684405</v>
      </c>
    </row>
    <row r="650" customFormat="false" ht="16" hidden="false" customHeight="false" outlineLevel="0" collapsed="false">
      <c r="A650" s="0" t="s">
        <v>670</v>
      </c>
      <c r="B650" s="0" t="n">
        <v>29221</v>
      </c>
      <c r="C650" s="0" t="n">
        <v>23520</v>
      </c>
      <c r="D650" s="0" t="n">
        <v>2736</v>
      </c>
      <c r="E650" s="14" t="n">
        <f aca="false">C650/B650</f>
        <v>0.804900585195579</v>
      </c>
      <c r="F650" s="1" t="n">
        <f aca="false">(C650-D650)/C650</f>
        <v>0.883673469387755</v>
      </c>
    </row>
    <row r="651" customFormat="false" ht="16" hidden="false" customHeight="false" outlineLevel="0" collapsed="false">
      <c r="A651" s="0" t="s">
        <v>671</v>
      </c>
      <c r="B651" s="0" t="n">
        <v>16062</v>
      </c>
      <c r="C651" s="0" t="n">
        <v>13023</v>
      </c>
      <c r="D651" s="0" t="n">
        <v>1891</v>
      </c>
      <c r="E651" s="14" t="n">
        <f aca="false">C651/B651</f>
        <v>0.810795666791184</v>
      </c>
      <c r="F651" s="1" t="n">
        <f aca="false">(C651-D651)/C651</f>
        <v>0.854795362051754</v>
      </c>
    </row>
    <row r="652" customFormat="false" ht="16" hidden="false" customHeight="false" outlineLevel="0" collapsed="false">
      <c r="A652" s="0" t="s">
        <v>672</v>
      </c>
      <c r="B652" s="0" t="n">
        <v>3736</v>
      </c>
      <c r="C652" s="0" t="n">
        <v>2804</v>
      </c>
      <c r="D652" s="0" t="n">
        <v>536</v>
      </c>
      <c r="E652" s="14" t="n">
        <f aca="false">C652/B652</f>
        <v>0.750535331905782</v>
      </c>
      <c r="F652" s="1" t="n">
        <f aca="false">(C652-D652)/C652</f>
        <v>0.808844507845934</v>
      </c>
    </row>
    <row r="653" customFormat="false" ht="16" hidden="false" customHeight="false" outlineLevel="0" collapsed="false">
      <c r="A653" s="0" t="s">
        <v>673</v>
      </c>
      <c r="B653" s="0" t="n">
        <v>3794</v>
      </c>
      <c r="C653" s="0" t="n">
        <v>3228</v>
      </c>
      <c r="D653" s="0" t="n">
        <v>510</v>
      </c>
      <c r="E653" s="14" t="n">
        <f aca="false">C653/B653</f>
        <v>0.850817079599367</v>
      </c>
      <c r="F653" s="1" t="n">
        <f aca="false">(C653-D653)/C653</f>
        <v>0.842007434944238</v>
      </c>
    </row>
    <row r="654" customFormat="false" ht="16" hidden="false" customHeight="false" outlineLevel="0" collapsed="false">
      <c r="A654" s="0" t="s">
        <v>674</v>
      </c>
      <c r="B654" s="0" t="n">
        <v>20747</v>
      </c>
      <c r="C654" s="0" t="n">
        <v>17529</v>
      </c>
      <c r="D654" s="0" t="n">
        <v>2668</v>
      </c>
      <c r="E654" s="14" t="n">
        <f aca="false">C654/B654</f>
        <v>0.844893237576517</v>
      </c>
      <c r="F654" s="1" t="n">
        <f aca="false">(C654-D654)/C654</f>
        <v>0.847795082434822</v>
      </c>
    </row>
    <row r="655" customFormat="false" ht="16" hidden="false" customHeight="false" outlineLevel="0" collapsed="false">
      <c r="A655" s="0" t="s">
        <v>675</v>
      </c>
      <c r="B655" s="0" t="n">
        <v>10341</v>
      </c>
      <c r="C655" s="0" t="n">
        <v>8700</v>
      </c>
      <c r="D655" s="0" t="n">
        <v>1312</v>
      </c>
      <c r="E655" s="14" t="n">
        <f aca="false">C655/B655</f>
        <v>0.841311285175515</v>
      </c>
      <c r="F655" s="1" t="n">
        <f aca="false">(C655-D655)/C655</f>
        <v>0.849195402298851</v>
      </c>
    </row>
    <row r="656" customFormat="false" ht="16" hidden="false" customHeight="false" outlineLevel="0" collapsed="false">
      <c r="A656" s="0" t="s">
        <v>676</v>
      </c>
      <c r="B656" s="0" t="n">
        <v>19482</v>
      </c>
      <c r="C656" s="0" t="n">
        <v>16247</v>
      </c>
      <c r="D656" s="0" t="n">
        <v>2389</v>
      </c>
      <c r="E656" s="14" t="n">
        <f aca="false">C656/B656</f>
        <v>0.833949286520891</v>
      </c>
      <c r="F656" s="1" t="n">
        <f aca="false">(C656-D656)/C656</f>
        <v>0.852957469071213</v>
      </c>
    </row>
    <row r="657" customFormat="false" ht="16" hidden="false" customHeight="false" outlineLevel="0" collapsed="false">
      <c r="A657" s="0" t="s">
        <v>677</v>
      </c>
      <c r="B657" s="0" t="n">
        <v>25242</v>
      </c>
      <c r="C657" s="0" t="n">
        <v>20175</v>
      </c>
      <c r="D657" s="0" t="n">
        <v>3152</v>
      </c>
      <c r="E657" s="14" t="n">
        <f aca="false">C657/B657</f>
        <v>0.799263132873782</v>
      </c>
      <c r="F657" s="1" t="n">
        <f aca="false">(C657-D657)/C657</f>
        <v>0.843767038413879</v>
      </c>
    </row>
    <row r="658" customFormat="false" ht="16" hidden="false" customHeight="false" outlineLevel="0" collapsed="false">
      <c r="A658" s="0" t="s">
        <v>678</v>
      </c>
      <c r="B658" s="0" t="n">
        <v>17005</v>
      </c>
      <c r="C658" s="0" t="n">
        <v>13258</v>
      </c>
      <c r="D658" s="0" t="n">
        <v>1962</v>
      </c>
      <c r="E658" s="14" t="n">
        <f aca="false">C658/B658</f>
        <v>0.779653043222582</v>
      </c>
      <c r="F658" s="1" t="n">
        <f aca="false">(C658-D658)/C658</f>
        <v>0.852013878413034</v>
      </c>
    </row>
    <row r="659" customFormat="false" ht="16" hidden="false" customHeight="false" outlineLevel="0" collapsed="false">
      <c r="A659" s="0" t="s">
        <v>679</v>
      </c>
      <c r="B659" s="0" t="n">
        <v>13804</v>
      </c>
      <c r="C659" s="0" t="n">
        <v>11059</v>
      </c>
      <c r="D659" s="0" t="n">
        <v>1615</v>
      </c>
      <c r="E659" s="14" t="n">
        <f aca="false">C659/B659</f>
        <v>0.801144595769342</v>
      </c>
      <c r="F659" s="1" t="n">
        <f aca="false">(C659-D659)/C659</f>
        <v>0.853965096301655</v>
      </c>
    </row>
    <row r="660" customFormat="false" ht="16" hidden="false" customHeight="false" outlineLevel="0" collapsed="false">
      <c r="A660" s="0" t="s">
        <v>680</v>
      </c>
      <c r="B660" s="0" t="n">
        <v>41953</v>
      </c>
      <c r="C660" s="0" t="n">
        <v>35240</v>
      </c>
      <c r="D660" s="0" t="n">
        <v>4976</v>
      </c>
      <c r="E660" s="14" t="n">
        <f aca="false">C660/B660</f>
        <v>0.839987605177222</v>
      </c>
      <c r="F660" s="1" t="n">
        <f aca="false">(C660-D660)/C660</f>
        <v>0.858796821793417</v>
      </c>
    </row>
    <row r="661" customFormat="false" ht="16" hidden="false" customHeight="false" outlineLevel="0" collapsed="false">
      <c r="A661" s="0" t="s">
        <v>681</v>
      </c>
      <c r="B661" s="0" t="n">
        <v>8115</v>
      </c>
      <c r="C661" s="0" t="n">
        <v>6297</v>
      </c>
      <c r="D661" s="0" t="n">
        <v>1032</v>
      </c>
      <c r="E661" s="14" t="n">
        <f aca="false">C661/B661</f>
        <v>0.775970425138632</v>
      </c>
      <c r="F661" s="1" t="n">
        <f aca="false">(C661-D661)/C661</f>
        <v>0.836112434492616</v>
      </c>
    </row>
    <row r="662" customFormat="false" ht="16" hidden="false" customHeight="false" outlineLevel="0" collapsed="false">
      <c r="A662" s="0" t="s">
        <v>682</v>
      </c>
      <c r="B662" s="0" t="n">
        <v>9219</v>
      </c>
      <c r="C662" s="0" t="n">
        <v>7515</v>
      </c>
      <c r="D662" s="0" t="n">
        <v>1141</v>
      </c>
      <c r="E662" s="14" t="n">
        <f aca="false">C662/B662</f>
        <v>0.815164334526521</v>
      </c>
      <c r="F662" s="1" t="n">
        <f aca="false">(C662-D662)/C662</f>
        <v>0.848170326014637</v>
      </c>
    </row>
    <row r="663" customFormat="false" ht="16" hidden="false" customHeight="false" outlineLevel="0" collapsed="false">
      <c r="A663" s="0" t="s">
        <v>683</v>
      </c>
      <c r="B663" s="0" t="n">
        <v>7772</v>
      </c>
      <c r="C663" s="0" t="n">
        <v>6575</v>
      </c>
      <c r="D663" s="0" t="n">
        <v>1007</v>
      </c>
      <c r="E663" s="14" t="n">
        <f aca="false">C663/B663</f>
        <v>0.845985589294905</v>
      </c>
      <c r="F663" s="1" t="n">
        <f aca="false">(C663-D663)/C663</f>
        <v>0.846844106463878</v>
      </c>
    </row>
    <row r="664" customFormat="false" ht="16" hidden="false" customHeight="false" outlineLevel="0" collapsed="false">
      <c r="A664" s="0" t="s">
        <v>684</v>
      </c>
      <c r="B664" s="0" t="n">
        <v>14677</v>
      </c>
      <c r="C664" s="0" t="n">
        <v>11452</v>
      </c>
      <c r="D664" s="0" t="n">
        <v>1755</v>
      </c>
      <c r="E664" s="14" t="n">
        <f aca="false">C664/B664</f>
        <v>0.78026844723036</v>
      </c>
      <c r="F664" s="1" t="n">
        <f aca="false">(C664-D664)/C664</f>
        <v>0.846751659098847</v>
      </c>
    </row>
    <row r="665" customFormat="false" ht="16" hidden="false" customHeight="false" outlineLevel="0" collapsed="false">
      <c r="A665" s="0" t="s">
        <v>685</v>
      </c>
      <c r="B665" s="0" t="n">
        <v>7472</v>
      </c>
      <c r="C665" s="0" t="n">
        <v>6187</v>
      </c>
      <c r="D665" s="0" t="n">
        <v>1083</v>
      </c>
      <c r="E665" s="14" t="n">
        <f aca="false">C665/B665</f>
        <v>0.828024625267666</v>
      </c>
      <c r="F665" s="1" t="n">
        <f aca="false">(C665-D665)/C665</f>
        <v>0.824955551963795</v>
      </c>
    </row>
    <row r="666" customFormat="false" ht="16" hidden="false" customHeight="false" outlineLevel="0" collapsed="false">
      <c r="A666" s="0" t="s">
        <v>686</v>
      </c>
      <c r="B666" s="0" t="n">
        <v>34688</v>
      </c>
      <c r="C666" s="0" t="n">
        <v>27164</v>
      </c>
      <c r="D666" s="0" t="n">
        <v>4942</v>
      </c>
      <c r="E666" s="14" t="n">
        <f aca="false">C666/B666</f>
        <v>0.783095018450184</v>
      </c>
      <c r="F666" s="1" t="n">
        <f aca="false">(C666-D666)/C666</f>
        <v>0.818068031217788</v>
      </c>
    </row>
    <row r="667" customFormat="false" ht="16" hidden="false" customHeight="false" outlineLevel="0" collapsed="false">
      <c r="A667" s="0" t="s">
        <v>687</v>
      </c>
      <c r="B667" s="0" t="n">
        <v>10722</v>
      </c>
      <c r="C667" s="0" t="n">
        <v>8982</v>
      </c>
      <c r="D667" s="0" t="n">
        <v>1302</v>
      </c>
      <c r="E667" s="14" t="n">
        <f aca="false">C667/B667</f>
        <v>0.837716843872412</v>
      </c>
      <c r="F667" s="1" t="n">
        <f aca="false">(C667-D667)/C667</f>
        <v>0.855043420173681</v>
      </c>
    </row>
    <row r="668" customFormat="false" ht="16" hidden="false" customHeight="false" outlineLevel="0" collapsed="false">
      <c r="A668" s="0" t="s">
        <v>688</v>
      </c>
      <c r="B668" s="0" t="n">
        <v>15082</v>
      </c>
      <c r="C668" s="0" t="n">
        <v>12566</v>
      </c>
      <c r="D668" s="0" t="n">
        <v>1662</v>
      </c>
      <c r="E668" s="14" t="n">
        <f aca="false">C668/B668</f>
        <v>0.833178623524731</v>
      </c>
      <c r="F668" s="1" t="n">
        <f aca="false">(C668-D668)/C668</f>
        <v>0.867738341556581</v>
      </c>
    </row>
    <row r="669" customFormat="false" ht="16" hidden="false" customHeight="false" outlineLevel="0" collapsed="false">
      <c r="A669" s="0" t="s">
        <v>689</v>
      </c>
      <c r="B669" s="0" t="n">
        <v>8861</v>
      </c>
      <c r="C669" s="0" t="n">
        <v>7671</v>
      </c>
      <c r="D669" s="0" t="n">
        <v>1380</v>
      </c>
      <c r="E669" s="14" t="n">
        <f aca="false">C669/B669</f>
        <v>0.865703645186773</v>
      </c>
      <c r="F669" s="1" t="n">
        <f aca="false">(C669-D669)/C669</f>
        <v>0.820101681658193</v>
      </c>
    </row>
    <row r="670" customFormat="false" ht="16" hidden="false" customHeight="false" outlineLevel="0" collapsed="false">
      <c r="A670" s="0" t="s">
        <v>690</v>
      </c>
      <c r="B670" s="0" t="n">
        <v>24901</v>
      </c>
      <c r="C670" s="0" t="n">
        <v>19893</v>
      </c>
      <c r="D670" s="0" t="n">
        <v>3099</v>
      </c>
      <c r="E670" s="14" t="n">
        <f aca="false">C670/B670</f>
        <v>0.798883578972732</v>
      </c>
      <c r="F670" s="1" t="n">
        <f aca="false">(C670-D670)/C670</f>
        <v>0.844216558588448</v>
      </c>
    </row>
    <row r="671" customFormat="false" ht="16" hidden="false" customHeight="false" outlineLevel="0" collapsed="false">
      <c r="A671" s="0" t="s">
        <v>691</v>
      </c>
      <c r="B671" s="0" t="n">
        <v>16393</v>
      </c>
      <c r="C671" s="0" t="n">
        <v>13278</v>
      </c>
      <c r="D671" s="0" t="n">
        <v>2060</v>
      </c>
      <c r="E671" s="14" t="n">
        <f aca="false">C671/B671</f>
        <v>0.809979869456475</v>
      </c>
      <c r="F671" s="1" t="n">
        <f aca="false">(C671-D671)/C671</f>
        <v>0.844856153035096</v>
      </c>
    </row>
    <row r="672" customFormat="false" ht="16" hidden="false" customHeight="false" outlineLevel="0" collapsed="false">
      <c r="A672" s="0" t="s">
        <v>692</v>
      </c>
      <c r="B672" s="0" t="n">
        <v>13267</v>
      </c>
      <c r="C672" s="0" t="n">
        <v>11027</v>
      </c>
      <c r="D672" s="0" t="n">
        <v>1680</v>
      </c>
      <c r="E672" s="14" t="n">
        <f aca="false">C672/B672</f>
        <v>0.831160021104997</v>
      </c>
      <c r="F672" s="1" t="n">
        <f aca="false">(C672-D672)/C672</f>
        <v>0.847646685408543</v>
      </c>
    </row>
    <row r="673" customFormat="false" ht="16" hidden="false" customHeight="false" outlineLevel="0" collapsed="false">
      <c r="A673" s="0" t="s">
        <v>693</v>
      </c>
      <c r="B673" s="0" t="n">
        <v>14177</v>
      </c>
      <c r="C673" s="0" t="n">
        <v>10773</v>
      </c>
      <c r="D673" s="0" t="n">
        <v>1864</v>
      </c>
      <c r="E673" s="14" t="n">
        <f aca="false">C673/B673</f>
        <v>0.759892784086901</v>
      </c>
      <c r="F673" s="1" t="n">
        <f aca="false">(C673-D673)/C673</f>
        <v>0.826974844518704</v>
      </c>
    </row>
    <row r="674" customFormat="false" ht="16" hidden="false" customHeight="false" outlineLevel="0" collapsed="false">
      <c r="A674" s="0" t="s">
        <v>694</v>
      </c>
      <c r="B674" s="0" t="n">
        <v>19359</v>
      </c>
      <c r="C674" s="0" t="n">
        <v>17035</v>
      </c>
      <c r="D674" s="0" t="n">
        <v>2672</v>
      </c>
      <c r="E674" s="14" t="n">
        <f aca="false">C674/B674</f>
        <v>0.879952476884137</v>
      </c>
      <c r="F674" s="1" t="n">
        <f aca="false">(C674-D674)/C674</f>
        <v>0.843146463164074</v>
      </c>
    </row>
    <row r="675" customFormat="false" ht="16" hidden="false" customHeight="false" outlineLevel="0" collapsed="false">
      <c r="A675" s="0" t="s">
        <v>695</v>
      </c>
      <c r="B675" s="0" t="n">
        <v>21613</v>
      </c>
      <c r="C675" s="0" t="n">
        <v>17156</v>
      </c>
      <c r="D675" s="0" t="n">
        <v>2439</v>
      </c>
      <c r="E675" s="14" t="n">
        <f aca="false">C675/B675</f>
        <v>0.793781520381252</v>
      </c>
      <c r="F675" s="1" t="n">
        <f aca="false">(C675-D675)/C675</f>
        <v>0.857833993937981</v>
      </c>
    </row>
    <row r="676" customFormat="false" ht="16" hidden="false" customHeight="false" outlineLevel="0" collapsed="false">
      <c r="A676" s="0" t="s">
        <v>696</v>
      </c>
      <c r="B676" s="0" t="n">
        <v>20244</v>
      </c>
      <c r="C676" s="0" t="n">
        <v>16409</v>
      </c>
      <c r="D676" s="0" t="n">
        <v>2814</v>
      </c>
      <c r="E676" s="14" t="n">
        <f aca="false">C676/B676</f>
        <v>0.81056115392215</v>
      </c>
      <c r="F676" s="1" t="n">
        <f aca="false">(C676-D676)/C676</f>
        <v>0.828508745200804</v>
      </c>
    </row>
    <row r="677" customFormat="false" ht="16" hidden="false" customHeight="false" outlineLevel="0" collapsed="false">
      <c r="A677" s="0" t="s">
        <v>697</v>
      </c>
      <c r="B677" s="0" t="n">
        <v>14655</v>
      </c>
      <c r="C677" s="0" t="n">
        <v>10276</v>
      </c>
      <c r="D677" s="0" t="n">
        <v>1734</v>
      </c>
      <c r="E677" s="14" t="n">
        <f aca="false">C677/B677</f>
        <v>0.701194131695667</v>
      </c>
      <c r="F677" s="1" t="n">
        <f aca="false">(C677-D677)/C677</f>
        <v>0.831257298559751</v>
      </c>
    </row>
    <row r="678" customFormat="false" ht="16" hidden="false" customHeight="false" outlineLevel="0" collapsed="false">
      <c r="A678" s="0" t="s">
        <v>698</v>
      </c>
      <c r="B678" s="0" t="n">
        <v>40900</v>
      </c>
      <c r="C678" s="0" t="n">
        <v>33231</v>
      </c>
      <c r="D678" s="0" t="n">
        <v>4714</v>
      </c>
      <c r="E678" s="14" t="n">
        <f aca="false">C678/B678</f>
        <v>0.812493887530562</v>
      </c>
      <c r="F678" s="1" t="n">
        <f aca="false">(C678-D678)/C678</f>
        <v>0.858144503626132</v>
      </c>
    </row>
    <row r="679" customFormat="false" ht="16" hidden="false" customHeight="false" outlineLevel="0" collapsed="false">
      <c r="A679" s="0" t="s">
        <v>699</v>
      </c>
      <c r="B679" s="0" t="n">
        <v>17870</v>
      </c>
      <c r="C679" s="0" t="n">
        <v>13810</v>
      </c>
      <c r="D679" s="0" t="n">
        <v>2080</v>
      </c>
      <c r="E679" s="14" t="n">
        <f aca="false">C679/B679</f>
        <v>0.772803581421377</v>
      </c>
      <c r="F679" s="1" t="n">
        <f aca="false">(C679-D679)/C679</f>
        <v>0.849384503982621</v>
      </c>
    </row>
    <row r="680" customFormat="false" ht="16" hidden="false" customHeight="false" outlineLevel="0" collapsed="false">
      <c r="A680" s="0" t="s">
        <v>700</v>
      </c>
      <c r="B680" s="0" t="n">
        <v>6371</v>
      </c>
      <c r="C680" s="0" t="n">
        <v>4821</v>
      </c>
      <c r="D680" s="0" t="n">
        <v>916</v>
      </c>
      <c r="E680" s="14" t="n">
        <f aca="false">C680/B680</f>
        <v>0.756710092607126</v>
      </c>
      <c r="F680" s="1" t="n">
        <f aca="false">(C680-D680)/C680</f>
        <v>0.809997925741547</v>
      </c>
    </row>
    <row r="681" customFormat="false" ht="16" hidden="false" customHeight="false" outlineLevel="0" collapsed="false">
      <c r="A681" s="0" t="s">
        <v>701</v>
      </c>
      <c r="B681" s="0" t="n">
        <v>11958</v>
      </c>
      <c r="C681" s="0" t="n">
        <v>9582</v>
      </c>
      <c r="D681" s="0" t="n">
        <v>2357</v>
      </c>
      <c r="E681" s="14" t="n">
        <f aca="false">C681/B681</f>
        <v>0.801304565980933</v>
      </c>
      <c r="F681" s="1" t="n">
        <f aca="false">(C681-D681)/C681</f>
        <v>0.754017950323523</v>
      </c>
    </row>
    <row r="682" customFormat="false" ht="16" hidden="false" customHeight="false" outlineLevel="0" collapsed="false">
      <c r="A682" s="0" t="s">
        <v>702</v>
      </c>
      <c r="B682" s="0" t="n">
        <v>42238</v>
      </c>
      <c r="C682" s="0" t="n">
        <v>31465</v>
      </c>
      <c r="D682" s="0" t="n">
        <v>4826</v>
      </c>
      <c r="E682" s="14" t="n">
        <f aca="false">C682/B682</f>
        <v>0.744945309910507</v>
      </c>
      <c r="F682" s="1" t="n">
        <f aca="false">(C682-D682)/C682</f>
        <v>0.84662323216272</v>
      </c>
    </row>
    <row r="683" customFormat="false" ht="16" hidden="false" customHeight="false" outlineLevel="0" collapsed="false">
      <c r="A683" s="0" t="s">
        <v>703</v>
      </c>
      <c r="B683" s="0" t="n">
        <v>21517</v>
      </c>
      <c r="C683" s="0" t="n">
        <v>15675</v>
      </c>
      <c r="D683" s="0" t="n">
        <v>2322</v>
      </c>
      <c r="E683" s="14" t="n">
        <f aca="false">C683/B683</f>
        <v>0.728493749128596</v>
      </c>
      <c r="F683" s="1" t="n">
        <f aca="false">(C683-D683)/C683</f>
        <v>0.851866028708134</v>
      </c>
    </row>
    <row r="684" customFormat="false" ht="16" hidden="false" customHeight="false" outlineLevel="0" collapsed="false">
      <c r="A684" s="0" t="s">
        <v>704</v>
      </c>
      <c r="B684" s="0" t="n">
        <v>27923</v>
      </c>
      <c r="C684" s="0" t="n">
        <v>21712</v>
      </c>
      <c r="D684" s="0" t="n">
        <v>3319</v>
      </c>
      <c r="E684" s="14" t="n">
        <f aca="false">C684/B684</f>
        <v>0.777566880349533</v>
      </c>
      <c r="F684" s="1" t="n">
        <f aca="false">(C684-D684)/C684</f>
        <v>0.847135224760501</v>
      </c>
    </row>
    <row r="685" customFormat="false" ht="16" hidden="false" customHeight="false" outlineLevel="0" collapsed="false">
      <c r="A685" s="0" t="s">
        <v>705</v>
      </c>
      <c r="B685" s="0" t="n">
        <v>22930</v>
      </c>
      <c r="C685" s="0" t="n">
        <v>17331</v>
      </c>
      <c r="D685" s="0" t="n">
        <v>2486</v>
      </c>
      <c r="E685" s="14" t="n">
        <f aca="false">C685/B685</f>
        <v>0.755822067160925</v>
      </c>
      <c r="F685" s="1" t="n">
        <f aca="false">(C685-D685)/C685</f>
        <v>0.856557613524898</v>
      </c>
    </row>
    <row r="686" customFormat="false" ht="16" hidden="false" customHeight="false" outlineLevel="0" collapsed="false">
      <c r="A686" s="0" t="s">
        <v>706</v>
      </c>
      <c r="B686" s="0" t="n">
        <v>43733</v>
      </c>
      <c r="C686" s="0" t="n">
        <v>35151</v>
      </c>
      <c r="D686" s="0" t="n">
        <v>6031</v>
      </c>
      <c r="E686" s="14" t="n">
        <f aca="false">C686/B686</f>
        <v>0.8037637481993</v>
      </c>
      <c r="F686" s="1" t="n">
        <f aca="false">(C686-D686)/C686</f>
        <v>0.828425933828341</v>
      </c>
    </row>
    <row r="687" customFormat="false" ht="16" hidden="false" customHeight="false" outlineLevel="0" collapsed="false">
      <c r="A687" s="0" t="s">
        <v>707</v>
      </c>
      <c r="B687" s="0" t="n">
        <v>16291</v>
      </c>
      <c r="C687" s="0" t="n">
        <v>13314</v>
      </c>
      <c r="D687" s="0" t="n">
        <v>2101</v>
      </c>
      <c r="E687" s="14" t="n">
        <f aca="false">C687/B687</f>
        <v>0.817261064391382</v>
      </c>
      <c r="F687" s="1" t="n">
        <f aca="false">(C687-D687)/C687</f>
        <v>0.842196184467478</v>
      </c>
    </row>
    <row r="688" customFormat="false" ht="16" hidden="false" customHeight="false" outlineLevel="0" collapsed="false">
      <c r="A688" s="0" t="s">
        <v>708</v>
      </c>
      <c r="B688" s="0" t="n">
        <v>18013</v>
      </c>
      <c r="C688" s="0" t="n">
        <v>14248</v>
      </c>
      <c r="D688" s="0" t="n">
        <v>1768</v>
      </c>
      <c r="E688" s="14" t="n">
        <f aca="false">C688/B688</f>
        <v>0.790984289124521</v>
      </c>
      <c r="F688" s="1" t="n">
        <f aca="false">(C688-D688)/C688</f>
        <v>0.875912408759124</v>
      </c>
    </row>
    <row r="689" customFormat="false" ht="16" hidden="false" customHeight="false" outlineLevel="0" collapsed="false">
      <c r="A689" s="0" t="s">
        <v>709</v>
      </c>
      <c r="B689" s="0" t="n">
        <v>23442</v>
      </c>
      <c r="C689" s="0" t="n">
        <v>18900</v>
      </c>
      <c r="D689" s="0" t="n">
        <v>2803</v>
      </c>
      <c r="E689" s="14" t="n">
        <f aca="false">C689/B689</f>
        <v>0.806245200921423</v>
      </c>
      <c r="F689" s="1" t="n">
        <f aca="false">(C689-D689)/C689</f>
        <v>0.851693121693122</v>
      </c>
    </row>
    <row r="690" customFormat="false" ht="16" hidden="false" customHeight="false" outlineLevel="0" collapsed="false">
      <c r="A690" s="0" t="s">
        <v>710</v>
      </c>
      <c r="B690" s="0" t="n">
        <v>24707</v>
      </c>
      <c r="C690" s="0" t="n">
        <v>18950</v>
      </c>
      <c r="D690" s="0" t="n">
        <v>2490</v>
      </c>
      <c r="E690" s="14" t="n">
        <f aca="false">C690/B690</f>
        <v>0.766989112397296</v>
      </c>
      <c r="F690" s="1" t="n">
        <f aca="false">(C690-D690)/C690</f>
        <v>0.868601583113457</v>
      </c>
    </row>
    <row r="691" customFormat="false" ht="16" hidden="false" customHeight="false" outlineLevel="0" collapsed="false">
      <c r="A691" s="0" t="s">
        <v>711</v>
      </c>
      <c r="B691" s="0" t="n">
        <v>24347</v>
      </c>
      <c r="C691" s="0" t="n">
        <v>20153</v>
      </c>
      <c r="D691" s="0" t="n">
        <v>2751</v>
      </c>
      <c r="E691" s="14" t="n">
        <f aca="false">C691/B691</f>
        <v>0.82774058405553</v>
      </c>
      <c r="F691" s="1" t="n">
        <f aca="false">(C691-D691)/C691</f>
        <v>0.863494268843348</v>
      </c>
    </row>
    <row r="692" customFormat="false" ht="16" hidden="false" customHeight="false" outlineLevel="0" collapsed="false">
      <c r="A692" s="0" t="s">
        <v>712</v>
      </c>
      <c r="B692" s="0" t="n">
        <v>25991</v>
      </c>
      <c r="C692" s="0" t="n">
        <v>20830</v>
      </c>
      <c r="D692" s="0" t="n">
        <v>2929</v>
      </c>
      <c r="E692" s="14" t="n">
        <f aca="false">C692/B692</f>
        <v>0.801431264668539</v>
      </c>
      <c r="F692" s="1" t="n">
        <f aca="false">(C692-D692)/C692</f>
        <v>0.859385501680269</v>
      </c>
    </row>
    <row r="693" customFormat="false" ht="16" hidden="false" customHeight="false" outlineLevel="0" collapsed="false">
      <c r="A693" s="0" t="s">
        <v>713</v>
      </c>
      <c r="B693" s="0" t="n">
        <v>35433</v>
      </c>
      <c r="C693" s="0" t="n">
        <v>27077</v>
      </c>
      <c r="D693" s="0" t="n">
        <v>4423</v>
      </c>
      <c r="E693" s="14" t="n">
        <f aca="false">C693/B693</f>
        <v>0.76417463946039</v>
      </c>
      <c r="F693" s="1" t="n">
        <f aca="false">(C693-D693)/C693</f>
        <v>0.836651032241386</v>
      </c>
    </row>
    <row r="694" customFormat="false" ht="16" hidden="false" customHeight="false" outlineLevel="0" collapsed="false">
      <c r="A694" s="0" t="s">
        <v>714</v>
      </c>
      <c r="B694" s="0" t="n">
        <v>21173</v>
      </c>
      <c r="C694" s="0" t="n">
        <v>17734</v>
      </c>
      <c r="D694" s="0" t="n">
        <v>2571</v>
      </c>
      <c r="E694" s="14" t="n">
        <f aca="false">C694/B694</f>
        <v>0.837576158314835</v>
      </c>
      <c r="F694" s="1" t="n">
        <f aca="false">(C694-D694)/C694</f>
        <v>0.855024247208752</v>
      </c>
    </row>
    <row r="695" customFormat="false" ht="16" hidden="false" customHeight="false" outlineLevel="0" collapsed="false">
      <c r="A695" s="0" t="s">
        <v>715</v>
      </c>
      <c r="B695" s="0" t="n">
        <v>30273</v>
      </c>
      <c r="C695" s="0" t="n">
        <v>24347</v>
      </c>
      <c r="D695" s="0" t="n">
        <v>3957</v>
      </c>
      <c r="E695" s="14" t="n">
        <f aca="false">C695/B695</f>
        <v>0.80424800977769</v>
      </c>
      <c r="F695" s="1" t="n">
        <f aca="false">(C695-D695)/C695</f>
        <v>0.837474842896456</v>
      </c>
    </row>
    <row r="696" customFormat="false" ht="16" hidden="false" customHeight="false" outlineLevel="0" collapsed="false">
      <c r="A696" s="0" t="s">
        <v>716</v>
      </c>
      <c r="B696" s="0" t="n">
        <v>4969</v>
      </c>
      <c r="C696" s="0" t="n">
        <v>4013</v>
      </c>
      <c r="D696" s="0" t="n">
        <v>687</v>
      </c>
      <c r="E696" s="14" t="n">
        <f aca="false">C696/B696</f>
        <v>0.8076071644194</v>
      </c>
      <c r="F696" s="1" t="n">
        <f aca="false">(C696-D696)/C696</f>
        <v>0.828806379267381</v>
      </c>
    </row>
    <row r="697" customFormat="false" ht="16" hidden="false" customHeight="false" outlineLevel="0" collapsed="false">
      <c r="A697" s="0" t="s">
        <v>717</v>
      </c>
      <c r="B697" s="0" t="n">
        <v>7714</v>
      </c>
      <c r="C697" s="0" t="n">
        <v>6483</v>
      </c>
      <c r="D697" s="0" t="n">
        <v>924</v>
      </c>
      <c r="E697" s="14" t="n">
        <f aca="false">C697/B697</f>
        <v>0.840420015556132</v>
      </c>
      <c r="F697" s="1" t="n">
        <f aca="false">(C697-D697)/C697</f>
        <v>0.857473391948172</v>
      </c>
    </row>
    <row r="698" customFormat="false" ht="16" hidden="false" customHeight="false" outlineLevel="0" collapsed="false">
      <c r="A698" s="0" t="s">
        <v>718</v>
      </c>
      <c r="B698" s="0" t="n">
        <v>21820</v>
      </c>
      <c r="C698" s="0" t="n">
        <v>16570</v>
      </c>
      <c r="D698" s="0" t="n">
        <v>2518</v>
      </c>
      <c r="E698" s="14" t="n">
        <f aca="false">C698/B698</f>
        <v>0.759395050412466</v>
      </c>
      <c r="F698" s="1" t="n">
        <f aca="false">(C698-D698)/C698</f>
        <v>0.848038624019312</v>
      </c>
    </row>
    <row r="699" customFormat="false" ht="16" hidden="false" customHeight="false" outlineLevel="0" collapsed="false">
      <c r="A699" s="0" t="s">
        <v>719</v>
      </c>
      <c r="B699" s="0" t="n">
        <v>12403</v>
      </c>
      <c r="C699" s="0" t="n">
        <v>10333</v>
      </c>
      <c r="D699" s="0" t="n">
        <v>1612</v>
      </c>
      <c r="E699" s="14" t="n">
        <f aca="false">C699/B699</f>
        <v>0.833104893977264</v>
      </c>
      <c r="F699" s="1" t="n">
        <f aca="false">(C699-D699)/C699</f>
        <v>0.843994967579599</v>
      </c>
    </row>
    <row r="700" customFormat="false" ht="16" hidden="false" customHeight="false" outlineLevel="0" collapsed="false">
      <c r="A700" s="0" t="s">
        <v>720</v>
      </c>
      <c r="B700" s="0" t="n">
        <v>17036</v>
      </c>
      <c r="C700" s="0" t="n">
        <v>14459</v>
      </c>
      <c r="D700" s="0" t="n">
        <v>1817</v>
      </c>
      <c r="E700" s="14" t="n">
        <f aca="false">C700/B700</f>
        <v>0.848732096736323</v>
      </c>
      <c r="F700" s="1" t="n">
        <f aca="false">(C700-D700)/C700</f>
        <v>0.874334324642091</v>
      </c>
    </row>
    <row r="701" customFormat="false" ht="16" hidden="false" customHeight="false" outlineLevel="0" collapsed="false">
      <c r="A701" s="0" t="s">
        <v>721</v>
      </c>
      <c r="B701" s="0" t="n">
        <v>3916</v>
      </c>
      <c r="C701" s="0" t="n">
        <v>3587</v>
      </c>
      <c r="D701" s="0" t="n">
        <v>528</v>
      </c>
      <c r="E701" s="14" t="n">
        <f aca="false">C701/B701</f>
        <v>0.915985699693565</v>
      </c>
      <c r="F701" s="1" t="n">
        <f aca="false">(C701-D701)/C701</f>
        <v>0.852801784220797</v>
      </c>
    </row>
    <row r="702" customFormat="false" ht="16" hidden="false" customHeight="false" outlineLevel="0" collapsed="false">
      <c r="A702" s="0" t="s">
        <v>722</v>
      </c>
      <c r="B702" s="0" t="n">
        <v>23045</v>
      </c>
      <c r="C702" s="0" t="n">
        <v>18154</v>
      </c>
      <c r="D702" s="0" t="n">
        <v>2582</v>
      </c>
      <c r="E702" s="14" t="n">
        <f aca="false">C702/B702</f>
        <v>0.787763072249946</v>
      </c>
      <c r="F702" s="1" t="n">
        <f aca="false">(C702-D702)/C702</f>
        <v>0.857772391759392</v>
      </c>
    </row>
    <row r="703" customFormat="false" ht="16" hidden="false" customHeight="false" outlineLevel="0" collapsed="false">
      <c r="A703" s="0" t="s">
        <v>723</v>
      </c>
      <c r="B703" s="0" t="n">
        <v>13473</v>
      </c>
      <c r="C703" s="0" t="n">
        <v>10739</v>
      </c>
      <c r="D703" s="0" t="n">
        <v>1576</v>
      </c>
      <c r="E703" s="14" t="n">
        <f aca="false">C703/B703</f>
        <v>0.797075632746975</v>
      </c>
      <c r="F703" s="1" t="n">
        <f aca="false">(C703-D703)/C703</f>
        <v>0.85324518111556</v>
      </c>
    </row>
    <row r="704" customFormat="false" ht="16" hidden="false" customHeight="false" outlineLevel="0" collapsed="false">
      <c r="A704" s="0" t="s">
        <v>724</v>
      </c>
      <c r="B704" s="0" t="n">
        <v>21472</v>
      </c>
      <c r="C704" s="0" t="n">
        <v>16502</v>
      </c>
      <c r="D704" s="0" t="n">
        <v>2520</v>
      </c>
      <c r="E704" s="14" t="n">
        <f aca="false">C704/B704</f>
        <v>0.768535767511177</v>
      </c>
      <c r="F704" s="1" t="n">
        <f aca="false">(C704-D704)/C704</f>
        <v>0.847291237425767</v>
      </c>
    </row>
    <row r="705" customFormat="false" ht="16" hidden="false" customHeight="false" outlineLevel="0" collapsed="false">
      <c r="A705" s="0" t="s">
        <v>725</v>
      </c>
      <c r="B705" s="0" t="n">
        <v>36266</v>
      </c>
      <c r="C705" s="0" t="n">
        <v>29918</v>
      </c>
      <c r="D705" s="0" t="n">
        <v>4977</v>
      </c>
      <c r="E705" s="14" t="n">
        <f aca="false">C705/B705</f>
        <v>0.824960017647383</v>
      </c>
      <c r="F705" s="1" t="n">
        <f aca="false">(C705-D705)/C705</f>
        <v>0.833645297145531</v>
      </c>
    </row>
    <row r="706" customFormat="false" ht="16" hidden="false" customHeight="false" outlineLevel="0" collapsed="false">
      <c r="A706" s="0" t="s">
        <v>726</v>
      </c>
      <c r="B706" s="0" t="n">
        <v>24977</v>
      </c>
      <c r="C706" s="0" t="n">
        <v>19182</v>
      </c>
      <c r="D706" s="0" t="n">
        <v>2931</v>
      </c>
      <c r="E706" s="14" t="n">
        <f aca="false">C706/B706</f>
        <v>0.767986547623814</v>
      </c>
      <c r="F706" s="1" t="n">
        <f aca="false">(C706-D706)/C706</f>
        <v>0.84720050046919</v>
      </c>
    </row>
    <row r="707" customFormat="false" ht="16" hidden="false" customHeight="false" outlineLevel="0" collapsed="false">
      <c r="A707" s="0" t="s">
        <v>727</v>
      </c>
      <c r="B707" s="0" t="n">
        <v>21049</v>
      </c>
      <c r="C707" s="0" t="n">
        <v>16669</v>
      </c>
      <c r="D707" s="0" t="n">
        <v>2543</v>
      </c>
      <c r="E707" s="14" t="n">
        <f aca="false">C707/B707</f>
        <v>0.791914105183144</v>
      </c>
      <c r="F707" s="1" t="n">
        <f aca="false">(C707-D707)/C707</f>
        <v>0.847441358209851</v>
      </c>
    </row>
    <row r="708" customFormat="false" ht="16" hidden="false" customHeight="false" outlineLevel="0" collapsed="false">
      <c r="A708" s="0" t="s">
        <v>728</v>
      </c>
      <c r="B708" s="0" t="n">
        <v>9092</v>
      </c>
      <c r="C708" s="0" t="n">
        <v>7175</v>
      </c>
      <c r="D708" s="0" t="n">
        <v>1060</v>
      </c>
      <c r="E708" s="14" t="n">
        <f aca="false">C708/B708</f>
        <v>0.789155301363836</v>
      </c>
      <c r="F708" s="1" t="n">
        <f aca="false">(C708-D708)/C708</f>
        <v>0.852264808362369</v>
      </c>
    </row>
    <row r="709" customFormat="false" ht="16" hidden="false" customHeight="false" outlineLevel="0" collapsed="false">
      <c r="A709" s="0" t="s">
        <v>729</v>
      </c>
      <c r="B709" s="0" t="n">
        <v>38854</v>
      </c>
      <c r="C709" s="0" t="n">
        <v>30638</v>
      </c>
      <c r="D709" s="0" t="n">
        <v>4375</v>
      </c>
      <c r="E709" s="14" t="n">
        <f aca="false">C709/B709</f>
        <v>0.7885417202862</v>
      </c>
      <c r="F709" s="1" t="n">
        <f aca="false">(C709-D709)/C709</f>
        <v>0.857203472811541</v>
      </c>
    </row>
    <row r="710" customFormat="false" ht="16" hidden="false" customHeight="false" outlineLevel="0" collapsed="false">
      <c r="A710" s="0" t="s">
        <v>730</v>
      </c>
      <c r="B710" s="0" t="n">
        <v>45418</v>
      </c>
      <c r="C710" s="0" t="n">
        <v>35124</v>
      </c>
      <c r="D710" s="0" t="n">
        <v>4232</v>
      </c>
      <c r="E710" s="14" t="n">
        <f aca="false">C710/B710</f>
        <v>0.773349773217667</v>
      </c>
      <c r="F710" s="1" t="n">
        <f aca="false">(C710-D710)/C710</f>
        <v>0.879512583988156</v>
      </c>
    </row>
    <row r="711" customFormat="false" ht="16" hidden="false" customHeight="false" outlineLevel="0" collapsed="false">
      <c r="A711" s="0" t="s">
        <v>731</v>
      </c>
      <c r="B711" s="0" t="n">
        <v>14954</v>
      </c>
      <c r="C711" s="0" t="n">
        <v>12262</v>
      </c>
      <c r="D711" s="0" t="n">
        <v>1698</v>
      </c>
      <c r="E711" s="14" t="n">
        <f aca="false">C711/B711</f>
        <v>0.819981275912799</v>
      </c>
      <c r="F711" s="1" t="n">
        <f aca="false">(C711-D711)/C711</f>
        <v>0.861523405643451</v>
      </c>
    </row>
    <row r="712" customFormat="false" ht="16" hidden="false" customHeight="false" outlineLevel="0" collapsed="false">
      <c r="A712" s="0" t="s">
        <v>732</v>
      </c>
      <c r="B712" s="0" t="n">
        <v>13360</v>
      </c>
      <c r="C712" s="0" t="n">
        <v>10706</v>
      </c>
      <c r="D712" s="0" t="n">
        <v>1551</v>
      </c>
      <c r="E712" s="14" t="n">
        <f aca="false">C712/B712</f>
        <v>0.801347305389222</v>
      </c>
      <c r="F712" s="1" t="n">
        <f aca="false">(C712-D712)/C712</f>
        <v>0.855127965626751</v>
      </c>
    </row>
    <row r="713" customFormat="false" ht="16" hidden="false" customHeight="false" outlineLevel="0" collapsed="false">
      <c r="A713" s="0" t="s">
        <v>733</v>
      </c>
      <c r="B713" s="0" t="n">
        <v>46175</v>
      </c>
      <c r="C713" s="0" t="n">
        <v>37205</v>
      </c>
      <c r="D713" s="0" t="n">
        <v>5451</v>
      </c>
      <c r="E713" s="14" t="n">
        <f aca="false">C713/B713</f>
        <v>0.805739036275041</v>
      </c>
      <c r="F713" s="1" t="n">
        <f aca="false">(C713-D713)/C713</f>
        <v>0.853487434484612</v>
      </c>
    </row>
    <row r="714" customFormat="false" ht="16" hidden="false" customHeight="false" outlineLevel="0" collapsed="false">
      <c r="A714" s="0" t="s">
        <v>734</v>
      </c>
      <c r="B714" s="0" t="n">
        <v>14483</v>
      </c>
      <c r="C714" s="0" t="n">
        <v>11985</v>
      </c>
      <c r="D714" s="0" t="n">
        <v>1871</v>
      </c>
      <c r="E714" s="14" t="n">
        <f aca="false">C714/B714</f>
        <v>0.827521922253677</v>
      </c>
      <c r="F714" s="1" t="n">
        <f aca="false">(C714-D714)/C714</f>
        <v>0.843888193575302</v>
      </c>
    </row>
    <row r="715" customFormat="false" ht="16" hidden="false" customHeight="false" outlineLevel="0" collapsed="false">
      <c r="A715" s="0" t="s">
        <v>735</v>
      </c>
      <c r="B715" s="0" t="n">
        <v>55853</v>
      </c>
      <c r="C715" s="0" t="n">
        <v>42459</v>
      </c>
      <c r="D715" s="0" t="n">
        <v>5826</v>
      </c>
      <c r="E715" s="14" t="n">
        <f aca="false">C715/B715</f>
        <v>0.760191932393963</v>
      </c>
      <c r="F715" s="1" t="n">
        <f aca="false">(C715-D715)/C715</f>
        <v>0.86278527520667</v>
      </c>
    </row>
    <row r="716" customFormat="false" ht="16" hidden="false" customHeight="false" outlineLevel="0" collapsed="false">
      <c r="A716" s="0" t="s">
        <v>736</v>
      </c>
      <c r="B716" s="0" t="n">
        <v>11604</v>
      </c>
      <c r="C716" s="0" t="n">
        <v>9671</v>
      </c>
      <c r="D716" s="0" t="n">
        <v>1474</v>
      </c>
      <c r="E716" s="14" t="n">
        <f aca="false">C716/B716</f>
        <v>0.833419510513616</v>
      </c>
      <c r="F716" s="1" t="n">
        <f aca="false">(C716-D716)/C716</f>
        <v>0.847585565091511</v>
      </c>
    </row>
    <row r="717" customFormat="false" ht="16" hidden="false" customHeight="false" outlineLevel="0" collapsed="false">
      <c r="A717" s="0" t="s">
        <v>737</v>
      </c>
      <c r="B717" s="0" t="n">
        <v>62905</v>
      </c>
      <c r="C717" s="0" t="n">
        <v>47379</v>
      </c>
      <c r="D717" s="0" t="n">
        <v>6712</v>
      </c>
      <c r="E717" s="14" t="n">
        <f aca="false">C717/B717</f>
        <v>0.753183371751053</v>
      </c>
      <c r="F717" s="1" t="n">
        <f aca="false">(C717-D717)/C717</f>
        <v>0.858333860993267</v>
      </c>
    </row>
    <row r="718" customFormat="false" ht="16" hidden="false" customHeight="false" outlineLevel="0" collapsed="false">
      <c r="A718" s="0" t="s">
        <v>738</v>
      </c>
      <c r="B718" s="0" t="n">
        <v>41902</v>
      </c>
      <c r="C718" s="0" t="n">
        <v>34944</v>
      </c>
      <c r="D718" s="0" t="n">
        <v>4630</v>
      </c>
      <c r="E718" s="14" t="n">
        <f aca="false">C718/B718</f>
        <v>0.833945873705312</v>
      </c>
      <c r="F718" s="1" t="n">
        <f aca="false">(C718-D718)/C718</f>
        <v>0.867502289377289</v>
      </c>
    </row>
    <row r="719" customFormat="false" ht="16" hidden="false" customHeight="false" outlineLevel="0" collapsed="false">
      <c r="A719" s="0" t="s">
        <v>739</v>
      </c>
      <c r="B719" s="0" t="n">
        <v>25739</v>
      </c>
      <c r="C719" s="0" t="n">
        <v>20644</v>
      </c>
      <c r="D719" s="0" t="n">
        <v>3350</v>
      </c>
      <c r="E719" s="14" t="n">
        <f aca="false">C719/B719</f>
        <v>0.802051361746766</v>
      </c>
      <c r="F719" s="1" t="n">
        <f aca="false">(C719-D719)/C719</f>
        <v>0.837725247045146</v>
      </c>
    </row>
    <row r="720" customFormat="false" ht="16" hidden="false" customHeight="false" outlineLevel="0" collapsed="false">
      <c r="A720" s="0" t="s">
        <v>740</v>
      </c>
      <c r="B720" s="0" t="n">
        <v>32910</v>
      </c>
      <c r="C720" s="0" t="n">
        <v>25771</v>
      </c>
      <c r="D720" s="0" t="n">
        <v>3900</v>
      </c>
      <c r="E720" s="14" t="n">
        <f aca="false">C720/B720</f>
        <v>0.783075053175327</v>
      </c>
      <c r="F720" s="1" t="n">
        <f aca="false">(C720-D720)/C720</f>
        <v>0.848667106437468</v>
      </c>
    </row>
    <row r="721" customFormat="false" ht="16" hidden="false" customHeight="false" outlineLevel="0" collapsed="false">
      <c r="A721" s="0" t="s">
        <v>741</v>
      </c>
      <c r="B721" s="0" t="n">
        <v>20180</v>
      </c>
      <c r="C721" s="0" t="n">
        <v>16368</v>
      </c>
      <c r="D721" s="0" t="n">
        <v>2485</v>
      </c>
      <c r="E721" s="14" t="n">
        <f aca="false">C721/B721</f>
        <v>0.811100099108028</v>
      </c>
      <c r="F721" s="1" t="n">
        <f aca="false">(C721-D721)/C721</f>
        <v>0.848179374389052</v>
      </c>
    </row>
    <row r="722" customFormat="false" ht="16" hidden="false" customHeight="false" outlineLevel="0" collapsed="false">
      <c r="A722" s="0" t="s">
        <v>742</v>
      </c>
      <c r="B722" s="0" t="n">
        <v>34962</v>
      </c>
      <c r="C722" s="0" t="n">
        <v>27561</v>
      </c>
      <c r="D722" s="0" t="n">
        <v>4382</v>
      </c>
      <c r="E722" s="14" t="n">
        <f aca="false">C722/B722</f>
        <v>0.78831302557062</v>
      </c>
      <c r="F722" s="1" t="n">
        <f aca="false">(C722-D722)/C722</f>
        <v>0.841007220347593</v>
      </c>
    </row>
    <row r="723" customFormat="false" ht="16" hidden="false" customHeight="false" outlineLevel="0" collapsed="false">
      <c r="A723" s="0" t="s">
        <v>743</v>
      </c>
      <c r="B723" s="0" t="n">
        <v>11448</v>
      </c>
      <c r="C723" s="0" t="n">
        <v>9744</v>
      </c>
      <c r="D723" s="0" t="n">
        <v>1469</v>
      </c>
      <c r="E723" s="14" t="n">
        <f aca="false">C723/B723</f>
        <v>0.851153039832285</v>
      </c>
      <c r="F723" s="1" t="n">
        <f aca="false">(C723-D723)/C723</f>
        <v>0.849240558292282</v>
      </c>
    </row>
    <row r="724" customFormat="false" ht="16" hidden="false" customHeight="false" outlineLevel="0" collapsed="false">
      <c r="A724" s="0" t="s">
        <v>744</v>
      </c>
      <c r="B724" s="0" t="n">
        <v>29644</v>
      </c>
      <c r="C724" s="0" t="n">
        <v>23401</v>
      </c>
      <c r="D724" s="0" t="n">
        <v>3592</v>
      </c>
      <c r="E724" s="14" t="n">
        <f aca="false">C724/B724</f>
        <v>0.789400890568075</v>
      </c>
      <c r="F724" s="1" t="n">
        <f aca="false">(C724-D724)/C724</f>
        <v>0.846502286227084</v>
      </c>
    </row>
    <row r="725" customFormat="false" ht="16" hidden="false" customHeight="false" outlineLevel="0" collapsed="false">
      <c r="A725" s="0" t="s">
        <v>745</v>
      </c>
      <c r="B725" s="0" t="n">
        <v>31152</v>
      </c>
      <c r="C725" s="0" t="n">
        <v>25340</v>
      </c>
      <c r="D725" s="0" t="n">
        <v>3277</v>
      </c>
      <c r="E725" s="14" t="n">
        <f aca="false">C725/B725</f>
        <v>0.813430919363123</v>
      </c>
      <c r="F725" s="1" t="n">
        <f aca="false">(C725-D725)/C725</f>
        <v>0.870678768745067</v>
      </c>
    </row>
    <row r="726" customFormat="false" ht="16" hidden="false" customHeight="false" outlineLevel="0" collapsed="false">
      <c r="A726" s="0" t="s">
        <v>746</v>
      </c>
      <c r="B726" s="0" t="n">
        <v>27376</v>
      </c>
      <c r="C726" s="0" t="n">
        <v>22552</v>
      </c>
      <c r="D726" s="0" t="n">
        <v>3286</v>
      </c>
      <c r="E726" s="14" t="n">
        <f aca="false">C726/B726</f>
        <v>0.823787258912916</v>
      </c>
      <c r="F726" s="1" t="n">
        <f aca="false">(C726-D726)/C726</f>
        <v>0.854292302234835</v>
      </c>
    </row>
    <row r="727" customFormat="false" ht="16" hidden="false" customHeight="false" outlineLevel="0" collapsed="false">
      <c r="A727" s="0" t="s">
        <v>747</v>
      </c>
      <c r="B727" s="0" t="n">
        <v>20140</v>
      </c>
      <c r="C727" s="0" t="n">
        <v>16510</v>
      </c>
      <c r="D727" s="0" t="n">
        <v>2484</v>
      </c>
      <c r="E727" s="14" t="n">
        <f aca="false">C727/B727</f>
        <v>0.819761668321748</v>
      </c>
      <c r="F727" s="1" t="n">
        <f aca="false">(C727-D727)/C727</f>
        <v>0.84954572986069</v>
      </c>
    </row>
    <row r="728" customFormat="false" ht="16" hidden="false" customHeight="false" outlineLevel="0" collapsed="false">
      <c r="A728" s="0" t="s">
        <v>748</v>
      </c>
      <c r="B728" s="0" t="n">
        <v>12751</v>
      </c>
      <c r="C728" s="0" t="n">
        <v>10117</v>
      </c>
      <c r="D728" s="0" t="n">
        <v>1567</v>
      </c>
      <c r="E728" s="14" t="n">
        <f aca="false">C728/B728</f>
        <v>0.793427966434005</v>
      </c>
      <c r="F728" s="1" t="n">
        <f aca="false">(C728-D728)/C728</f>
        <v>0.845112187407334</v>
      </c>
    </row>
    <row r="729" customFormat="false" ht="16" hidden="false" customHeight="false" outlineLevel="0" collapsed="false">
      <c r="A729" s="0" t="s">
        <v>749</v>
      </c>
      <c r="B729" s="0" t="n">
        <v>16021</v>
      </c>
      <c r="C729" s="0" t="n">
        <v>12946</v>
      </c>
      <c r="D729" s="0" t="n">
        <v>1910</v>
      </c>
      <c r="E729" s="14" t="n">
        <f aca="false">C729/B729</f>
        <v>0.808064415454716</v>
      </c>
      <c r="F729" s="1" t="n">
        <f aca="false">(C729-D729)/C729</f>
        <v>0.852464081569597</v>
      </c>
    </row>
    <row r="730" customFormat="false" ht="16" hidden="false" customHeight="false" outlineLevel="0" collapsed="false">
      <c r="A730" s="0" t="s">
        <v>750</v>
      </c>
      <c r="B730" s="0" t="n">
        <v>47684</v>
      </c>
      <c r="C730" s="0" t="n">
        <v>39611</v>
      </c>
      <c r="D730" s="0" t="n">
        <v>6073</v>
      </c>
      <c r="E730" s="14" t="n">
        <f aca="false">C730/B730</f>
        <v>0.830697928026172</v>
      </c>
      <c r="F730" s="1" t="n">
        <f aca="false">(C730-D730)/C730</f>
        <v>0.846684001918659</v>
      </c>
    </row>
    <row r="731" customFormat="false" ht="16" hidden="false" customHeight="false" outlineLevel="0" collapsed="false">
      <c r="A731" s="0" t="s">
        <v>751</v>
      </c>
      <c r="B731" s="0" t="n">
        <v>26183</v>
      </c>
      <c r="C731" s="0" t="n">
        <v>21050</v>
      </c>
      <c r="D731" s="0" t="n">
        <v>3457</v>
      </c>
      <c r="E731" s="14" t="n">
        <f aca="false">C731/B731</f>
        <v>0.803956765840431</v>
      </c>
      <c r="F731" s="1" t="n">
        <f aca="false">(C731-D731)/C731</f>
        <v>0.835771971496437</v>
      </c>
    </row>
    <row r="732" customFormat="false" ht="16" hidden="false" customHeight="false" outlineLevel="0" collapsed="false">
      <c r="A732" s="0" t="s">
        <v>752</v>
      </c>
      <c r="B732" s="0" t="n">
        <v>35089</v>
      </c>
      <c r="C732" s="0" t="n">
        <v>28718</v>
      </c>
      <c r="D732" s="0" t="n">
        <v>4309</v>
      </c>
      <c r="E732" s="14" t="n">
        <f aca="false">C732/B732</f>
        <v>0.818433127190857</v>
      </c>
      <c r="F732" s="1" t="n">
        <f aca="false">(C732-D732)/C732</f>
        <v>0.849954732223692</v>
      </c>
    </row>
    <row r="733" customFormat="false" ht="16" hidden="false" customHeight="false" outlineLevel="0" collapsed="false">
      <c r="A733" s="0" t="s">
        <v>753</v>
      </c>
      <c r="B733" s="0" t="n">
        <v>15599</v>
      </c>
      <c r="C733" s="0" t="n">
        <v>13516</v>
      </c>
      <c r="D733" s="0" t="n">
        <v>2260</v>
      </c>
      <c r="E733" s="14" t="n">
        <f aca="false">C733/B733</f>
        <v>0.866465799089685</v>
      </c>
      <c r="F733" s="1" t="n">
        <f aca="false">(C733-D733)/C733</f>
        <v>0.832790766498964</v>
      </c>
    </row>
    <row r="734" customFormat="false" ht="16" hidden="false" customHeight="false" outlineLevel="0" collapsed="false">
      <c r="A734" s="0" t="s">
        <v>754</v>
      </c>
      <c r="B734" s="0" t="n">
        <v>7725</v>
      </c>
      <c r="C734" s="0" t="n">
        <v>6323</v>
      </c>
      <c r="D734" s="0" t="n">
        <v>1662</v>
      </c>
      <c r="E734" s="14" t="n">
        <f aca="false">C734/B734</f>
        <v>0.818511326860841</v>
      </c>
      <c r="F734" s="1" t="n">
        <f aca="false">(C734-D734)/C734</f>
        <v>0.737150086984027</v>
      </c>
    </row>
    <row r="735" customFormat="false" ht="16" hidden="false" customHeight="false" outlineLevel="0" collapsed="false">
      <c r="A735" s="0" t="s">
        <v>755</v>
      </c>
      <c r="B735" s="0" t="n">
        <v>60670</v>
      </c>
      <c r="C735" s="0" t="n">
        <v>50086</v>
      </c>
      <c r="D735" s="0" t="n">
        <v>7752</v>
      </c>
      <c r="E735" s="14" t="n">
        <f aca="false">C735/B735</f>
        <v>0.825548046810615</v>
      </c>
      <c r="F735" s="1" t="n">
        <f aca="false">(C735-D735)/C735</f>
        <v>0.845226210917222</v>
      </c>
    </row>
    <row r="736" customFormat="false" ht="16" hidden="false" customHeight="false" outlineLevel="0" collapsed="false">
      <c r="A736" s="0" t="s">
        <v>756</v>
      </c>
      <c r="B736" s="0" t="n">
        <v>32284</v>
      </c>
      <c r="C736" s="0" t="n">
        <v>26001</v>
      </c>
      <c r="D736" s="0" t="n">
        <v>3707</v>
      </c>
      <c r="E736" s="14" t="n">
        <f aca="false">C736/B736</f>
        <v>0.805383471688762</v>
      </c>
      <c r="F736" s="1" t="n">
        <f aca="false">(C736-D736)/C736</f>
        <v>0.857428560439983</v>
      </c>
    </row>
    <row r="737" customFormat="false" ht="16" hidden="false" customHeight="false" outlineLevel="0" collapsed="false">
      <c r="A737" s="0" t="s">
        <v>757</v>
      </c>
      <c r="B737" s="0" t="n">
        <v>7447</v>
      </c>
      <c r="C737" s="0" t="n">
        <v>5848</v>
      </c>
      <c r="D737" s="0" t="n">
        <v>906</v>
      </c>
      <c r="E737" s="14" t="n">
        <f aca="false">C737/B737</f>
        <v>0.785282664160064</v>
      </c>
      <c r="F737" s="1" t="n">
        <f aca="false">(C737-D737)/C737</f>
        <v>0.845075239398085</v>
      </c>
    </row>
    <row r="738" customFormat="false" ht="16" hidden="false" customHeight="false" outlineLevel="0" collapsed="false">
      <c r="A738" s="0" t="s">
        <v>758</v>
      </c>
      <c r="B738" s="0" t="n">
        <v>6117</v>
      </c>
      <c r="C738" s="0" t="n">
        <v>5073</v>
      </c>
      <c r="D738" s="0" t="n">
        <v>786</v>
      </c>
      <c r="E738" s="14" t="n">
        <f aca="false">C738/B738</f>
        <v>0.829328102010789</v>
      </c>
      <c r="F738" s="1" t="n">
        <f aca="false">(C738-D738)/C738</f>
        <v>0.845062093435837</v>
      </c>
    </row>
    <row r="739" customFormat="false" ht="16" hidden="false" customHeight="false" outlineLevel="0" collapsed="false">
      <c r="A739" s="0" t="s">
        <v>759</v>
      </c>
      <c r="B739" s="0" t="n">
        <v>7758</v>
      </c>
      <c r="C739" s="0" t="n">
        <v>6583</v>
      </c>
      <c r="D739" s="0" t="n">
        <v>1153</v>
      </c>
      <c r="E739" s="14" t="n">
        <f aca="false">C739/B739</f>
        <v>0.848543439030678</v>
      </c>
      <c r="F739" s="1" t="n">
        <f aca="false">(C739-D739)/C739</f>
        <v>0.824851891234999</v>
      </c>
    </row>
    <row r="740" customFormat="false" ht="16" hidden="false" customHeight="false" outlineLevel="0" collapsed="false">
      <c r="A740" s="0" t="s">
        <v>760</v>
      </c>
      <c r="B740" s="0" t="n">
        <v>8291</v>
      </c>
      <c r="C740" s="0" t="n">
        <v>6660</v>
      </c>
      <c r="D740" s="0" t="n">
        <v>996</v>
      </c>
      <c r="E740" s="14" t="n">
        <f aca="false">C740/B740</f>
        <v>0.803280665782173</v>
      </c>
      <c r="F740" s="1" t="n">
        <f aca="false">(C740-D740)/C740</f>
        <v>0.85045045045045</v>
      </c>
    </row>
    <row r="741" customFormat="false" ht="16" hidden="false" customHeight="false" outlineLevel="0" collapsed="false">
      <c r="A741" s="0" t="s">
        <v>761</v>
      </c>
      <c r="B741" s="0" t="n">
        <v>28237</v>
      </c>
      <c r="C741" s="0" t="n">
        <v>22463</v>
      </c>
      <c r="D741" s="0" t="n">
        <v>3649</v>
      </c>
      <c r="E741" s="14" t="n">
        <f aca="false">C741/B741</f>
        <v>0.795516520876864</v>
      </c>
      <c r="F741" s="1" t="n">
        <f aca="false">(C741-D741)/C741</f>
        <v>0.83755509059342</v>
      </c>
    </row>
    <row r="742" customFormat="false" ht="16" hidden="false" customHeight="false" outlineLevel="0" collapsed="false">
      <c r="A742" s="0" t="s">
        <v>762</v>
      </c>
      <c r="B742" s="0" t="n">
        <v>8640</v>
      </c>
      <c r="C742" s="0" t="n">
        <v>6928</v>
      </c>
      <c r="D742" s="0" t="n">
        <v>1095</v>
      </c>
      <c r="E742" s="14" t="n">
        <f aca="false">C742/B742</f>
        <v>0.801851851851852</v>
      </c>
      <c r="F742" s="1" t="n">
        <f aca="false">(C742-D742)/C742</f>
        <v>0.841945727482679</v>
      </c>
    </row>
    <row r="743" customFormat="false" ht="16" hidden="false" customHeight="false" outlineLevel="0" collapsed="false">
      <c r="A743" s="0" t="s">
        <v>763</v>
      </c>
      <c r="B743" s="0" t="n">
        <v>28707</v>
      </c>
      <c r="C743" s="0" t="n">
        <v>23680</v>
      </c>
      <c r="D743" s="0" t="n">
        <v>3132</v>
      </c>
      <c r="E743" s="14" t="n">
        <f aca="false">C743/B743</f>
        <v>0.824885916327028</v>
      </c>
      <c r="F743" s="1" t="n">
        <f aca="false">(C743-D743)/C743</f>
        <v>0.867736486486487</v>
      </c>
    </row>
    <row r="744" customFormat="false" ht="16" hidden="false" customHeight="false" outlineLevel="0" collapsed="false">
      <c r="A744" s="0" t="s">
        <v>764</v>
      </c>
      <c r="B744" s="0" t="n">
        <v>34703</v>
      </c>
      <c r="C744" s="0" t="n">
        <v>27278</v>
      </c>
      <c r="D744" s="0" t="n">
        <v>4221</v>
      </c>
      <c r="E744" s="14" t="n">
        <f aca="false">C744/B744</f>
        <v>0.786041552603521</v>
      </c>
      <c r="F744" s="1" t="n">
        <f aca="false">(C744-D744)/C744</f>
        <v>0.845259916416159</v>
      </c>
    </row>
    <row r="745" customFormat="false" ht="16" hidden="false" customHeight="false" outlineLevel="0" collapsed="false">
      <c r="A745" s="0" t="s">
        <v>765</v>
      </c>
      <c r="B745" s="0" t="n">
        <v>11051</v>
      </c>
      <c r="C745" s="0" t="n">
        <v>9305</v>
      </c>
      <c r="D745" s="0" t="n">
        <v>1462</v>
      </c>
      <c r="E745" s="14" t="n">
        <f aca="false">C745/B745</f>
        <v>0.84200524839381</v>
      </c>
      <c r="F745" s="1" t="n">
        <f aca="false">(C745-D745)/C745</f>
        <v>0.842880171950564</v>
      </c>
    </row>
    <row r="746" customFormat="false" ht="16" hidden="false" customHeight="false" outlineLevel="0" collapsed="false">
      <c r="A746" s="0" t="s">
        <v>766</v>
      </c>
      <c r="B746" s="0" t="n">
        <v>7667</v>
      </c>
      <c r="C746" s="0" t="n">
        <v>6709</v>
      </c>
      <c r="D746" s="0" t="n">
        <v>1023</v>
      </c>
      <c r="E746" s="14" t="n">
        <f aca="false">C746/B746</f>
        <v>0.875048910916917</v>
      </c>
      <c r="F746" s="1" t="n">
        <f aca="false">(C746-D746)/C746</f>
        <v>0.847518259055001</v>
      </c>
    </row>
    <row r="747" customFormat="false" ht="16" hidden="false" customHeight="false" outlineLevel="0" collapsed="false">
      <c r="A747" s="0" t="s">
        <v>767</v>
      </c>
      <c r="B747" s="0" t="n">
        <v>61720</v>
      </c>
      <c r="C747" s="0" t="n">
        <v>51059</v>
      </c>
      <c r="D747" s="0" t="n">
        <v>8010</v>
      </c>
      <c r="E747" s="14" t="n">
        <f aca="false">C747/B747</f>
        <v>0.827268308489955</v>
      </c>
      <c r="F747" s="1" t="n">
        <f aca="false">(C747-D747)/C747</f>
        <v>0.843122662018449</v>
      </c>
    </row>
    <row r="748" customFormat="false" ht="16" hidden="false" customHeight="false" outlineLevel="0" collapsed="false">
      <c r="A748" s="0" t="s">
        <v>768</v>
      </c>
      <c r="B748" s="0" t="n">
        <v>26189</v>
      </c>
      <c r="C748" s="0" t="n">
        <v>21278</v>
      </c>
      <c r="D748" s="0" t="n">
        <v>3555</v>
      </c>
      <c r="E748" s="14" t="n">
        <f aca="false">C748/B748</f>
        <v>0.812478521516667</v>
      </c>
      <c r="F748" s="1" t="n">
        <f aca="false">(C748-D748)/C748</f>
        <v>0.832926026882226</v>
      </c>
    </row>
    <row r="749" customFormat="false" ht="16" hidden="false" customHeight="false" outlineLevel="0" collapsed="false">
      <c r="A749" s="0" t="s">
        <v>769</v>
      </c>
      <c r="B749" s="0" t="n">
        <v>29229</v>
      </c>
      <c r="C749" s="0" t="n">
        <v>23816</v>
      </c>
      <c r="D749" s="0" t="n">
        <v>3554</v>
      </c>
      <c r="E749" s="14" t="n">
        <f aca="false">C749/B749</f>
        <v>0.814807212015464</v>
      </c>
      <c r="F749" s="1" t="n">
        <f aca="false">(C749-D749)/C749</f>
        <v>0.850772589855559</v>
      </c>
    </row>
    <row r="750" customFormat="false" ht="16" hidden="false" customHeight="false" outlineLevel="0" collapsed="false">
      <c r="A750" s="0" t="s">
        <v>770</v>
      </c>
      <c r="B750" s="0" t="n">
        <v>23494</v>
      </c>
      <c r="C750" s="0" t="n">
        <v>17992</v>
      </c>
      <c r="D750" s="0" t="n">
        <v>2557</v>
      </c>
      <c r="E750" s="14" t="n">
        <f aca="false">C750/B750</f>
        <v>0.765812547884566</v>
      </c>
      <c r="F750" s="1" t="n">
        <f aca="false">(C750-D750)/C750</f>
        <v>0.857881280569142</v>
      </c>
    </row>
    <row r="751" customFormat="false" ht="16" hidden="false" customHeight="false" outlineLevel="0" collapsed="false">
      <c r="A751" s="0" t="s">
        <v>771</v>
      </c>
      <c r="B751" s="0" t="n">
        <v>10962</v>
      </c>
      <c r="C751" s="0" t="n">
        <v>9072</v>
      </c>
      <c r="D751" s="0" t="n">
        <v>1502</v>
      </c>
      <c r="E751" s="14" t="n">
        <f aca="false">C751/B751</f>
        <v>0.827586206896552</v>
      </c>
      <c r="F751" s="1" t="n">
        <f aca="false">(C751-D751)/C751</f>
        <v>0.834435626102293</v>
      </c>
    </row>
    <row r="752" customFormat="false" ht="16" hidden="false" customHeight="false" outlineLevel="0" collapsed="false">
      <c r="A752" s="0" t="s">
        <v>772</v>
      </c>
      <c r="B752" s="0" t="n">
        <v>14168</v>
      </c>
      <c r="C752" s="0" t="n">
        <v>10988</v>
      </c>
      <c r="D752" s="0" t="n">
        <v>1707</v>
      </c>
      <c r="E752" s="14" t="n">
        <f aca="false">C752/B752</f>
        <v>0.775550536420102</v>
      </c>
      <c r="F752" s="1" t="n">
        <f aca="false">(C752-D752)/C752</f>
        <v>0.844648707681107</v>
      </c>
    </row>
    <row r="753" customFormat="false" ht="16" hidden="false" customHeight="false" outlineLevel="0" collapsed="false">
      <c r="A753" s="0" t="s">
        <v>773</v>
      </c>
      <c r="B753" s="0" t="n">
        <v>21331</v>
      </c>
      <c r="C753" s="0" t="n">
        <v>16513</v>
      </c>
      <c r="D753" s="0" t="n">
        <v>2726</v>
      </c>
      <c r="E753" s="14" t="n">
        <f aca="false">C753/B753</f>
        <v>0.774131545637804</v>
      </c>
      <c r="F753" s="1" t="n">
        <f aca="false">(C753-D753)/C753</f>
        <v>0.834917943438503</v>
      </c>
    </row>
    <row r="754" customFormat="false" ht="16" hidden="false" customHeight="false" outlineLevel="0" collapsed="false">
      <c r="A754" s="0" t="s">
        <v>774</v>
      </c>
      <c r="B754" s="0" t="n">
        <v>64325</v>
      </c>
      <c r="C754" s="0" t="n">
        <v>49974</v>
      </c>
      <c r="D754" s="0" t="n">
        <v>6982</v>
      </c>
      <c r="E754" s="14" t="n">
        <f aca="false">C754/B754</f>
        <v>0.776898561989895</v>
      </c>
      <c r="F754" s="1" t="n">
        <f aca="false">(C754-D754)/C754</f>
        <v>0.860287349421699</v>
      </c>
    </row>
    <row r="755" customFormat="false" ht="16" hidden="false" customHeight="false" outlineLevel="0" collapsed="false">
      <c r="A755" s="0" t="s">
        <v>775</v>
      </c>
      <c r="B755" s="0" t="n">
        <v>24650</v>
      </c>
      <c r="C755" s="0" t="n">
        <v>20155</v>
      </c>
      <c r="D755" s="0" t="n">
        <v>2994</v>
      </c>
      <c r="E755" s="14" t="n">
        <f aca="false">C755/B755</f>
        <v>0.817647058823529</v>
      </c>
      <c r="F755" s="1" t="n">
        <f aca="false">(C755-D755)/C755</f>
        <v>0.851451252790871</v>
      </c>
    </row>
    <row r="756" customFormat="false" ht="16" hidden="false" customHeight="false" outlineLevel="0" collapsed="false">
      <c r="A756" s="0" t="s">
        <v>776</v>
      </c>
      <c r="B756" s="0" t="n">
        <v>40402</v>
      </c>
      <c r="C756" s="0" t="n">
        <v>32425</v>
      </c>
      <c r="D756" s="0" t="n">
        <v>4456</v>
      </c>
      <c r="E756" s="14" t="n">
        <f aca="false">C756/B756</f>
        <v>0.802559279243602</v>
      </c>
      <c r="F756" s="1" t="n">
        <f aca="false">(C756-D756)/C756</f>
        <v>0.862575173477255</v>
      </c>
    </row>
    <row r="757" customFormat="false" ht="16" hidden="false" customHeight="false" outlineLevel="0" collapsed="false">
      <c r="A757" s="0" t="s">
        <v>777</v>
      </c>
      <c r="B757" s="0" t="n">
        <v>22281</v>
      </c>
      <c r="C757" s="0" t="n">
        <v>17337</v>
      </c>
      <c r="D757" s="0" t="n">
        <v>2242</v>
      </c>
      <c r="E757" s="14" t="n">
        <f aca="false">C757/B757</f>
        <v>0.778106907230376</v>
      </c>
      <c r="F757" s="1" t="n">
        <f aca="false">(C757-D757)/C757</f>
        <v>0.870681202053412</v>
      </c>
    </row>
    <row r="758" customFormat="false" ht="16" hidden="false" customHeight="false" outlineLevel="0" collapsed="false">
      <c r="A758" s="0" t="s">
        <v>778</v>
      </c>
      <c r="B758" s="0" t="n">
        <v>36768</v>
      </c>
      <c r="C758" s="0" t="n">
        <v>30497</v>
      </c>
      <c r="D758" s="0" t="n">
        <v>4591</v>
      </c>
      <c r="E758" s="14" t="n">
        <f aca="false">C758/B758</f>
        <v>0.82944408181027</v>
      </c>
      <c r="F758" s="1" t="n">
        <f aca="false">(C758-D758)/C758</f>
        <v>0.849460602682231</v>
      </c>
    </row>
    <row r="759" customFormat="false" ht="16" hidden="false" customHeight="false" outlineLevel="0" collapsed="false">
      <c r="A759" s="0" t="s">
        <v>779</v>
      </c>
      <c r="B759" s="0" t="n">
        <v>10499</v>
      </c>
      <c r="C759" s="0" t="n">
        <v>9558</v>
      </c>
      <c r="D759" s="0" t="n">
        <v>1427</v>
      </c>
      <c r="E759" s="14" t="n">
        <f aca="false">C759/B759</f>
        <v>0.910372416420612</v>
      </c>
      <c r="F759" s="1" t="n">
        <f aca="false">(C759-D759)/C759</f>
        <v>0.850700983469345</v>
      </c>
    </row>
    <row r="760" customFormat="false" ht="16" hidden="false" customHeight="false" outlineLevel="0" collapsed="false">
      <c r="A760" s="0" t="s">
        <v>780</v>
      </c>
      <c r="B760" s="0" t="n">
        <v>15955</v>
      </c>
      <c r="C760" s="0" t="n">
        <v>12955</v>
      </c>
      <c r="D760" s="0" t="n">
        <v>1689</v>
      </c>
      <c r="E760" s="14" t="n">
        <f aca="false">C760/B760</f>
        <v>0.811971168912567</v>
      </c>
      <c r="F760" s="1" t="n">
        <f aca="false">(C760-D760)/C760</f>
        <v>0.869625627170976</v>
      </c>
    </row>
    <row r="761" customFormat="false" ht="16" hidden="false" customHeight="false" outlineLevel="0" collapsed="false">
      <c r="A761" s="0" t="s">
        <v>781</v>
      </c>
      <c r="B761" s="0" t="n">
        <v>71083</v>
      </c>
      <c r="C761" s="0" t="n">
        <v>53703</v>
      </c>
      <c r="D761" s="0" t="n">
        <v>6538</v>
      </c>
      <c r="E761" s="14" t="n">
        <f aca="false">C761/B761</f>
        <v>0.755497094945346</v>
      </c>
      <c r="F761" s="1" t="n">
        <f aca="false">(C761-D761)/C761</f>
        <v>0.878256335772675</v>
      </c>
    </row>
    <row r="762" customFormat="false" ht="16" hidden="false" customHeight="false" outlineLevel="0" collapsed="false">
      <c r="A762" s="0" t="s">
        <v>782</v>
      </c>
      <c r="B762" s="0" t="n">
        <v>47435</v>
      </c>
      <c r="C762" s="0" t="n">
        <v>26981</v>
      </c>
      <c r="D762" s="0" t="n">
        <v>4028</v>
      </c>
      <c r="E762" s="14" t="n">
        <f aca="false">C762/B762</f>
        <v>0.568799409718562</v>
      </c>
      <c r="F762" s="1" t="n">
        <f aca="false">(C762-D762)/C762</f>
        <v>0.850709758719099</v>
      </c>
    </row>
    <row r="763" customFormat="false" ht="16" hidden="false" customHeight="false" outlineLevel="0" collapsed="false">
      <c r="A763" s="0" t="s">
        <v>783</v>
      </c>
      <c r="B763" s="0" t="n">
        <v>18131</v>
      </c>
      <c r="C763" s="0" t="n">
        <v>15137</v>
      </c>
      <c r="D763" s="0" t="n">
        <v>2316</v>
      </c>
      <c r="E763" s="14" t="n">
        <f aca="false">C763/B763</f>
        <v>0.83486845733826</v>
      </c>
      <c r="F763" s="1" t="n">
        <f aca="false">(C763-D763)/C763</f>
        <v>0.846997423531743</v>
      </c>
    </row>
    <row r="764" customFormat="false" ht="16" hidden="false" customHeight="false" outlineLevel="0" collapsed="false">
      <c r="A764" s="0" t="s">
        <v>784</v>
      </c>
      <c r="B764" s="0" t="n">
        <v>26838</v>
      </c>
      <c r="C764" s="0" t="n">
        <v>21401</v>
      </c>
      <c r="D764" s="0" t="n">
        <v>3235</v>
      </c>
      <c r="E764" s="14" t="n">
        <f aca="false">C764/B764</f>
        <v>0.797414114315523</v>
      </c>
      <c r="F764" s="1" t="n">
        <f aca="false">(C764-D764)/C764</f>
        <v>0.848838839306574</v>
      </c>
    </row>
    <row r="765" customFormat="false" ht="16" hidden="false" customHeight="false" outlineLevel="0" collapsed="false">
      <c r="A765" s="0" t="s">
        <v>785</v>
      </c>
      <c r="B765" s="0" t="n">
        <v>29755</v>
      </c>
      <c r="C765" s="0" t="n">
        <v>22843</v>
      </c>
      <c r="D765" s="0" t="n">
        <v>3500</v>
      </c>
      <c r="E765" s="14" t="n">
        <f aca="false">C765/B765</f>
        <v>0.767702907074441</v>
      </c>
      <c r="F765" s="1" t="n">
        <f aca="false">(C765-D765)/C765</f>
        <v>0.846780195245808</v>
      </c>
    </row>
    <row r="766" customFormat="false" ht="16" hidden="false" customHeight="false" outlineLevel="0" collapsed="false">
      <c r="A766" s="0" t="s">
        <v>786</v>
      </c>
      <c r="B766" s="0" t="n">
        <v>42973</v>
      </c>
      <c r="C766" s="0" t="n">
        <v>35343</v>
      </c>
      <c r="D766" s="0" t="n">
        <v>4757</v>
      </c>
      <c r="E766" s="14" t="n">
        <f aca="false">C766/B766</f>
        <v>0.822446652549275</v>
      </c>
      <c r="F766" s="1" t="n">
        <f aca="false">(C766-D766)/C766</f>
        <v>0.865404747757689</v>
      </c>
    </row>
    <row r="767" customFormat="false" ht="16" hidden="false" customHeight="false" outlineLevel="0" collapsed="false">
      <c r="A767" s="0" t="s">
        <v>787</v>
      </c>
      <c r="B767" s="0" t="n">
        <v>21675</v>
      </c>
      <c r="C767" s="0" t="n">
        <v>16778</v>
      </c>
      <c r="D767" s="0" t="n">
        <v>2326</v>
      </c>
      <c r="E767" s="14" t="n">
        <f aca="false">C767/B767</f>
        <v>0.774071510957324</v>
      </c>
      <c r="F767" s="1" t="n">
        <f aca="false">(C767-D767)/C767</f>
        <v>0.861366074621528</v>
      </c>
    </row>
    <row r="768" customFormat="false" ht="16" hidden="false" customHeight="false" outlineLevel="0" collapsed="false">
      <c r="A768" s="0" t="s">
        <v>788</v>
      </c>
      <c r="B768" s="0" t="n">
        <v>28093</v>
      </c>
      <c r="C768" s="0" t="n">
        <v>24050</v>
      </c>
      <c r="D768" s="0" t="n">
        <v>3512</v>
      </c>
      <c r="E768" s="14" t="n">
        <f aca="false">C768/B768</f>
        <v>0.856085145765849</v>
      </c>
      <c r="F768" s="1" t="n">
        <f aca="false">(C768-D768)/C768</f>
        <v>0.853970893970894</v>
      </c>
    </row>
    <row r="769" customFormat="false" ht="16" hidden="false" customHeight="false" outlineLevel="0" collapsed="false">
      <c r="A769" s="0" t="s">
        <v>789</v>
      </c>
      <c r="B769" s="0" t="n">
        <v>19887</v>
      </c>
      <c r="C769" s="0" t="n">
        <v>16386</v>
      </c>
      <c r="D769" s="0" t="n">
        <v>2573</v>
      </c>
      <c r="E769" s="14" t="n">
        <f aca="false">C769/B769</f>
        <v>0.823955347714587</v>
      </c>
      <c r="F769" s="1" t="n">
        <f aca="false">(C769-D769)/C769</f>
        <v>0.842975710972782</v>
      </c>
    </row>
    <row r="770" customFormat="false" ht="16" hidden="false" customHeight="false" outlineLevel="0" collapsed="false">
      <c r="A770" s="0" t="s">
        <v>790</v>
      </c>
      <c r="B770" s="0" t="n">
        <v>18562</v>
      </c>
      <c r="C770" s="0" t="n">
        <v>13860</v>
      </c>
      <c r="D770" s="0" t="n">
        <v>1853</v>
      </c>
      <c r="E770" s="14" t="n">
        <f aca="false">C770/B770</f>
        <v>0.74668677944187</v>
      </c>
      <c r="F770" s="1" t="n">
        <f aca="false">(C770-D770)/C770</f>
        <v>0.866305916305916</v>
      </c>
    </row>
    <row r="771" customFormat="false" ht="16" hidden="false" customHeight="false" outlineLevel="0" collapsed="false">
      <c r="A771" s="0" t="s">
        <v>791</v>
      </c>
      <c r="B771" s="0" t="n">
        <v>44053</v>
      </c>
      <c r="C771" s="0" t="n">
        <v>36628</v>
      </c>
      <c r="D771" s="0" t="n">
        <v>6031</v>
      </c>
      <c r="E771" s="14" t="n">
        <f aca="false">C771/B771</f>
        <v>0.83145302249563</v>
      </c>
      <c r="F771" s="1" t="n">
        <f aca="false">(C771-D771)/C771</f>
        <v>0.835344545156711</v>
      </c>
    </row>
    <row r="772" customFormat="false" ht="16" hidden="false" customHeight="false" outlineLevel="0" collapsed="false">
      <c r="A772" s="0" t="s">
        <v>792</v>
      </c>
      <c r="B772" s="0" t="n">
        <v>38209</v>
      </c>
      <c r="C772" s="0" t="n">
        <v>30548</v>
      </c>
      <c r="D772" s="0" t="n">
        <v>4544</v>
      </c>
      <c r="E772" s="14" t="n">
        <f aca="false">C772/B772</f>
        <v>0.799497500588867</v>
      </c>
      <c r="F772" s="1" t="n">
        <f aca="false">(C772-D772)/C772</f>
        <v>0.851250491030509</v>
      </c>
    </row>
    <row r="773" customFormat="false" ht="16" hidden="false" customHeight="false" outlineLevel="0" collapsed="false">
      <c r="A773" s="0" t="s">
        <v>793</v>
      </c>
      <c r="B773" s="0" t="n">
        <v>14943</v>
      </c>
      <c r="C773" s="0" t="n">
        <v>12431</v>
      </c>
      <c r="D773" s="0" t="n">
        <v>1447</v>
      </c>
      <c r="E773" s="14" t="n">
        <f aca="false">C773/B773</f>
        <v>0.83189453255705</v>
      </c>
      <c r="F773" s="1" t="n">
        <f aca="false">(C773-D773)/C773</f>
        <v>0.883597457967983</v>
      </c>
    </row>
    <row r="774" customFormat="false" ht="16" hidden="false" customHeight="false" outlineLevel="0" collapsed="false">
      <c r="A774" s="0" t="s">
        <v>794</v>
      </c>
      <c r="B774" s="0" t="n">
        <v>19523</v>
      </c>
      <c r="C774" s="0" t="n">
        <v>16079</v>
      </c>
      <c r="D774" s="0" t="n">
        <v>2408</v>
      </c>
      <c r="E774" s="14" t="n">
        <f aca="false">C774/B774</f>
        <v>0.823592685550377</v>
      </c>
      <c r="F774" s="1" t="n">
        <f aca="false">(C774-D774)/C774</f>
        <v>0.850239442751415</v>
      </c>
    </row>
    <row r="775" customFormat="false" ht="16" hidden="false" customHeight="false" outlineLevel="0" collapsed="false">
      <c r="A775" s="0" t="s">
        <v>795</v>
      </c>
      <c r="B775" s="0" t="n">
        <v>21115</v>
      </c>
      <c r="C775" s="0" t="n">
        <v>16182</v>
      </c>
      <c r="D775" s="0" t="n">
        <v>2145</v>
      </c>
      <c r="E775" s="14" t="n">
        <f aca="false">C775/B775</f>
        <v>0.766374615202463</v>
      </c>
      <c r="F775" s="1" t="n">
        <f aca="false">(C775-D775)/C775</f>
        <v>0.867445309603263</v>
      </c>
    </row>
    <row r="776" customFormat="false" ht="16" hidden="false" customHeight="false" outlineLevel="0" collapsed="false">
      <c r="A776" s="0" t="s">
        <v>796</v>
      </c>
      <c r="B776" s="0" t="n">
        <v>34538</v>
      </c>
      <c r="C776" s="0" t="n">
        <v>27965</v>
      </c>
      <c r="D776" s="0" t="n">
        <v>3738</v>
      </c>
      <c r="E776" s="14" t="n">
        <f aca="false">C776/B776</f>
        <v>0.809687880016214</v>
      </c>
      <c r="F776" s="1" t="n">
        <f aca="false">(C776-D776)/C776</f>
        <v>0.866332916145181</v>
      </c>
    </row>
    <row r="777" customFormat="false" ht="16" hidden="false" customHeight="false" outlineLevel="0" collapsed="false">
      <c r="A777" s="0" t="s">
        <v>797</v>
      </c>
      <c r="B777" s="0" t="n">
        <v>40391</v>
      </c>
      <c r="C777" s="0" t="n">
        <v>32088</v>
      </c>
      <c r="D777" s="0" t="n">
        <v>5075</v>
      </c>
      <c r="E777" s="14" t="n">
        <f aca="false">C777/B777</f>
        <v>0.794434403703795</v>
      </c>
      <c r="F777" s="1" t="n">
        <f aca="false">(C777-D777)/C777</f>
        <v>0.841841186736475</v>
      </c>
    </row>
    <row r="778" customFormat="false" ht="16" hidden="false" customHeight="false" outlineLevel="0" collapsed="false">
      <c r="A778" s="0" t="s">
        <v>798</v>
      </c>
      <c r="B778" s="0" t="n">
        <v>27910</v>
      </c>
      <c r="C778" s="0" t="n">
        <v>22856</v>
      </c>
      <c r="D778" s="0" t="n">
        <v>3265</v>
      </c>
      <c r="E778" s="14" t="n">
        <f aca="false">C778/B778</f>
        <v>0.818917950555356</v>
      </c>
      <c r="F778" s="1" t="n">
        <f aca="false">(C778-D778)/C778</f>
        <v>0.857149107455373</v>
      </c>
    </row>
    <row r="779" customFormat="false" ht="16" hidden="false" customHeight="false" outlineLevel="0" collapsed="false">
      <c r="A779" s="0" t="s">
        <v>799</v>
      </c>
      <c r="B779" s="0" t="n">
        <v>45964</v>
      </c>
      <c r="C779" s="0" t="n">
        <v>34934</v>
      </c>
      <c r="D779" s="0" t="n">
        <v>4697</v>
      </c>
      <c r="E779" s="14" t="n">
        <f aca="false">C779/B779</f>
        <v>0.76002958837351</v>
      </c>
      <c r="F779" s="1" t="n">
        <f aca="false">(C779-D779)/C779</f>
        <v>0.865546459037041</v>
      </c>
    </row>
    <row r="780" customFormat="false" ht="16" hidden="false" customHeight="false" outlineLevel="0" collapsed="false">
      <c r="A780" s="0" t="s">
        <v>800</v>
      </c>
      <c r="B780" s="0" t="n">
        <v>35824</v>
      </c>
      <c r="C780" s="0" t="n">
        <v>28843</v>
      </c>
      <c r="D780" s="0" t="n">
        <v>4243</v>
      </c>
      <c r="E780" s="14" t="n">
        <f aca="false">C780/B780</f>
        <v>0.805130638677981</v>
      </c>
      <c r="F780" s="1" t="n">
        <f aca="false">(C780-D780)/C780</f>
        <v>0.852893249661963</v>
      </c>
    </row>
    <row r="781" customFormat="false" ht="16" hidden="false" customHeight="false" outlineLevel="0" collapsed="false">
      <c r="A781" s="0" t="s">
        <v>801</v>
      </c>
      <c r="B781" s="0" t="n">
        <v>37782</v>
      </c>
      <c r="C781" s="0" t="n">
        <v>31844</v>
      </c>
      <c r="D781" s="0" t="n">
        <v>3849</v>
      </c>
      <c r="E781" s="14" t="n">
        <f aca="false">C781/B781</f>
        <v>0.84283521253507</v>
      </c>
      <c r="F781" s="1" t="n">
        <f aca="false">(C781-D781)/C781</f>
        <v>0.879129506343424</v>
      </c>
    </row>
    <row r="782" customFormat="false" ht="16" hidden="false" customHeight="false" outlineLevel="0" collapsed="false">
      <c r="A782" s="0" t="s">
        <v>802</v>
      </c>
      <c r="B782" s="0" t="n">
        <v>50860</v>
      </c>
      <c r="C782" s="0" t="n">
        <v>39917</v>
      </c>
      <c r="D782" s="0" t="n">
        <v>5734</v>
      </c>
      <c r="E782" s="14" t="n">
        <f aca="false">C782/B782</f>
        <v>0.78484073928431</v>
      </c>
      <c r="F782" s="1" t="n">
        <f aca="false">(C782-D782)/C782</f>
        <v>0.85635193025528</v>
      </c>
    </row>
    <row r="783" customFormat="false" ht="16" hidden="false" customHeight="false" outlineLevel="0" collapsed="false">
      <c r="A783" s="0" t="s">
        <v>803</v>
      </c>
      <c r="B783" s="0" t="n">
        <v>12029</v>
      </c>
      <c r="C783" s="0" t="n">
        <v>10114</v>
      </c>
      <c r="D783" s="0" t="n">
        <v>1381</v>
      </c>
      <c r="E783" s="14" t="n">
        <f aca="false">C783/B783</f>
        <v>0.840801396624823</v>
      </c>
      <c r="F783" s="1" t="n">
        <f aca="false">(C783-D783)/C783</f>
        <v>0.863456594819063</v>
      </c>
    </row>
    <row r="784" customFormat="false" ht="16" hidden="false" customHeight="false" outlineLevel="0" collapsed="false">
      <c r="A784" s="0" t="s">
        <v>804</v>
      </c>
      <c r="B784" s="0" t="n">
        <v>6069</v>
      </c>
      <c r="C784" s="0" t="n">
        <v>5416</v>
      </c>
      <c r="D784" s="0" t="n">
        <v>919</v>
      </c>
      <c r="E784" s="14" t="n">
        <f aca="false">C784/B784</f>
        <v>0.892404020431702</v>
      </c>
      <c r="F784" s="1" t="n">
        <f aca="false">(C784-D784)/C784</f>
        <v>0.830317577548006</v>
      </c>
    </row>
    <row r="785" customFormat="false" ht="16" hidden="false" customHeight="false" outlineLevel="0" collapsed="false">
      <c r="A785" s="0" t="s">
        <v>805</v>
      </c>
      <c r="B785" s="0" t="n">
        <v>36159</v>
      </c>
      <c r="C785" s="0" t="n">
        <v>29620</v>
      </c>
      <c r="D785" s="0" t="n">
        <v>4491</v>
      </c>
      <c r="E785" s="14" t="n">
        <f aca="false">C785/B785</f>
        <v>0.819159821897729</v>
      </c>
      <c r="F785" s="1" t="n">
        <f aca="false">(C785-D785)/C785</f>
        <v>0.848379473328832</v>
      </c>
    </row>
    <row r="786" customFormat="false" ht="16" hidden="false" customHeight="false" outlineLevel="0" collapsed="false">
      <c r="A786" s="0" t="s">
        <v>806</v>
      </c>
      <c r="B786" s="0" t="n">
        <v>15448</v>
      </c>
      <c r="C786" s="0" t="n">
        <v>13183</v>
      </c>
      <c r="D786" s="0" t="n">
        <v>1894</v>
      </c>
      <c r="E786" s="14" t="n">
        <f aca="false">C786/B786</f>
        <v>0.853379078197825</v>
      </c>
      <c r="F786" s="1" t="n">
        <f aca="false">(C786-D786)/C786</f>
        <v>0.856330122126982</v>
      </c>
    </row>
    <row r="787" customFormat="false" ht="16" hidden="false" customHeight="false" outlineLevel="0" collapsed="false">
      <c r="A787" s="0" t="s">
        <v>807</v>
      </c>
      <c r="B787" s="0" t="n">
        <v>29715</v>
      </c>
      <c r="C787" s="0" t="n">
        <v>24707</v>
      </c>
      <c r="D787" s="0" t="n">
        <v>3736</v>
      </c>
      <c r="E787" s="14" t="n">
        <f aca="false">C787/B787</f>
        <v>0.831465589769477</v>
      </c>
      <c r="F787" s="1" t="n">
        <f aca="false">(C787-D787)/C787</f>
        <v>0.848787792933177</v>
      </c>
    </row>
    <row r="788" customFormat="false" ht="16" hidden="false" customHeight="false" outlineLevel="0" collapsed="false">
      <c r="A788" s="0" t="s">
        <v>808</v>
      </c>
      <c r="B788" s="0" t="n">
        <v>15086</v>
      </c>
      <c r="C788" s="0" t="n">
        <v>12716</v>
      </c>
      <c r="D788" s="0" t="n">
        <v>1841</v>
      </c>
      <c r="E788" s="14" t="n">
        <f aca="false">C788/B788</f>
        <v>0.842900702638208</v>
      </c>
      <c r="F788" s="1" t="n">
        <f aca="false">(C788-D788)/C788</f>
        <v>0.855221767851526</v>
      </c>
    </row>
    <row r="789" customFormat="false" ht="16" hidden="false" customHeight="false" outlineLevel="0" collapsed="false">
      <c r="A789" s="0" t="s">
        <v>809</v>
      </c>
      <c r="B789" s="0" t="n">
        <v>12134</v>
      </c>
      <c r="C789" s="0" t="n">
        <v>9643</v>
      </c>
      <c r="D789" s="0" t="n">
        <v>1499</v>
      </c>
      <c r="E789" s="14" t="n">
        <f aca="false">C789/B789</f>
        <v>0.794709081918576</v>
      </c>
      <c r="F789" s="1" t="n">
        <f aca="false">(C789-D789)/C789</f>
        <v>0.844550451104428</v>
      </c>
    </row>
    <row r="790" customFormat="false" ht="16" hidden="false" customHeight="false" outlineLevel="0" collapsed="false">
      <c r="A790" s="0" t="s">
        <v>810</v>
      </c>
      <c r="B790" s="0" t="n">
        <v>18393</v>
      </c>
      <c r="C790" s="0" t="n">
        <v>14652</v>
      </c>
      <c r="D790" s="0" t="n">
        <v>2109</v>
      </c>
      <c r="E790" s="14" t="n">
        <f aca="false">C790/B790</f>
        <v>0.796607404991029</v>
      </c>
      <c r="F790" s="1" t="n">
        <f aca="false">(C790-D790)/C790</f>
        <v>0.856060606060606</v>
      </c>
    </row>
    <row r="791" customFormat="false" ht="16" hidden="false" customHeight="false" outlineLevel="0" collapsed="false">
      <c r="A791" s="0" t="s">
        <v>811</v>
      </c>
      <c r="B791" s="0" t="n">
        <v>9744</v>
      </c>
      <c r="C791" s="0" t="n">
        <v>8155</v>
      </c>
      <c r="D791" s="0" t="n">
        <v>1126</v>
      </c>
      <c r="E791" s="14" t="n">
        <f aca="false">C791/B791</f>
        <v>0.836925287356322</v>
      </c>
      <c r="F791" s="1" t="n">
        <f aca="false">(C791-D791)/C791</f>
        <v>0.861925199264255</v>
      </c>
    </row>
    <row r="792" customFormat="false" ht="16" hidden="false" customHeight="false" outlineLevel="0" collapsed="false">
      <c r="A792" s="0" t="s">
        <v>812</v>
      </c>
      <c r="B792" s="0" t="n">
        <v>23173</v>
      </c>
      <c r="C792" s="0" t="n">
        <v>18782</v>
      </c>
      <c r="D792" s="0" t="n">
        <v>2533</v>
      </c>
      <c r="E792" s="14" t="n">
        <f aca="false">C792/B792</f>
        <v>0.810512234065507</v>
      </c>
      <c r="F792" s="1" t="n">
        <f aca="false">(C792-D792)/C792</f>
        <v>0.865136833138111</v>
      </c>
    </row>
    <row r="793" customFormat="false" ht="16" hidden="false" customHeight="false" outlineLevel="0" collapsed="false">
      <c r="A793" s="0" t="s">
        <v>813</v>
      </c>
      <c r="B793" s="0" t="n">
        <v>42842</v>
      </c>
      <c r="C793" s="0" t="n">
        <v>35106</v>
      </c>
      <c r="D793" s="0" t="n">
        <v>4175</v>
      </c>
      <c r="E793" s="14" t="n">
        <f aca="false">C793/B793</f>
        <v>0.819429531767891</v>
      </c>
      <c r="F793" s="1" t="n">
        <f aca="false">(C793-D793)/C793</f>
        <v>0.881074460206233</v>
      </c>
    </row>
    <row r="794" customFormat="false" ht="16" hidden="false" customHeight="false" outlineLevel="0" collapsed="false">
      <c r="A794" s="0" t="s">
        <v>814</v>
      </c>
      <c r="B794" s="0" t="n">
        <v>14008</v>
      </c>
      <c r="C794" s="0" t="n">
        <v>11347</v>
      </c>
      <c r="D794" s="0" t="n">
        <v>1666</v>
      </c>
      <c r="E794" s="14" t="n">
        <f aca="false">C794/B794</f>
        <v>0.810037121644774</v>
      </c>
      <c r="F794" s="1" t="n">
        <f aca="false">(C794-D794)/C794</f>
        <v>0.853177051202961</v>
      </c>
    </row>
    <row r="795" customFormat="false" ht="16" hidden="false" customHeight="false" outlineLevel="0" collapsed="false">
      <c r="A795" s="0" t="s">
        <v>815</v>
      </c>
      <c r="B795" s="0" t="n">
        <v>10943</v>
      </c>
      <c r="C795" s="0" t="n">
        <v>8940</v>
      </c>
      <c r="D795" s="0" t="n">
        <v>1451</v>
      </c>
      <c r="E795" s="14" t="n">
        <f aca="false">C795/B795</f>
        <v>0.8169606140912</v>
      </c>
      <c r="F795" s="1" t="n">
        <f aca="false">(C795-D795)/C795</f>
        <v>0.837695749440716</v>
      </c>
    </row>
    <row r="796" customFormat="false" ht="16" hidden="false" customHeight="false" outlineLevel="0" collapsed="false">
      <c r="A796" s="0" t="s">
        <v>816</v>
      </c>
      <c r="B796" s="0" t="n">
        <v>27369</v>
      </c>
      <c r="C796" s="0" t="n">
        <v>23126</v>
      </c>
      <c r="D796" s="0" t="n">
        <v>3235</v>
      </c>
      <c r="E796" s="14" t="n">
        <f aca="false">C796/B796</f>
        <v>0.844970587160656</v>
      </c>
      <c r="F796" s="1" t="n">
        <f aca="false">(C796-D796)/C796</f>
        <v>0.860114157225633</v>
      </c>
    </row>
    <row r="797" customFormat="false" ht="16" hidden="false" customHeight="false" outlineLevel="0" collapsed="false">
      <c r="A797" s="0" t="s">
        <v>817</v>
      </c>
      <c r="B797" s="0" t="n">
        <v>13434</v>
      </c>
      <c r="C797" s="0" t="n">
        <v>11039</v>
      </c>
      <c r="D797" s="0" t="n">
        <v>1641</v>
      </c>
      <c r="E797" s="14" t="n">
        <f aca="false">C797/B797</f>
        <v>0.821721006401667</v>
      </c>
      <c r="F797" s="1" t="n">
        <f aca="false">(C797-D797)/C797</f>
        <v>0.851345230546245</v>
      </c>
    </row>
    <row r="798" customFormat="false" ht="16" hidden="false" customHeight="false" outlineLevel="0" collapsed="false">
      <c r="A798" s="0" t="s">
        <v>818</v>
      </c>
      <c r="B798" s="0" t="n">
        <v>14548</v>
      </c>
      <c r="C798" s="0" t="n">
        <v>12425</v>
      </c>
      <c r="D798" s="0" t="n">
        <v>1944</v>
      </c>
      <c r="E798" s="14" t="n">
        <f aca="false">C798/B798</f>
        <v>0.854069287874622</v>
      </c>
      <c r="F798" s="1" t="n">
        <f aca="false">(C798-D798)/C798</f>
        <v>0.843541247484909</v>
      </c>
    </row>
    <row r="799" customFormat="false" ht="16" hidden="false" customHeight="false" outlineLevel="0" collapsed="false">
      <c r="A799" s="0" t="s">
        <v>819</v>
      </c>
      <c r="B799" s="0" t="n">
        <v>34284</v>
      </c>
      <c r="C799" s="0" t="n">
        <v>25710</v>
      </c>
      <c r="D799" s="0" t="n">
        <v>4112</v>
      </c>
      <c r="E799" s="14" t="n">
        <f aca="false">C799/B799</f>
        <v>0.749912495624781</v>
      </c>
      <c r="F799" s="1" t="n">
        <f aca="false">(C799-D799)/C799</f>
        <v>0.840062232594321</v>
      </c>
    </row>
    <row r="800" customFormat="false" ht="16" hidden="false" customHeight="false" outlineLevel="0" collapsed="false">
      <c r="A800" s="0" t="s">
        <v>820</v>
      </c>
      <c r="B800" s="0" t="n">
        <v>15082</v>
      </c>
      <c r="C800" s="0" t="n">
        <v>12315</v>
      </c>
      <c r="D800" s="0" t="n">
        <v>1504</v>
      </c>
      <c r="E800" s="14" t="n">
        <f aca="false">C800/B800</f>
        <v>0.816536268399416</v>
      </c>
      <c r="F800" s="1" t="n">
        <f aca="false">(C800-D800)/C800</f>
        <v>0.87787251319529</v>
      </c>
    </row>
    <row r="801" customFormat="false" ht="16" hidden="false" customHeight="false" outlineLevel="0" collapsed="false">
      <c r="A801" s="0" t="s">
        <v>821</v>
      </c>
      <c r="B801" s="0" t="n">
        <v>6789</v>
      </c>
      <c r="C801" s="0" t="n">
        <v>5772</v>
      </c>
      <c r="D801" s="0" t="n">
        <v>942</v>
      </c>
      <c r="E801" s="14" t="n">
        <f aca="false">C801/B801</f>
        <v>0.850198851082634</v>
      </c>
      <c r="F801" s="1" t="n">
        <f aca="false">(C801-D801)/C801</f>
        <v>0.836798336798337</v>
      </c>
    </row>
    <row r="802" customFormat="false" ht="16" hidden="false" customHeight="false" outlineLevel="0" collapsed="false">
      <c r="A802" s="0" t="s">
        <v>822</v>
      </c>
      <c r="B802" s="0" t="n">
        <v>20080</v>
      </c>
      <c r="C802" s="0" t="n">
        <v>16584</v>
      </c>
      <c r="D802" s="0" t="n">
        <v>2489</v>
      </c>
      <c r="E802" s="14" t="n">
        <f aca="false">C802/B802</f>
        <v>0.825896414342629</v>
      </c>
      <c r="F802" s="1" t="n">
        <f aca="false">(C802-D802)/C802</f>
        <v>0.849915581283164</v>
      </c>
    </row>
    <row r="803" customFormat="false" ht="16" hidden="false" customHeight="false" outlineLevel="0" collapsed="false">
      <c r="A803" s="0" t="s">
        <v>823</v>
      </c>
      <c r="B803" s="0" t="n">
        <v>23063</v>
      </c>
      <c r="C803" s="0" t="n">
        <v>19319</v>
      </c>
      <c r="D803" s="0" t="n">
        <v>3113</v>
      </c>
      <c r="E803" s="14" t="n">
        <f aca="false">C803/B803</f>
        <v>0.837662056107185</v>
      </c>
      <c r="F803" s="1" t="n">
        <f aca="false">(C803-D803)/C803</f>
        <v>0.838863295201615</v>
      </c>
    </row>
    <row r="804" customFormat="false" ht="16" hidden="false" customHeight="false" outlineLevel="0" collapsed="false">
      <c r="A804" s="0" t="s">
        <v>824</v>
      </c>
      <c r="B804" s="0" t="n">
        <v>30589</v>
      </c>
      <c r="C804" s="0" t="n">
        <v>25432</v>
      </c>
      <c r="D804" s="0" t="n">
        <v>3357</v>
      </c>
      <c r="E804" s="14" t="n">
        <f aca="false">C804/B804</f>
        <v>0.83140998398117</v>
      </c>
      <c r="F804" s="1" t="n">
        <f aca="false">(C804-D804)/C804</f>
        <v>0.868000943692985</v>
      </c>
    </row>
    <row r="805" customFormat="false" ht="16" hidden="false" customHeight="false" outlineLevel="0" collapsed="false">
      <c r="A805" s="0" t="s">
        <v>825</v>
      </c>
      <c r="B805" s="0" t="n">
        <v>6250</v>
      </c>
      <c r="C805" s="0" t="n">
        <v>5065</v>
      </c>
      <c r="D805" s="0" t="n">
        <v>759</v>
      </c>
      <c r="E805" s="14" t="n">
        <f aca="false">C805/B805</f>
        <v>0.8104</v>
      </c>
      <c r="F805" s="1" t="n">
        <f aca="false">(C805-D805)/C805</f>
        <v>0.850148075024679</v>
      </c>
    </row>
    <row r="806" customFormat="false" ht="16" hidden="false" customHeight="false" outlineLevel="0" collapsed="false">
      <c r="A806" s="0" t="s">
        <v>826</v>
      </c>
      <c r="B806" s="0" t="n">
        <v>38603</v>
      </c>
      <c r="C806" s="0" t="n">
        <v>30742</v>
      </c>
      <c r="D806" s="0" t="n">
        <v>5043</v>
      </c>
      <c r="E806" s="14" t="n">
        <f aca="false">C806/B806</f>
        <v>0.796362976970702</v>
      </c>
      <c r="F806" s="1" t="n">
        <f aca="false">(C806-D806)/C806</f>
        <v>0.835957322230174</v>
      </c>
    </row>
    <row r="807" customFormat="false" ht="16" hidden="false" customHeight="false" outlineLevel="0" collapsed="false">
      <c r="A807" s="0" t="s">
        <v>827</v>
      </c>
      <c r="B807" s="0" t="n">
        <v>59218</v>
      </c>
      <c r="C807" s="0" t="n">
        <v>47470</v>
      </c>
      <c r="D807" s="0" t="n">
        <v>6902</v>
      </c>
      <c r="E807" s="14" t="n">
        <f aca="false">C807/B807</f>
        <v>0.801614374007903</v>
      </c>
      <c r="F807" s="1" t="n">
        <f aca="false">(C807-D807)/C807</f>
        <v>0.854602907099221</v>
      </c>
    </row>
    <row r="808" customFormat="false" ht="16" hidden="false" customHeight="false" outlineLevel="0" collapsed="false">
      <c r="A808" s="0" t="s">
        <v>828</v>
      </c>
      <c r="B808" s="0" t="n">
        <v>28844</v>
      </c>
      <c r="C808" s="0" t="n">
        <v>23440</v>
      </c>
      <c r="D808" s="0" t="n">
        <v>3658</v>
      </c>
      <c r="E808" s="14" t="n">
        <f aca="false">C808/B808</f>
        <v>0.812647344335044</v>
      </c>
      <c r="F808" s="1" t="n">
        <f aca="false">(C808-D808)/C808</f>
        <v>0.843941979522184</v>
      </c>
    </row>
    <row r="809" customFormat="false" ht="16" hidden="false" customHeight="false" outlineLevel="0" collapsed="false">
      <c r="A809" s="0" t="s">
        <v>829</v>
      </c>
      <c r="B809" s="0" t="n">
        <v>16222</v>
      </c>
      <c r="C809" s="0" t="n">
        <v>12732</v>
      </c>
      <c r="D809" s="0" t="n">
        <v>1523</v>
      </c>
      <c r="E809" s="14" t="n">
        <f aca="false">C809/B809</f>
        <v>0.784860066576255</v>
      </c>
      <c r="F809" s="1" t="n">
        <f aca="false">(C809-D809)/C809</f>
        <v>0.880380144517751</v>
      </c>
    </row>
    <row r="810" customFormat="false" ht="16" hidden="false" customHeight="false" outlineLevel="0" collapsed="false">
      <c r="A810" s="0" t="s">
        <v>830</v>
      </c>
      <c r="B810" s="0" t="n">
        <v>17841</v>
      </c>
      <c r="C810" s="0" t="n">
        <v>14830</v>
      </c>
      <c r="D810" s="0" t="n">
        <v>2104</v>
      </c>
      <c r="E810" s="14" t="n">
        <f aca="false">C810/B810</f>
        <v>0.831231433215627</v>
      </c>
      <c r="F810" s="1" t="n">
        <f aca="false">(C810-D810)/C810</f>
        <v>0.858125421443021</v>
      </c>
    </row>
    <row r="811" customFormat="false" ht="16" hidden="false" customHeight="false" outlineLevel="0" collapsed="false">
      <c r="A811" s="0" t="s">
        <v>831</v>
      </c>
      <c r="B811" s="0" t="n">
        <v>17392</v>
      </c>
      <c r="C811" s="0" t="n">
        <v>14944</v>
      </c>
      <c r="D811" s="0" t="n">
        <v>3797</v>
      </c>
      <c r="E811" s="14" t="n">
        <f aca="false">C811/B811</f>
        <v>0.859245630174793</v>
      </c>
      <c r="F811" s="1" t="n">
        <f aca="false">(C811-D811)/C811</f>
        <v>0.745918094218415</v>
      </c>
    </row>
    <row r="812" customFormat="false" ht="16" hidden="false" customHeight="false" outlineLevel="0" collapsed="false">
      <c r="A812" s="0" t="s">
        <v>832</v>
      </c>
      <c r="B812" s="0" t="n">
        <v>22061</v>
      </c>
      <c r="C812" s="0" t="n">
        <v>17970</v>
      </c>
      <c r="D812" s="0" t="n">
        <v>2831</v>
      </c>
      <c r="E812" s="14" t="n">
        <f aca="false">C812/B812</f>
        <v>0.814559630116495</v>
      </c>
      <c r="F812" s="1" t="n">
        <f aca="false">(C812-D812)/C812</f>
        <v>0.842459654980523</v>
      </c>
    </row>
    <row r="813" customFormat="false" ht="16" hidden="false" customHeight="false" outlineLevel="0" collapsed="false">
      <c r="A813" s="0" t="s">
        <v>833</v>
      </c>
      <c r="B813" s="0" t="n">
        <v>32953</v>
      </c>
      <c r="C813" s="0" t="n">
        <v>28282</v>
      </c>
      <c r="D813" s="0" t="n">
        <v>4211</v>
      </c>
      <c r="E813" s="14" t="n">
        <f aca="false">C813/B813</f>
        <v>0.858252662883501</v>
      </c>
      <c r="F813" s="1" t="n">
        <f aca="false">(C813-D813)/C813</f>
        <v>0.85110671098225</v>
      </c>
    </row>
    <row r="814" customFormat="false" ht="16" hidden="false" customHeight="false" outlineLevel="0" collapsed="false">
      <c r="A814" s="0" t="s">
        <v>834</v>
      </c>
      <c r="B814" s="0" t="n">
        <v>46215</v>
      </c>
      <c r="C814" s="0" t="n">
        <v>36752</v>
      </c>
      <c r="D814" s="0" t="n">
        <v>5680</v>
      </c>
      <c r="E814" s="14" t="n">
        <f aca="false">C814/B814</f>
        <v>0.795239640809261</v>
      </c>
      <c r="F814" s="1" t="n">
        <f aca="false">(C814-D814)/C814</f>
        <v>0.845450587723117</v>
      </c>
    </row>
    <row r="815" customFormat="false" ht="16" hidden="false" customHeight="false" outlineLevel="0" collapsed="false">
      <c r="A815" s="0" t="s">
        <v>835</v>
      </c>
      <c r="B815" s="0" t="n">
        <v>30722</v>
      </c>
      <c r="C815" s="0" t="n">
        <v>25217</v>
      </c>
      <c r="D815" s="0" t="n">
        <v>3590</v>
      </c>
      <c r="E815" s="14" t="n">
        <f aca="false">C815/B815</f>
        <v>0.820812447106308</v>
      </c>
      <c r="F815" s="1" t="n">
        <f aca="false">(C815-D815)/C815</f>
        <v>0.857635721933616</v>
      </c>
    </row>
    <row r="816" customFormat="false" ht="16" hidden="false" customHeight="false" outlineLevel="0" collapsed="false">
      <c r="A816" s="0" t="s">
        <v>836</v>
      </c>
      <c r="B816" s="0" t="n">
        <v>13371</v>
      </c>
      <c r="C816" s="0" t="n">
        <v>11708</v>
      </c>
      <c r="D816" s="0" t="n">
        <v>1976</v>
      </c>
      <c r="E816" s="14" t="n">
        <f aca="false">C816/B816</f>
        <v>0.875626355545584</v>
      </c>
      <c r="F816" s="1" t="n">
        <f aca="false">(C816-D816)/C816</f>
        <v>0.831226511786812</v>
      </c>
    </row>
    <row r="817" customFormat="false" ht="16" hidden="false" customHeight="false" outlineLevel="0" collapsed="false">
      <c r="A817" s="0" t="s">
        <v>837</v>
      </c>
      <c r="B817" s="0" t="n">
        <v>24372</v>
      </c>
      <c r="C817" s="0" t="n">
        <v>18729</v>
      </c>
      <c r="D817" s="0" t="n">
        <v>2877</v>
      </c>
      <c r="E817" s="14" t="n">
        <f aca="false">C817/B817</f>
        <v>0.768463810930576</v>
      </c>
      <c r="F817" s="1" t="n">
        <f aca="false">(C817-D817)/C817</f>
        <v>0.84638795450905</v>
      </c>
    </row>
    <row r="818" customFormat="false" ht="16" hidden="false" customHeight="false" outlineLevel="0" collapsed="false">
      <c r="A818" s="0" t="s">
        <v>838</v>
      </c>
      <c r="B818" s="0" t="n">
        <v>26179</v>
      </c>
      <c r="C818" s="0" t="n">
        <v>21685</v>
      </c>
      <c r="D818" s="0" t="n">
        <v>3119</v>
      </c>
      <c r="E818" s="14" t="n">
        <f aca="false">C818/B818</f>
        <v>0.828335688910959</v>
      </c>
      <c r="F818" s="1" t="n">
        <f aca="false">(C818-D818)/C818</f>
        <v>0.856167857966336</v>
      </c>
    </row>
    <row r="819" customFormat="false" ht="16" hidden="false" customHeight="false" outlineLevel="0" collapsed="false">
      <c r="A819" s="0" t="s">
        <v>839</v>
      </c>
      <c r="B819" s="0" t="n">
        <v>25540</v>
      </c>
      <c r="C819" s="0" t="n">
        <v>22182</v>
      </c>
      <c r="D819" s="0" t="n">
        <v>3570</v>
      </c>
      <c r="E819" s="14" t="n">
        <f aca="false">C819/B819</f>
        <v>0.868519968676586</v>
      </c>
      <c r="F819" s="1" t="n">
        <f aca="false">(C819-D819)/C819</f>
        <v>0.839058696240195</v>
      </c>
    </row>
    <row r="820" customFormat="false" ht="16" hidden="false" customHeight="false" outlineLevel="0" collapsed="false">
      <c r="A820" s="0" t="s">
        <v>840</v>
      </c>
      <c r="B820" s="0" t="n">
        <v>10038</v>
      </c>
      <c r="C820" s="0" t="n">
        <v>7979</v>
      </c>
      <c r="D820" s="0" t="n">
        <v>1256</v>
      </c>
      <c r="E820" s="14" t="n">
        <f aca="false">C820/B820</f>
        <v>0.794879458059374</v>
      </c>
      <c r="F820" s="1" t="n">
        <f aca="false">(C820-D820)/C820</f>
        <v>0.842586790324602</v>
      </c>
    </row>
    <row r="821" customFormat="false" ht="16" hidden="false" customHeight="false" outlineLevel="0" collapsed="false">
      <c r="A821" s="0" t="s">
        <v>841</v>
      </c>
      <c r="B821" s="0" t="n">
        <v>48717</v>
      </c>
      <c r="C821" s="0" t="n">
        <v>38295</v>
      </c>
      <c r="D821" s="0" t="n">
        <v>6413</v>
      </c>
      <c r="E821" s="14" t="n">
        <f aca="false">C821/B821</f>
        <v>0.786070570847959</v>
      </c>
      <c r="F821" s="1" t="n">
        <f aca="false">(C821-D821)/C821</f>
        <v>0.832536884710798</v>
      </c>
    </row>
    <row r="822" customFormat="false" ht="16" hidden="false" customHeight="false" outlineLevel="0" collapsed="false">
      <c r="A822" s="0" t="s">
        <v>842</v>
      </c>
      <c r="B822" s="0" t="n">
        <v>12186</v>
      </c>
      <c r="C822" s="0" t="n">
        <v>9728</v>
      </c>
      <c r="D822" s="0" t="n">
        <v>1678</v>
      </c>
      <c r="E822" s="14" t="n">
        <f aca="false">C822/B822</f>
        <v>0.798293123256196</v>
      </c>
      <c r="F822" s="1" t="n">
        <f aca="false">(C822-D822)/C822</f>
        <v>0.82750822368421</v>
      </c>
    </row>
    <row r="823" customFormat="false" ht="16" hidden="false" customHeight="false" outlineLevel="0" collapsed="false">
      <c r="A823" s="0" t="s">
        <v>843</v>
      </c>
      <c r="B823" s="0" t="n">
        <v>20786</v>
      </c>
      <c r="C823" s="0" t="n">
        <v>17686</v>
      </c>
      <c r="D823" s="0" t="n">
        <v>2682</v>
      </c>
      <c r="E823" s="14" t="n">
        <f aca="false">C823/B823</f>
        <v>0.850861156547676</v>
      </c>
      <c r="F823" s="1" t="n">
        <f aca="false">(C823-D823)/C823</f>
        <v>0.848354630781409</v>
      </c>
    </row>
    <row r="824" customFormat="false" ht="16" hidden="false" customHeight="false" outlineLevel="0" collapsed="false">
      <c r="A824" s="0" t="s">
        <v>844</v>
      </c>
      <c r="B824" s="0" t="n">
        <v>14267</v>
      </c>
      <c r="C824" s="0" t="n">
        <v>12191</v>
      </c>
      <c r="D824" s="0" t="n">
        <v>1847</v>
      </c>
      <c r="E824" s="14" t="n">
        <f aca="false">C824/B824</f>
        <v>0.854489381089227</v>
      </c>
      <c r="F824" s="1" t="n">
        <f aca="false">(C824-D824)/C824</f>
        <v>0.848494791239439</v>
      </c>
    </row>
    <row r="825" customFormat="false" ht="16" hidden="false" customHeight="false" outlineLevel="0" collapsed="false">
      <c r="A825" s="0" t="s">
        <v>845</v>
      </c>
      <c r="B825" s="0" t="n">
        <v>17970</v>
      </c>
      <c r="C825" s="0" t="n">
        <v>15470</v>
      </c>
      <c r="D825" s="0" t="n">
        <v>2576</v>
      </c>
      <c r="E825" s="14" t="n">
        <f aca="false">C825/B825</f>
        <v>0.860879243183083</v>
      </c>
      <c r="F825" s="1" t="n">
        <f aca="false">(C825-D825)/C825</f>
        <v>0.833484162895928</v>
      </c>
    </row>
    <row r="826" customFormat="false" ht="16" hidden="false" customHeight="false" outlineLevel="0" collapsed="false">
      <c r="A826" s="0" t="s">
        <v>846</v>
      </c>
      <c r="B826" s="0" t="n">
        <v>23483</v>
      </c>
      <c r="C826" s="0" t="n">
        <v>18418</v>
      </c>
      <c r="D826" s="0" t="n">
        <v>2890</v>
      </c>
      <c r="E826" s="14" t="n">
        <f aca="false">C826/B826</f>
        <v>0.784312055529532</v>
      </c>
      <c r="F826" s="1" t="n">
        <f aca="false">(C826-D826)/C826</f>
        <v>0.843088283201216</v>
      </c>
    </row>
    <row r="827" customFormat="false" ht="16" hidden="false" customHeight="false" outlineLevel="0" collapsed="false">
      <c r="A827" s="0" t="s">
        <v>847</v>
      </c>
      <c r="B827" s="0" t="n">
        <v>24549</v>
      </c>
      <c r="C827" s="0" t="n">
        <v>20551</v>
      </c>
      <c r="D827" s="0" t="n">
        <v>3417</v>
      </c>
      <c r="E827" s="14" t="n">
        <f aca="false">C827/B827</f>
        <v>0.837142042445721</v>
      </c>
      <c r="F827" s="1" t="n">
        <f aca="false">(C827-D827)/C827</f>
        <v>0.83373071869982</v>
      </c>
    </row>
    <row r="828" customFormat="false" ht="16" hidden="false" customHeight="false" outlineLevel="0" collapsed="false">
      <c r="A828" s="0" t="s">
        <v>848</v>
      </c>
      <c r="B828" s="0" t="n">
        <v>7079</v>
      </c>
      <c r="C828" s="0" t="n">
        <v>6095</v>
      </c>
      <c r="D828" s="0" t="n">
        <v>1009</v>
      </c>
      <c r="E828" s="14" t="n">
        <f aca="false">C828/B828</f>
        <v>0.860997316005085</v>
      </c>
      <c r="F828" s="1" t="n">
        <f aca="false">(C828-D828)/C828</f>
        <v>0.834454470877769</v>
      </c>
    </row>
    <row r="829" customFormat="false" ht="16" hidden="false" customHeight="false" outlineLevel="0" collapsed="false">
      <c r="A829" s="0" t="s">
        <v>849</v>
      </c>
      <c r="B829" s="0" t="n">
        <v>25194</v>
      </c>
      <c r="C829" s="0" t="n">
        <v>21011</v>
      </c>
      <c r="D829" s="0" t="n">
        <v>3268</v>
      </c>
      <c r="E829" s="14" t="n">
        <f aca="false">C829/B829</f>
        <v>0.833968405175835</v>
      </c>
      <c r="F829" s="1" t="n">
        <f aca="false">(C829-D829)/C829</f>
        <v>0.844462424444339</v>
      </c>
    </row>
    <row r="830" customFormat="false" ht="16" hidden="false" customHeight="false" outlineLevel="0" collapsed="false">
      <c r="A830" s="0" t="s">
        <v>850</v>
      </c>
      <c r="B830" s="0" t="n">
        <v>42534</v>
      </c>
      <c r="C830" s="0" t="n">
        <v>34119</v>
      </c>
      <c r="D830" s="0" t="n">
        <v>5198</v>
      </c>
      <c r="E830" s="14" t="n">
        <f aca="false">C830/B830</f>
        <v>0.802158273381295</v>
      </c>
      <c r="F830" s="1" t="n">
        <f aca="false">(C830-D830)/C830</f>
        <v>0.847650869017263</v>
      </c>
    </row>
    <row r="831" customFormat="false" ht="16" hidden="false" customHeight="false" outlineLevel="0" collapsed="false">
      <c r="A831" s="0" t="s">
        <v>851</v>
      </c>
      <c r="B831" s="0" t="n">
        <v>22539</v>
      </c>
      <c r="C831" s="0" t="n">
        <v>17951</v>
      </c>
      <c r="D831" s="0" t="n">
        <v>2863</v>
      </c>
      <c r="E831" s="14" t="n">
        <f aca="false">C831/B831</f>
        <v>0.796441723235281</v>
      </c>
      <c r="F831" s="1" t="n">
        <f aca="false">(C831-D831)/C831</f>
        <v>0.840510277978943</v>
      </c>
    </row>
    <row r="832" customFormat="false" ht="16" hidden="false" customHeight="false" outlineLevel="0" collapsed="false">
      <c r="A832" s="0" t="s">
        <v>852</v>
      </c>
      <c r="B832" s="0" t="n">
        <v>25600</v>
      </c>
      <c r="C832" s="0" t="n">
        <v>20428</v>
      </c>
      <c r="D832" s="0" t="n">
        <v>3304</v>
      </c>
      <c r="E832" s="14" t="n">
        <f aca="false">C832/B832</f>
        <v>0.79796875</v>
      </c>
      <c r="F832" s="1" t="n">
        <f aca="false">(C832-D832)/C832</f>
        <v>0.838261210103779</v>
      </c>
    </row>
    <row r="833" customFormat="false" ht="16" hidden="false" customHeight="false" outlineLevel="0" collapsed="false">
      <c r="A833" s="0" t="s">
        <v>853</v>
      </c>
      <c r="B833" s="0" t="n">
        <v>16744</v>
      </c>
      <c r="C833" s="0" t="n">
        <v>13601</v>
      </c>
      <c r="D833" s="0" t="n">
        <v>1838</v>
      </c>
      <c r="E833" s="14" t="n">
        <f aca="false">C833/B833</f>
        <v>0.812290969899665</v>
      </c>
      <c r="F833" s="1" t="n">
        <f aca="false">(C833-D833)/C833</f>
        <v>0.864862877729579</v>
      </c>
    </row>
    <row r="834" customFormat="false" ht="16" hidden="false" customHeight="false" outlineLevel="0" collapsed="false">
      <c r="A834" s="0" t="s">
        <v>854</v>
      </c>
      <c r="B834" s="0" t="n">
        <v>22082</v>
      </c>
      <c r="C834" s="0" t="n">
        <v>17569</v>
      </c>
      <c r="D834" s="0" t="n">
        <v>2251</v>
      </c>
      <c r="E834" s="14" t="n">
        <f aca="false">C834/B834</f>
        <v>0.79562539625034</v>
      </c>
      <c r="F834" s="1" t="n">
        <f aca="false">(C834-D834)/C834</f>
        <v>0.871876600831009</v>
      </c>
    </row>
    <row r="835" customFormat="false" ht="16" hidden="false" customHeight="false" outlineLevel="0" collapsed="false">
      <c r="A835" s="0" t="s">
        <v>855</v>
      </c>
      <c r="B835" s="0" t="n">
        <v>19372</v>
      </c>
      <c r="C835" s="0" t="n">
        <v>16665</v>
      </c>
      <c r="D835" s="0" t="n">
        <v>2586</v>
      </c>
      <c r="E835" s="14" t="n">
        <f aca="false">C835/B835</f>
        <v>0.860262234152385</v>
      </c>
      <c r="F835" s="1" t="n">
        <f aca="false">(C835-D835)/C835</f>
        <v>0.844824482448245</v>
      </c>
    </row>
    <row r="836" customFormat="false" ht="16" hidden="false" customHeight="false" outlineLevel="0" collapsed="false">
      <c r="A836" s="0" t="s">
        <v>856</v>
      </c>
      <c r="B836" s="0" t="n">
        <v>16118</v>
      </c>
      <c r="C836" s="0" t="n">
        <v>14008</v>
      </c>
      <c r="D836" s="0" t="n">
        <v>2482</v>
      </c>
      <c r="E836" s="14" t="n">
        <f aca="false">C836/B836</f>
        <v>0.869090457873185</v>
      </c>
      <c r="F836" s="1" t="n">
        <f aca="false">(C836-D836)/C836</f>
        <v>0.822815533980582</v>
      </c>
    </row>
    <row r="837" customFormat="false" ht="16" hidden="false" customHeight="false" outlineLevel="0" collapsed="false">
      <c r="A837" s="0" t="s">
        <v>857</v>
      </c>
      <c r="B837" s="0" t="n">
        <v>31805</v>
      </c>
      <c r="C837" s="0" t="n">
        <v>25786</v>
      </c>
      <c r="D837" s="0" t="n">
        <v>4062</v>
      </c>
      <c r="E837" s="14" t="n">
        <f aca="false">C837/B837</f>
        <v>0.810753026253734</v>
      </c>
      <c r="F837" s="1" t="n">
        <f aca="false">(C837-D837)/C837</f>
        <v>0.842472659582719</v>
      </c>
    </row>
    <row r="838" customFormat="false" ht="16" hidden="false" customHeight="false" outlineLevel="0" collapsed="false">
      <c r="A838" s="0" t="s">
        <v>858</v>
      </c>
      <c r="B838" s="0" t="n">
        <v>16927</v>
      </c>
      <c r="C838" s="0" t="n">
        <v>14133</v>
      </c>
      <c r="D838" s="0" t="n">
        <v>2211</v>
      </c>
      <c r="E838" s="14" t="n">
        <f aca="false">C838/B838</f>
        <v>0.834938264311455</v>
      </c>
      <c r="F838" s="1" t="n">
        <f aca="false">(C838-D838)/C838</f>
        <v>0.843557631076205</v>
      </c>
    </row>
    <row r="839" customFormat="false" ht="16" hidden="false" customHeight="false" outlineLevel="0" collapsed="false">
      <c r="A839" s="0" t="s">
        <v>859</v>
      </c>
      <c r="B839" s="0" t="n">
        <v>8727</v>
      </c>
      <c r="C839" s="0" t="n">
        <v>7246</v>
      </c>
      <c r="D839" s="0" t="n">
        <v>1107</v>
      </c>
      <c r="E839" s="14" t="n">
        <f aca="false">C839/B839</f>
        <v>0.830296780107712</v>
      </c>
      <c r="F839" s="1" t="n">
        <f aca="false">(C839-D839)/C839</f>
        <v>0.847226055754899</v>
      </c>
    </row>
    <row r="840" customFormat="false" ht="16" hidden="false" customHeight="false" outlineLevel="0" collapsed="false">
      <c r="A840" s="0" t="s">
        <v>860</v>
      </c>
      <c r="B840" s="0" t="n">
        <v>20632</v>
      </c>
      <c r="C840" s="0" t="n">
        <v>16695</v>
      </c>
      <c r="D840" s="0" t="n">
        <v>3056</v>
      </c>
      <c r="E840" s="14" t="n">
        <f aca="false">C840/B840</f>
        <v>0.809179914695618</v>
      </c>
      <c r="F840" s="1" t="n">
        <f aca="false">(C840-D840)/C840</f>
        <v>0.816951182988919</v>
      </c>
    </row>
    <row r="841" customFormat="false" ht="16" hidden="false" customHeight="false" outlineLevel="0" collapsed="false">
      <c r="A841" s="0" t="s">
        <v>861</v>
      </c>
      <c r="B841" s="0" t="n">
        <v>42034</v>
      </c>
      <c r="C841" s="0" t="n">
        <v>31893</v>
      </c>
      <c r="D841" s="0" t="n">
        <v>4356</v>
      </c>
      <c r="E841" s="14" t="n">
        <f aca="false">C841/B841</f>
        <v>0.758742922396155</v>
      </c>
      <c r="F841" s="1" t="n">
        <f aca="false">(C841-D841)/C841</f>
        <v>0.863418304957201</v>
      </c>
    </row>
    <row r="842" customFormat="false" ht="16" hidden="false" customHeight="false" outlineLevel="0" collapsed="false">
      <c r="A842" s="0" t="s">
        <v>862</v>
      </c>
      <c r="B842" s="0" t="n">
        <v>12887</v>
      </c>
      <c r="C842" s="0" t="n">
        <v>10344</v>
      </c>
      <c r="D842" s="0" t="n">
        <v>1516</v>
      </c>
      <c r="E842" s="14" t="n">
        <f aca="false">C842/B842</f>
        <v>0.80266935671607</v>
      </c>
      <c r="F842" s="1" t="n">
        <f aca="false">(C842-D842)/C842</f>
        <v>0.853441608662026</v>
      </c>
    </row>
    <row r="843" customFormat="false" ht="16" hidden="false" customHeight="false" outlineLevel="0" collapsed="false">
      <c r="A843" s="0" t="s">
        <v>863</v>
      </c>
      <c r="B843" s="0" t="n">
        <v>22009</v>
      </c>
      <c r="C843" s="0" t="n">
        <v>17866</v>
      </c>
      <c r="D843" s="0" t="n">
        <v>2873</v>
      </c>
      <c r="E843" s="14" t="n">
        <f aca="false">C843/B843</f>
        <v>0.811758825934845</v>
      </c>
      <c r="F843" s="1" t="n">
        <f aca="false">(C843-D843)/C843</f>
        <v>0.8391917608866</v>
      </c>
    </row>
    <row r="844" customFormat="false" ht="16" hidden="false" customHeight="false" outlineLevel="0" collapsed="false">
      <c r="A844" s="0" t="s">
        <v>864</v>
      </c>
      <c r="B844" s="0" t="n">
        <v>15220</v>
      </c>
      <c r="C844" s="0" t="n">
        <v>11772</v>
      </c>
      <c r="D844" s="0" t="n">
        <v>2038</v>
      </c>
      <c r="E844" s="14" t="n">
        <f aca="false">C844/B844</f>
        <v>0.773455978975033</v>
      </c>
      <c r="F844" s="1" t="n">
        <f aca="false">(C844-D844)/C844</f>
        <v>0.826877336051648</v>
      </c>
    </row>
    <row r="845" customFormat="false" ht="16" hidden="false" customHeight="false" outlineLevel="0" collapsed="false">
      <c r="A845" s="0" t="s">
        <v>865</v>
      </c>
      <c r="B845" s="0" t="n">
        <v>26974</v>
      </c>
      <c r="C845" s="0" t="n">
        <v>21963</v>
      </c>
      <c r="D845" s="0" t="n">
        <v>3023</v>
      </c>
      <c r="E845" s="14" t="n">
        <f aca="false">C845/B845</f>
        <v>0.814228516349077</v>
      </c>
      <c r="F845" s="1" t="n">
        <f aca="false">(C845-D845)/C845</f>
        <v>0.862359422665392</v>
      </c>
    </row>
    <row r="846" customFormat="false" ht="16" hidden="false" customHeight="false" outlineLevel="0" collapsed="false">
      <c r="A846" s="0" t="s">
        <v>866</v>
      </c>
      <c r="B846" s="0" t="n">
        <v>25370</v>
      </c>
      <c r="C846" s="0" t="n">
        <v>20922</v>
      </c>
      <c r="D846" s="0" t="n">
        <v>2986</v>
      </c>
      <c r="E846" s="14" t="n">
        <f aca="false">C846/B846</f>
        <v>0.824674812770989</v>
      </c>
      <c r="F846" s="1" t="n">
        <f aca="false">(C846-D846)/C846</f>
        <v>0.857279418793614</v>
      </c>
    </row>
    <row r="847" customFormat="false" ht="16" hidden="false" customHeight="false" outlineLevel="0" collapsed="false">
      <c r="A847" s="0" t="s">
        <v>867</v>
      </c>
      <c r="B847" s="0" t="n">
        <v>37063</v>
      </c>
      <c r="C847" s="0" t="n">
        <v>30092</v>
      </c>
      <c r="D847" s="0" t="n">
        <v>4553</v>
      </c>
      <c r="E847" s="14" t="n">
        <f aca="false">C847/B847</f>
        <v>0.811914847691768</v>
      </c>
      <c r="F847" s="1" t="n">
        <f aca="false">(C847-D847)/C847</f>
        <v>0.84869732819354</v>
      </c>
    </row>
    <row r="848" customFormat="false" ht="16" hidden="false" customHeight="false" outlineLevel="0" collapsed="false">
      <c r="A848" s="0" t="s">
        <v>868</v>
      </c>
      <c r="B848" s="0" t="n">
        <v>14584</v>
      </c>
      <c r="C848" s="0" t="n">
        <v>11658</v>
      </c>
      <c r="D848" s="0" t="n">
        <v>1828</v>
      </c>
      <c r="E848" s="14" t="n">
        <f aca="false">C848/B848</f>
        <v>0.799369171695008</v>
      </c>
      <c r="F848" s="1" t="n">
        <f aca="false">(C848-D848)/C848</f>
        <v>0.843197804083033</v>
      </c>
    </row>
    <row r="849" customFormat="false" ht="16" hidden="false" customHeight="false" outlineLevel="0" collapsed="false">
      <c r="A849" s="0" t="s">
        <v>869</v>
      </c>
      <c r="B849" s="0" t="n">
        <v>29411</v>
      </c>
      <c r="C849" s="0" t="n">
        <v>24867</v>
      </c>
      <c r="D849" s="0" t="n">
        <v>3840</v>
      </c>
      <c r="E849" s="14" t="n">
        <f aca="false">C849/B849</f>
        <v>0.845499982999558</v>
      </c>
      <c r="F849" s="1" t="n">
        <f aca="false">(C849-D849)/C849</f>
        <v>0.845578477500302</v>
      </c>
    </row>
    <row r="850" customFormat="false" ht="16" hidden="false" customHeight="false" outlineLevel="0" collapsed="false">
      <c r="A850" s="0" t="s">
        <v>870</v>
      </c>
      <c r="B850" s="0" t="n">
        <v>34607</v>
      </c>
      <c r="C850" s="0" t="n">
        <v>29267</v>
      </c>
      <c r="D850" s="0" t="n">
        <v>4055</v>
      </c>
      <c r="E850" s="14" t="n">
        <f aca="false">C850/B850</f>
        <v>0.845695957465253</v>
      </c>
      <c r="F850" s="1" t="n">
        <f aca="false">(C850-D850)/C850</f>
        <v>0.861448047288755</v>
      </c>
    </row>
    <row r="851" customFormat="false" ht="16" hidden="false" customHeight="false" outlineLevel="0" collapsed="false">
      <c r="A851" s="0" t="s">
        <v>871</v>
      </c>
      <c r="B851" s="0" t="n">
        <v>13919</v>
      </c>
      <c r="C851" s="0" t="n">
        <v>11080</v>
      </c>
      <c r="D851" s="0" t="n">
        <v>1812</v>
      </c>
      <c r="E851" s="14" t="n">
        <f aca="false">C851/B851</f>
        <v>0.796034197859042</v>
      </c>
      <c r="F851" s="1" t="n">
        <f aca="false">(C851-D851)/C851</f>
        <v>0.836462093862816</v>
      </c>
    </row>
    <row r="852" customFormat="false" ht="16" hidden="false" customHeight="false" outlineLevel="0" collapsed="false">
      <c r="A852" s="0" t="s">
        <v>872</v>
      </c>
      <c r="B852" s="0" t="n">
        <v>53333</v>
      </c>
      <c r="C852" s="0" t="n">
        <v>43713</v>
      </c>
      <c r="D852" s="0" t="n">
        <v>5895</v>
      </c>
      <c r="E852" s="14" t="n">
        <f aca="false">C852/B852</f>
        <v>0.819623872649204</v>
      </c>
      <c r="F852" s="1" t="n">
        <f aca="false">(C852-D852)/C852</f>
        <v>0.865143092443895</v>
      </c>
    </row>
    <row r="853" customFormat="false" ht="16" hidden="false" customHeight="false" outlineLevel="0" collapsed="false">
      <c r="A853" s="0" t="s">
        <v>873</v>
      </c>
      <c r="B853" s="0" t="n">
        <v>53718</v>
      </c>
      <c r="C853" s="0" t="n">
        <v>43117</v>
      </c>
      <c r="D853" s="0" t="n">
        <v>7217</v>
      </c>
      <c r="E853" s="14" t="n">
        <f aca="false">C853/B853</f>
        <v>0.802654603671023</v>
      </c>
      <c r="F853" s="1" t="n">
        <f aca="false">(C853-D853)/C853</f>
        <v>0.832618224830113</v>
      </c>
    </row>
    <row r="854" customFormat="false" ht="16" hidden="false" customHeight="false" outlineLevel="0" collapsed="false">
      <c r="A854" s="0" t="s">
        <v>874</v>
      </c>
      <c r="B854" s="0" t="n">
        <v>20786</v>
      </c>
      <c r="C854" s="0" t="n">
        <v>17057</v>
      </c>
      <c r="D854" s="0" t="n">
        <v>2627</v>
      </c>
      <c r="E854" s="14" t="n">
        <f aca="false">C854/B854</f>
        <v>0.820600404118157</v>
      </c>
      <c r="F854" s="1" t="n">
        <f aca="false">(C854-D854)/C854</f>
        <v>0.845986984815618</v>
      </c>
    </row>
    <row r="855" customFormat="false" ht="16" hidden="false" customHeight="false" outlineLevel="0" collapsed="false">
      <c r="A855" s="0" t="s">
        <v>875</v>
      </c>
      <c r="B855" s="0" t="n">
        <v>36878</v>
      </c>
      <c r="C855" s="0" t="n">
        <v>30588</v>
      </c>
      <c r="D855" s="0" t="n">
        <v>4359</v>
      </c>
      <c r="E855" s="14" t="n">
        <f aca="false">C855/B855</f>
        <v>0.829437605076197</v>
      </c>
      <c r="F855" s="1" t="n">
        <f aca="false">(C855-D855)/C855</f>
        <v>0.857493134562574</v>
      </c>
    </row>
    <row r="856" customFormat="false" ht="16" hidden="false" customHeight="false" outlineLevel="0" collapsed="false">
      <c r="A856" s="0" t="s">
        <v>876</v>
      </c>
      <c r="B856" s="0" t="n">
        <v>47838</v>
      </c>
      <c r="C856" s="0" t="n">
        <v>36943</v>
      </c>
      <c r="D856" s="0" t="n">
        <v>5298</v>
      </c>
      <c r="E856" s="14" t="n">
        <f aca="false">C856/B856</f>
        <v>0.772252184455872</v>
      </c>
      <c r="F856" s="1" t="n">
        <f aca="false">(C856-D856)/C856</f>
        <v>0.856589881709661</v>
      </c>
    </row>
    <row r="857" customFormat="false" ht="16" hidden="false" customHeight="false" outlineLevel="0" collapsed="false">
      <c r="A857" s="0" t="s">
        <v>877</v>
      </c>
      <c r="B857" s="0" t="n">
        <v>37710</v>
      </c>
      <c r="C857" s="0" t="n">
        <v>30860</v>
      </c>
      <c r="D857" s="0" t="n">
        <v>4927</v>
      </c>
      <c r="E857" s="14" t="n">
        <f aca="false">C857/B857</f>
        <v>0.818350570140546</v>
      </c>
      <c r="F857" s="1" t="n">
        <f aca="false">(C857-D857)/C857</f>
        <v>0.840343486714193</v>
      </c>
    </row>
    <row r="858" customFormat="false" ht="16" hidden="false" customHeight="false" outlineLevel="0" collapsed="false">
      <c r="A858" s="0" t="s">
        <v>878</v>
      </c>
      <c r="B858" s="0" t="n">
        <v>11950</v>
      </c>
      <c r="C858" s="0" t="n">
        <v>9725</v>
      </c>
      <c r="D858" s="0" t="n">
        <v>1391</v>
      </c>
      <c r="E858" s="14" t="n">
        <f aca="false">C858/B858</f>
        <v>0.813807531380753</v>
      </c>
      <c r="F858" s="1" t="n">
        <f aca="false">(C858-D858)/C858</f>
        <v>0.856966580976864</v>
      </c>
    </row>
    <row r="859" customFormat="false" ht="16" hidden="false" customHeight="false" outlineLevel="0" collapsed="false">
      <c r="A859" s="0" t="s">
        <v>879</v>
      </c>
      <c r="B859" s="0" t="n">
        <v>20968</v>
      </c>
      <c r="C859" s="0" t="n">
        <v>16109</v>
      </c>
      <c r="D859" s="0" t="n">
        <v>2363</v>
      </c>
      <c r="E859" s="14" t="n">
        <f aca="false">C859/B859</f>
        <v>0.76826592903472</v>
      </c>
      <c r="F859" s="1" t="n">
        <f aca="false">(C859-D859)/C859</f>
        <v>0.853311813272084</v>
      </c>
    </row>
    <row r="860" customFormat="false" ht="16" hidden="false" customHeight="false" outlineLevel="0" collapsed="false">
      <c r="A860" s="0" t="s">
        <v>880</v>
      </c>
      <c r="B860" s="0" t="n">
        <v>32339</v>
      </c>
      <c r="C860" s="0" t="n">
        <v>25567</v>
      </c>
      <c r="D860" s="0" t="n">
        <v>4038</v>
      </c>
      <c r="E860" s="14" t="n">
        <f aca="false">C860/B860</f>
        <v>0.790593401156498</v>
      </c>
      <c r="F860" s="1" t="n">
        <f aca="false">(C860-D860)/C860</f>
        <v>0.842062033089529</v>
      </c>
    </row>
    <row r="861" customFormat="false" ht="16" hidden="false" customHeight="false" outlineLevel="0" collapsed="false">
      <c r="A861" s="0" t="s">
        <v>881</v>
      </c>
      <c r="B861" s="0" t="n">
        <v>13466</v>
      </c>
      <c r="C861" s="0" t="n">
        <v>11880</v>
      </c>
      <c r="D861" s="0" t="n">
        <v>1794</v>
      </c>
      <c r="E861" s="14" t="n">
        <f aca="false">C861/B861</f>
        <v>0.88222189217288</v>
      </c>
      <c r="F861" s="1" t="n">
        <f aca="false">(C861-D861)/C861</f>
        <v>0.848989898989899</v>
      </c>
    </row>
    <row r="862" customFormat="false" ht="16" hidden="false" customHeight="false" outlineLevel="0" collapsed="false">
      <c r="A862" s="0" t="s">
        <v>882</v>
      </c>
      <c r="B862" s="0" t="n">
        <v>38298</v>
      </c>
      <c r="C862" s="0" t="n">
        <v>30502</v>
      </c>
      <c r="D862" s="0" t="n">
        <v>4865</v>
      </c>
      <c r="E862" s="14" t="n">
        <f aca="false">C862/B862</f>
        <v>0.796438456316257</v>
      </c>
      <c r="F862" s="1" t="n">
        <f aca="false">(C862-D862)/C862</f>
        <v>0.840502262146745</v>
      </c>
    </row>
    <row r="863" customFormat="false" ht="16" hidden="false" customHeight="false" outlineLevel="0" collapsed="false">
      <c r="A863" s="0" t="s">
        <v>883</v>
      </c>
      <c r="B863" s="0" t="n">
        <v>25342</v>
      </c>
      <c r="C863" s="0" t="n">
        <v>20593</v>
      </c>
      <c r="D863" s="0" t="n">
        <v>3232</v>
      </c>
      <c r="E863" s="14" t="n">
        <f aca="false">C863/B863</f>
        <v>0.812603582984768</v>
      </c>
      <c r="F863" s="1" t="n">
        <f aca="false">(C863-D863)/C863</f>
        <v>0.843053464769582</v>
      </c>
    </row>
    <row r="864" customFormat="false" ht="16" hidden="false" customHeight="false" outlineLevel="0" collapsed="false">
      <c r="A864" s="0" t="s">
        <v>884</v>
      </c>
      <c r="B864" s="0" t="n">
        <v>15087</v>
      </c>
      <c r="C864" s="0" t="n">
        <v>12146</v>
      </c>
      <c r="D864" s="0" t="n">
        <v>1974</v>
      </c>
      <c r="E864" s="14" t="n">
        <f aca="false">C864/B864</f>
        <v>0.805063962351693</v>
      </c>
      <c r="F864" s="1" t="n">
        <f aca="false">(C864-D864)/C864</f>
        <v>0.837477358801251</v>
      </c>
    </row>
    <row r="865" customFormat="false" ht="16" hidden="false" customHeight="false" outlineLevel="0" collapsed="false">
      <c r="A865" s="0" t="s">
        <v>885</v>
      </c>
      <c r="B865" s="0" t="n">
        <v>18421</v>
      </c>
      <c r="C865" s="0" t="n">
        <v>14319</v>
      </c>
      <c r="D865" s="0" t="n">
        <v>2400</v>
      </c>
      <c r="E865" s="14" t="n">
        <f aca="false">C865/B865</f>
        <v>0.777319363769611</v>
      </c>
      <c r="F865" s="1" t="n">
        <f aca="false">(C865-D865)/C865</f>
        <v>0.832390530064949</v>
      </c>
    </row>
    <row r="866" customFormat="false" ht="16" hidden="false" customHeight="false" outlineLevel="0" collapsed="false">
      <c r="A866" s="0" t="s">
        <v>886</v>
      </c>
      <c r="B866" s="0" t="n">
        <v>6312</v>
      </c>
      <c r="C866" s="0" t="n">
        <v>5311</v>
      </c>
      <c r="D866" s="0" t="n">
        <v>834</v>
      </c>
      <c r="E866" s="14" t="n">
        <f aca="false">C866/B866</f>
        <v>0.841413181242078</v>
      </c>
      <c r="F866" s="1" t="n">
        <f aca="false">(C866-D866)/C866</f>
        <v>0.84296742609678</v>
      </c>
    </row>
    <row r="867" customFormat="false" ht="16" hidden="false" customHeight="false" outlineLevel="0" collapsed="false">
      <c r="A867" s="0" t="s">
        <v>887</v>
      </c>
      <c r="B867" s="0" t="n">
        <v>34705</v>
      </c>
      <c r="C867" s="0" t="n">
        <v>29264</v>
      </c>
      <c r="D867" s="0" t="n">
        <v>4647</v>
      </c>
      <c r="E867" s="14" t="n">
        <f aca="false">C867/B867</f>
        <v>0.843221437833165</v>
      </c>
      <c r="F867" s="1" t="n">
        <f aca="false">(C867-D867)/C867</f>
        <v>0.841204209950793</v>
      </c>
    </row>
    <row r="868" customFormat="false" ht="16" hidden="false" customHeight="false" outlineLevel="0" collapsed="false">
      <c r="A868" s="0" t="s">
        <v>888</v>
      </c>
      <c r="B868" s="0" t="n">
        <v>20334</v>
      </c>
      <c r="C868" s="0" t="n">
        <v>16724</v>
      </c>
      <c r="D868" s="0" t="n">
        <v>2656</v>
      </c>
      <c r="E868" s="14" t="n">
        <f aca="false">C868/B868</f>
        <v>0.822464837218452</v>
      </c>
      <c r="F868" s="1" t="n">
        <f aca="false">(C868-D868)/C868</f>
        <v>0.841186319062425</v>
      </c>
    </row>
    <row r="869" customFormat="false" ht="16" hidden="false" customHeight="false" outlineLevel="0" collapsed="false">
      <c r="A869" s="0" t="s">
        <v>889</v>
      </c>
      <c r="B869" s="0" t="n">
        <v>13420</v>
      </c>
      <c r="C869" s="0" t="n">
        <v>11338</v>
      </c>
      <c r="D869" s="0" t="n">
        <v>1725</v>
      </c>
      <c r="E869" s="14" t="n">
        <f aca="false">C869/B869</f>
        <v>0.844858420268256</v>
      </c>
      <c r="F869" s="1" t="n">
        <f aca="false">(C869-D869)/C869</f>
        <v>0.847856764861528</v>
      </c>
    </row>
    <row r="870" customFormat="false" ht="16" hidden="false" customHeight="false" outlineLevel="0" collapsed="false">
      <c r="A870" s="0" t="s">
        <v>890</v>
      </c>
      <c r="B870" s="0" t="n">
        <v>6291</v>
      </c>
      <c r="C870" s="0" t="n">
        <v>5649</v>
      </c>
      <c r="D870" s="0" t="n">
        <v>967</v>
      </c>
      <c r="E870" s="14" t="n">
        <f aca="false">C870/B870</f>
        <v>0.89794945159752</v>
      </c>
      <c r="F870" s="1" t="n">
        <f aca="false">(C870-D870)/C870</f>
        <v>0.828819260046026</v>
      </c>
    </row>
    <row r="871" customFormat="false" ht="16" hidden="false" customHeight="false" outlineLevel="0" collapsed="false">
      <c r="A871" s="0" t="s">
        <v>891</v>
      </c>
      <c r="B871" s="0" t="n">
        <v>33084</v>
      </c>
      <c r="C871" s="0" t="n">
        <v>26221</v>
      </c>
      <c r="D871" s="0" t="n">
        <v>3716</v>
      </c>
      <c r="E871" s="14" t="n">
        <f aca="false">C871/B871</f>
        <v>0.792558336355942</v>
      </c>
      <c r="F871" s="1" t="n">
        <f aca="false">(C871-D871)/C871</f>
        <v>0.858281530071317</v>
      </c>
    </row>
    <row r="872" customFormat="false" ht="16" hidden="false" customHeight="false" outlineLevel="0" collapsed="false">
      <c r="A872" s="0" t="s">
        <v>892</v>
      </c>
      <c r="B872" s="0" t="n">
        <v>11965</v>
      </c>
      <c r="C872" s="0" t="n">
        <v>9902</v>
      </c>
      <c r="D872" s="0" t="n">
        <v>1355</v>
      </c>
      <c r="E872" s="14" t="n">
        <f aca="false">C872/B872</f>
        <v>0.827580442958629</v>
      </c>
      <c r="F872" s="1" t="n">
        <f aca="false">(C872-D872)/C872</f>
        <v>0.863158957786306</v>
      </c>
    </row>
    <row r="873" customFormat="false" ht="16" hidden="false" customHeight="false" outlineLevel="0" collapsed="false">
      <c r="A873" s="0" t="s">
        <v>893</v>
      </c>
      <c r="B873" s="0" t="n">
        <v>10212</v>
      </c>
      <c r="C873" s="0" t="n">
        <v>7973</v>
      </c>
      <c r="D873" s="0" t="n">
        <v>1247</v>
      </c>
      <c r="E873" s="14" t="n">
        <f aca="false">C873/B873</f>
        <v>0.780748139443792</v>
      </c>
      <c r="F873" s="1" t="n">
        <f aca="false">(C873-D873)/C873</f>
        <v>0.843597140348677</v>
      </c>
    </row>
    <row r="874" customFormat="false" ht="16" hidden="false" customHeight="false" outlineLevel="0" collapsed="false">
      <c r="A874" s="0" t="s">
        <v>894</v>
      </c>
      <c r="B874" s="0" t="n">
        <v>24831</v>
      </c>
      <c r="C874" s="0" t="n">
        <v>19985</v>
      </c>
      <c r="D874" s="0" t="n">
        <v>2866</v>
      </c>
      <c r="E874" s="14" t="n">
        <f aca="false">C874/B874</f>
        <v>0.804840723289436</v>
      </c>
      <c r="F874" s="1" t="n">
        <f aca="false">(C874-D874)/C874</f>
        <v>0.85659244433325</v>
      </c>
    </row>
    <row r="875" customFormat="false" ht="16" hidden="false" customHeight="false" outlineLevel="0" collapsed="false">
      <c r="A875" s="0" t="s">
        <v>895</v>
      </c>
      <c r="B875" s="0" t="n">
        <v>9462</v>
      </c>
      <c r="C875" s="0" t="n">
        <v>7901</v>
      </c>
      <c r="D875" s="0" t="n">
        <v>1418</v>
      </c>
      <c r="E875" s="14" t="n">
        <f aca="false">C875/B875</f>
        <v>0.835024307757345</v>
      </c>
      <c r="F875" s="1" t="n">
        <f aca="false">(C875-D875)/C875</f>
        <v>0.820529046956082</v>
      </c>
    </row>
    <row r="876" customFormat="false" ht="16" hidden="false" customHeight="false" outlineLevel="0" collapsed="false">
      <c r="A876" s="0" t="s">
        <v>896</v>
      </c>
      <c r="B876" s="0" t="n">
        <v>6054</v>
      </c>
      <c r="C876" s="0" t="n">
        <v>5160</v>
      </c>
      <c r="D876" s="0" t="n">
        <v>764</v>
      </c>
      <c r="E876" s="14" t="n">
        <f aca="false">C876/B876</f>
        <v>0.852329038652131</v>
      </c>
      <c r="F876" s="1" t="n">
        <f aca="false">(C876-D876)/C876</f>
        <v>0.851937984496124</v>
      </c>
    </row>
    <row r="877" customFormat="false" ht="16" hidden="false" customHeight="false" outlineLevel="0" collapsed="false">
      <c r="A877" s="0" t="s">
        <v>897</v>
      </c>
      <c r="B877" s="0" t="n">
        <v>16547</v>
      </c>
      <c r="C877" s="0" t="n">
        <v>13129</v>
      </c>
      <c r="D877" s="0" t="n">
        <v>2030</v>
      </c>
      <c r="E877" s="14" t="n">
        <f aca="false">C877/B877</f>
        <v>0.793436876775246</v>
      </c>
      <c r="F877" s="1" t="n">
        <f aca="false">(C877-D877)/C877</f>
        <v>0.845380455480234</v>
      </c>
    </row>
    <row r="878" customFormat="false" ht="16" hidden="false" customHeight="false" outlineLevel="0" collapsed="false">
      <c r="A878" s="0" t="s">
        <v>898</v>
      </c>
      <c r="B878" s="0" t="n">
        <v>9065</v>
      </c>
      <c r="C878" s="0" t="n">
        <v>7109</v>
      </c>
      <c r="D878" s="0" t="n">
        <v>1294</v>
      </c>
      <c r="E878" s="14" t="n">
        <f aca="false">C878/B878</f>
        <v>0.784225041367898</v>
      </c>
      <c r="F878" s="1" t="n">
        <f aca="false">(C878-D878)/C878</f>
        <v>0.817977211984808</v>
      </c>
    </row>
    <row r="879" customFormat="false" ht="16" hidden="false" customHeight="false" outlineLevel="0" collapsed="false">
      <c r="A879" s="0" t="s">
        <v>899</v>
      </c>
      <c r="B879" s="0" t="n">
        <v>4866</v>
      </c>
      <c r="C879" s="0" t="n">
        <v>4044</v>
      </c>
      <c r="D879" s="0" t="n">
        <v>687</v>
      </c>
      <c r="E879" s="14" t="n">
        <f aca="false">C879/B879</f>
        <v>0.831072749691739</v>
      </c>
      <c r="F879" s="1" t="n">
        <f aca="false">(C879-D879)/C879</f>
        <v>0.830118694362018</v>
      </c>
    </row>
    <row r="880" customFormat="false" ht="16" hidden="false" customHeight="false" outlineLevel="0" collapsed="false">
      <c r="A880" s="0" t="s">
        <v>900</v>
      </c>
      <c r="B880" s="0" t="n">
        <v>4956</v>
      </c>
      <c r="C880" s="0" t="n">
        <v>4437</v>
      </c>
      <c r="D880" s="0" t="n">
        <v>613</v>
      </c>
      <c r="E880" s="14" t="n">
        <f aca="false">C880/B880</f>
        <v>0.895278450363196</v>
      </c>
      <c r="F880" s="1" t="n">
        <f aca="false">(C880-D880)/C880</f>
        <v>0.861843588009917</v>
      </c>
    </row>
    <row r="881" customFormat="false" ht="16" hidden="false" customHeight="false" outlineLevel="0" collapsed="false">
      <c r="A881" s="0" t="s">
        <v>901</v>
      </c>
      <c r="B881" s="0" t="n">
        <v>19494</v>
      </c>
      <c r="C881" s="0" t="n">
        <v>16483</v>
      </c>
      <c r="D881" s="0" t="n">
        <v>2339</v>
      </c>
      <c r="E881" s="14" t="n">
        <f aca="false">C881/B881</f>
        <v>0.845542218118395</v>
      </c>
      <c r="F881" s="1" t="n">
        <f aca="false">(C881-D881)/C881</f>
        <v>0.858096220348238</v>
      </c>
    </row>
    <row r="882" customFormat="false" ht="16" hidden="false" customHeight="false" outlineLevel="0" collapsed="false">
      <c r="A882" s="0" t="s">
        <v>902</v>
      </c>
      <c r="B882" s="0" t="n">
        <v>49361</v>
      </c>
      <c r="C882" s="0" t="n">
        <v>39140</v>
      </c>
      <c r="D882" s="0" t="n">
        <v>5666</v>
      </c>
      <c r="E882" s="14" t="n">
        <f aca="false">C882/B882</f>
        <v>0.792933692591317</v>
      </c>
      <c r="F882" s="1" t="n">
        <f aca="false">(C882-D882)/C882</f>
        <v>0.855237608584568</v>
      </c>
    </row>
    <row r="883" customFormat="false" ht="16" hidden="false" customHeight="false" outlineLevel="0" collapsed="false">
      <c r="A883" s="0" t="s">
        <v>903</v>
      </c>
      <c r="B883" s="0" t="n">
        <v>14880</v>
      </c>
      <c r="C883" s="0" t="n">
        <v>12468</v>
      </c>
      <c r="D883" s="0" t="n">
        <v>1884</v>
      </c>
      <c r="E883" s="14" t="n">
        <f aca="false">C883/B883</f>
        <v>0.837903225806452</v>
      </c>
      <c r="F883" s="1" t="n">
        <f aca="false">(C883-D883)/C883</f>
        <v>0.848893166506256</v>
      </c>
    </row>
    <row r="884" customFormat="false" ht="16" hidden="false" customHeight="false" outlineLevel="0" collapsed="false">
      <c r="A884" s="0" t="s">
        <v>904</v>
      </c>
      <c r="B884" s="0" t="n">
        <v>33288</v>
      </c>
      <c r="C884" s="0" t="n">
        <v>27064</v>
      </c>
      <c r="D884" s="0" t="n">
        <v>4273</v>
      </c>
      <c r="E884" s="14" t="n">
        <f aca="false">C884/B884</f>
        <v>0.813025714972362</v>
      </c>
      <c r="F884" s="1" t="n">
        <f aca="false">(C884-D884)/C884</f>
        <v>0.842114986698197</v>
      </c>
    </row>
    <row r="885" customFormat="false" ht="16" hidden="false" customHeight="false" outlineLevel="0" collapsed="false">
      <c r="A885" s="0" t="s">
        <v>905</v>
      </c>
      <c r="B885" s="0" t="n">
        <v>10739</v>
      </c>
      <c r="C885" s="0" t="n">
        <v>9068</v>
      </c>
      <c r="D885" s="0" t="n">
        <v>2257</v>
      </c>
      <c r="E885" s="14" t="n">
        <f aca="false">C885/B885</f>
        <v>0.844398919824937</v>
      </c>
      <c r="F885" s="1" t="n">
        <f aca="false">(C885-D885)/C885</f>
        <v>0.751102779003088</v>
      </c>
    </row>
    <row r="886" customFormat="false" ht="16" hidden="false" customHeight="false" outlineLevel="0" collapsed="false">
      <c r="A886" s="0" t="s">
        <v>906</v>
      </c>
      <c r="B886" s="0" t="n">
        <v>37777</v>
      </c>
      <c r="C886" s="0" t="n">
        <v>30762</v>
      </c>
      <c r="D886" s="0" t="n">
        <v>4289</v>
      </c>
      <c r="E886" s="14" t="n">
        <f aca="false">C886/B886</f>
        <v>0.814305000397067</v>
      </c>
      <c r="F886" s="1" t="n">
        <f aca="false">(C886-D886)/C886</f>
        <v>0.86057473506274</v>
      </c>
    </row>
    <row r="887" customFormat="false" ht="16" hidden="false" customHeight="false" outlineLevel="0" collapsed="false">
      <c r="A887" s="0" t="s">
        <v>907</v>
      </c>
      <c r="B887" s="0" t="n">
        <v>7390</v>
      </c>
      <c r="C887" s="0" t="n">
        <v>6013</v>
      </c>
      <c r="D887" s="0" t="n">
        <v>928</v>
      </c>
      <c r="E887" s="14" t="n">
        <f aca="false">C887/B887</f>
        <v>0.813667117726658</v>
      </c>
      <c r="F887" s="1" t="n">
        <f aca="false">(C887-D887)/C887</f>
        <v>0.84566771994013</v>
      </c>
    </row>
    <row r="888" customFormat="false" ht="16" hidden="false" customHeight="false" outlineLevel="0" collapsed="false">
      <c r="A888" s="0" t="s">
        <v>908</v>
      </c>
      <c r="B888" s="0" t="n">
        <v>15488</v>
      </c>
      <c r="C888" s="0" t="n">
        <v>12771</v>
      </c>
      <c r="D888" s="0" t="n">
        <v>2200</v>
      </c>
      <c r="E888" s="14" t="n">
        <f aca="false">C888/B888</f>
        <v>0.824573863636364</v>
      </c>
      <c r="F888" s="1" t="n">
        <f aca="false">(C888-D888)/C888</f>
        <v>0.827734711455642</v>
      </c>
    </row>
    <row r="889" customFormat="false" ht="16" hidden="false" customHeight="false" outlineLevel="0" collapsed="false">
      <c r="A889" s="0" t="s">
        <v>909</v>
      </c>
      <c r="B889" s="0" t="n">
        <v>13398</v>
      </c>
      <c r="C889" s="0" t="n">
        <v>11322</v>
      </c>
      <c r="D889" s="0" t="n">
        <v>2068</v>
      </c>
      <c r="E889" s="14" t="n">
        <f aca="false">C889/B889</f>
        <v>0.845051500223914</v>
      </c>
      <c r="F889" s="1" t="n">
        <f aca="false">(C889-D889)/C889</f>
        <v>0.817346758523229</v>
      </c>
    </row>
    <row r="890" customFormat="false" ht="16" hidden="false" customHeight="false" outlineLevel="0" collapsed="false">
      <c r="A890" s="0" t="s">
        <v>910</v>
      </c>
      <c r="B890" s="0" t="n">
        <v>35261</v>
      </c>
      <c r="C890" s="0" t="n">
        <v>27118</v>
      </c>
      <c r="D890" s="0" t="n">
        <v>3988</v>
      </c>
      <c r="E890" s="14" t="n">
        <f aca="false">C890/B890</f>
        <v>0.769064972632654</v>
      </c>
      <c r="F890" s="1" t="n">
        <f aca="false">(C890-D890)/C890</f>
        <v>0.852939007301423</v>
      </c>
    </row>
    <row r="891" customFormat="false" ht="16" hidden="false" customHeight="false" outlineLevel="0" collapsed="false">
      <c r="A891" s="0" t="s">
        <v>911</v>
      </c>
      <c r="B891" s="0" t="n">
        <v>21827</v>
      </c>
      <c r="C891" s="0" t="n">
        <v>17952</v>
      </c>
      <c r="D891" s="0" t="n">
        <v>3051</v>
      </c>
      <c r="E891" s="14" t="n">
        <f aca="false">C891/B891</f>
        <v>0.822467586017318</v>
      </c>
      <c r="F891" s="1" t="n">
        <f aca="false">(C891-D891)/C891</f>
        <v>0.83004679144385</v>
      </c>
    </row>
    <row r="892" customFormat="false" ht="16" hidden="false" customHeight="false" outlineLevel="0" collapsed="false">
      <c r="A892" s="0" t="s">
        <v>912</v>
      </c>
      <c r="B892" s="0" t="n">
        <v>5571</v>
      </c>
      <c r="C892" s="0" t="n">
        <v>4479</v>
      </c>
      <c r="D892" s="0" t="n">
        <v>853</v>
      </c>
      <c r="E892" s="14" t="n">
        <f aca="false">C892/B892</f>
        <v>0.803984921917071</v>
      </c>
      <c r="F892" s="1" t="n">
        <f aca="false">(C892-D892)/C892</f>
        <v>0.809555704398303</v>
      </c>
    </row>
    <row r="893" customFormat="false" ht="16" hidden="false" customHeight="false" outlineLevel="0" collapsed="false">
      <c r="A893" s="0" t="s">
        <v>913</v>
      </c>
      <c r="B893" s="0" t="n">
        <v>11050</v>
      </c>
      <c r="C893" s="0" t="n">
        <v>8870</v>
      </c>
      <c r="D893" s="0" t="n">
        <v>2301</v>
      </c>
      <c r="E893" s="14" t="n">
        <f aca="false">C893/B893</f>
        <v>0.802714932126697</v>
      </c>
      <c r="F893" s="1" t="n">
        <f aca="false">(C893-D893)/C893</f>
        <v>0.740586245772266</v>
      </c>
    </row>
    <row r="894" customFormat="false" ht="16" hidden="false" customHeight="false" outlineLevel="0" collapsed="false">
      <c r="A894" s="0" t="s">
        <v>914</v>
      </c>
      <c r="B894" s="0" t="n">
        <v>12042</v>
      </c>
      <c r="C894" s="0" t="n">
        <v>10168</v>
      </c>
      <c r="D894" s="0" t="n">
        <v>1477</v>
      </c>
      <c r="E894" s="14" t="n">
        <f aca="false">C894/B894</f>
        <v>0.844378010297293</v>
      </c>
      <c r="F894" s="1" t="n">
        <f aca="false">(C894-D894)/C894</f>
        <v>0.854740361919748</v>
      </c>
    </row>
    <row r="895" customFormat="false" ht="16" hidden="false" customHeight="false" outlineLevel="0" collapsed="false">
      <c r="A895" s="0" t="s">
        <v>915</v>
      </c>
      <c r="B895" s="0" t="n">
        <v>19588</v>
      </c>
      <c r="C895" s="0" t="n">
        <v>15926</v>
      </c>
      <c r="D895" s="0" t="n">
        <v>2801</v>
      </c>
      <c r="E895" s="14" t="n">
        <f aca="false">C895/B895</f>
        <v>0.813048805391056</v>
      </c>
      <c r="F895" s="1" t="n">
        <f aca="false">(C895-D895)/C895</f>
        <v>0.824124073841517</v>
      </c>
    </row>
    <row r="896" customFormat="false" ht="16" hidden="false" customHeight="false" outlineLevel="0" collapsed="false">
      <c r="A896" s="0" t="s">
        <v>916</v>
      </c>
      <c r="B896" s="0" t="n">
        <v>17909</v>
      </c>
      <c r="C896" s="0" t="n">
        <v>14540</v>
      </c>
      <c r="D896" s="0" t="n">
        <v>2304</v>
      </c>
      <c r="E896" s="14" t="n">
        <f aca="false">C896/B896</f>
        <v>0.81188229381875</v>
      </c>
      <c r="F896" s="1" t="n">
        <f aca="false">(C896-D896)/C896</f>
        <v>0.841540577716644</v>
      </c>
    </row>
    <row r="897" customFormat="false" ht="16" hidden="false" customHeight="false" outlineLevel="0" collapsed="false">
      <c r="A897" s="0" t="s">
        <v>917</v>
      </c>
      <c r="B897" s="0" t="n">
        <v>4871</v>
      </c>
      <c r="C897" s="0" t="n">
        <v>3863</v>
      </c>
      <c r="D897" s="0" t="n">
        <v>682</v>
      </c>
      <c r="E897" s="14" t="n">
        <f aca="false">C897/B897</f>
        <v>0.793060973106138</v>
      </c>
      <c r="F897" s="1" t="n">
        <f aca="false">(C897-D897)/C897</f>
        <v>0.823453274657002</v>
      </c>
    </row>
    <row r="898" customFormat="false" ht="16" hidden="false" customHeight="false" outlineLevel="0" collapsed="false">
      <c r="A898" s="0" t="s">
        <v>918</v>
      </c>
      <c r="B898" s="0" t="n">
        <v>12586</v>
      </c>
      <c r="C898" s="0" t="n">
        <v>10945</v>
      </c>
      <c r="D898" s="0" t="n">
        <v>1612</v>
      </c>
      <c r="E898" s="14" t="n">
        <f aca="false">C898/B898</f>
        <v>0.869617034800572</v>
      </c>
      <c r="F898" s="1" t="n">
        <f aca="false">(C898-D898)/C898</f>
        <v>0.852718136135221</v>
      </c>
    </row>
    <row r="899" customFormat="false" ht="16" hidden="false" customHeight="false" outlineLevel="0" collapsed="false">
      <c r="A899" s="0" t="s">
        <v>919</v>
      </c>
      <c r="B899" s="0" t="n">
        <v>11227</v>
      </c>
      <c r="C899" s="0" t="n">
        <v>9838</v>
      </c>
      <c r="D899" s="0" t="n">
        <v>1504</v>
      </c>
      <c r="E899" s="14" t="n">
        <f aca="false">C899/B899</f>
        <v>0.876280395475194</v>
      </c>
      <c r="F899" s="1" t="n">
        <f aca="false">(C899-D899)/C899</f>
        <v>0.847123399064851</v>
      </c>
    </row>
    <row r="900" customFormat="false" ht="16" hidden="false" customHeight="false" outlineLevel="0" collapsed="false">
      <c r="A900" s="0" t="s">
        <v>920</v>
      </c>
      <c r="B900" s="0" t="n">
        <v>17436</v>
      </c>
      <c r="C900" s="0" t="n">
        <v>14073</v>
      </c>
      <c r="D900" s="0" t="n">
        <v>2276</v>
      </c>
      <c r="E900" s="14" t="n">
        <f aca="false">C900/B900</f>
        <v>0.80712319339298</v>
      </c>
      <c r="F900" s="1" t="n">
        <f aca="false">(C900-D900)/C900</f>
        <v>0.838271868116251</v>
      </c>
    </row>
    <row r="901" customFormat="false" ht="16" hidden="false" customHeight="false" outlineLevel="0" collapsed="false">
      <c r="A901" s="0" t="s">
        <v>921</v>
      </c>
      <c r="B901" s="0" t="n">
        <v>14725</v>
      </c>
      <c r="C901" s="0" t="n">
        <v>11491</v>
      </c>
      <c r="D901" s="0" t="n">
        <v>1867</v>
      </c>
      <c r="E901" s="14" t="n">
        <f aca="false">C901/B901</f>
        <v>0.780373514431239</v>
      </c>
      <c r="F901" s="1" t="n">
        <f aca="false">(C901-D901)/C901</f>
        <v>0.837525019580541</v>
      </c>
    </row>
    <row r="902" customFormat="false" ht="16" hidden="false" customHeight="false" outlineLevel="0" collapsed="false">
      <c r="A902" s="0" t="s">
        <v>922</v>
      </c>
      <c r="B902" s="0" t="n">
        <v>18138</v>
      </c>
      <c r="C902" s="0" t="n">
        <v>14289</v>
      </c>
      <c r="D902" s="0" t="n">
        <v>2258</v>
      </c>
      <c r="E902" s="14" t="n">
        <f aca="false">C902/B902</f>
        <v>0.787793582533907</v>
      </c>
      <c r="F902" s="1" t="n">
        <f aca="false">(C902-D902)/C902</f>
        <v>0.841976345440549</v>
      </c>
    </row>
    <row r="903" customFormat="false" ht="16" hidden="false" customHeight="false" outlineLevel="0" collapsed="false">
      <c r="A903" s="0" t="s">
        <v>923</v>
      </c>
      <c r="B903" s="0" t="n">
        <v>12505</v>
      </c>
      <c r="C903" s="0" t="n">
        <v>10648</v>
      </c>
      <c r="D903" s="0" t="n">
        <v>1726</v>
      </c>
      <c r="E903" s="14" t="n">
        <f aca="false">C903/B903</f>
        <v>0.851499400239904</v>
      </c>
      <c r="F903" s="1" t="n">
        <f aca="false">(C903-D903)/C903</f>
        <v>0.837903831705484</v>
      </c>
    </row>
    <row r="904" customFormat="false" ht="16" hidden="false" customHeight="false" outlineLevel="0" collapsed="false">
      <c r="A904" s="0" t="s">
        <v>924</v>
      </c>
      <c r="B904" s="0" t="n">
        <v>8662</v>
      </c>
      <c r="C904" s="0" t="n">
        <v>7439</v>
      </c>
      <c r="D904" s="0" t="n">
        <v>1072</v>
      </c>
      <c r="E904" s="14" t="n">
        <f aca="false">C904/B904</f>
        <v>0.85880858924036</v>
      </c>
      <c r="F904" s="1" t="n">
        <f aca="false">(C904-D904)/C904</f>
        <v>0.855894609490523</v>
      </c>
    </row>
    <row r="905" customFormat="false" ht="16" hidden="false" customHeight="false" outlineLevel="0" collapsed="false">
      <c r="A905" s="0" t="s">
        <v>925</v>
      </c>
      <c r="B905" s="0" t="n">
        <v>12133</v>
      </c>
      <c r="C905" s="0" t="n">
        <v>10423</v>
      </c>
      <c r="D905" s="0" t="n">
        <v>1777</v>
      </c>
      <c r="E905" s="14" t="n">
        <f aca="false">C905/B905</f>
        <v>0.859062062144564</v>
      </c>
      <c r="F905" s="1" t="n">
        <f aca="false">(C905-D905)/C905</f>
        <v>0.829511656912597</v>
      </c>
    </row>
    <row r="906" customFormat="false" ht="16" hidden="false" customHeight="false" outlineLevel="0" collapsed="false">
      <c r="A906" s="0" t="s">
        <v>926</v>
      </c>
      <c r="B906" s="0" t="n">
        <v>18582</v>
      </c>
      <c r="C906" s="0" t="n">
        <v>15776</v>
      </c>
      <c r="D906" s="0" t="n">
        <v>2033</v>
      </c>
      <c r="E906" s="14" t="n">
        <f aca="false">C906/B906</f>
        <v>0.848993649768593</v>
      </c>
      <c r="F906" s="1" t="n">
        <f aca="false">(C906-D906)/C906</f>
        <v>0.871133367139959</v>
      </c>
    </row>
    <row r="907" customFormat="false" ht="16" hidden="false" customHeight="false" outlineLevel="0" collapsed="false">
      <c r="A907" s="0" t="s">
        <v>927</v>
      </c>
      <c r="B907" s="0" t="n">
        <v>47715</v>
      </c>
      <c r="C907" s="0" t="n">
        <v>39182</v>
      </c>
      <c r="D907" s="0" t="n">
        <v>6390</v>
      </c>
      <c r="E907" s="14" t="n">
        <f aca="false">C907/B907</f>
        <v>0.821167347794195</v>
      </c>
      <c r="F907" s="1" t="n">
        <f aca="false">(C907-D907)/C907</f>
        <v>0.836914909907611</v>
      </c>
    </row>
    <row r="908" customFormat="false" ht="16" hidden="false" customHeight="false" outlineLevel="0" collapsed="false">
      <c r="A908" s="0" t="s">
        <v>928</v>
      </c>
      <c r="B908" s="0" t="n">
        <v>6092</v>
      </c>
      <c r="C908" s="0" t="n">
        <v>5350</v>
      </c>
      <c r="D908" s="0" t="n">
        <v>748</v>
      </c>
      <c r="E908" s="14" t="n">
        <f aca="false">C908/B908</f>
        <v>0.878200919238345</v>
      </c>
      <c r="F908" s="1" t="n">
        <f aca="false">(C908-D908)/C908</f>
        <v>0.86018691588785</v>
      </c>
    </row>
    <row r="909" customFormat="false" ht="16" hidden="false" customHeight="false" outlineLevel="0" collapsed="false">
      <c r="A909" s="0" t="s">
        <v>929</v>
      </c>
      <c r="B909" s="0" t="n">
        <v>18027</v>
      </c>
      <c r="C909" s="0" t="n">
        <v>14737</v>
      </c>
      <c r="D909" s="0" t="n">
        <v>2313</v>
      </c>
      <c r="E909" s="14" t="n">
        <f aca="false">C909/B909</f>
        <v>0.81749597825484</v>
      </c>
      <c r="F909" s="1" t="n">
        <f aca="false">(C909-D909)/C909</f>
        <v>0.843048110198819</v>
      </c>
    </row>
    <row r="910" customFormat="false" ht="16" hidden="false" customHeight="false" outlineLevel="0" collapsed="false">
      <c r="A910" s="0" t="s">
        <v>930</v>
      </c>
      <c r="B910" s="0" t="n">
        <v>26423</v>
      </c>
      <c r="C910" s="0" t="n">
        <v>21213</v>
      </c>
      <c r="D910" s="0" t="n">
        <v>5445</v>
      </c>
      <c r="E910" s="14" t="n">
        <f aca="false">C910/B910</f>
        <v>0.802823297884419</v>
      </c>
      <c r="F910" s="1" t="n">
        <f aca="false">(C910-D910)/C910</f>
        <v>0.74331777683496</v>
      </c>
    </row>
    <row r="911" customFormat="false" ht="16" hidden="false" customHeight="false" outlineLevel="0" collapsed="false">
      <c r="A911" s="0" t="s">
        <v>931</v>
      </c>
      <c r="B911" s="0" t="n">
        <v>32844</v>
      </c>
      <c r="C911" s="0" t="n">
        <v>26979</v>
      </c>
      <c r="D911" s="0" t="n">
        <v>4380</v>
      </c>
      <c r="E911" s="14" t="n">
        <f aca="false">C911/B911</f>
        <v>0.821428571428571</v>
      </c>
      <c r="F911" s="1" t="n">
        <f aca="false">(C911-D911)/C911</f>
        <v>0.837651506727455</v>
      </c>
    </row>
    <row r="912" customFormat="false" ht="16" hidden="false" customHeight="false" outlineLevel="0" collapsed="false">
      <c r="A912" s="0" t="s">
        <v>932</v>
      </c>
      <c r="B912" s="0" t="n">
        <v>9969</v>
      </c>
      <c r="C912" s="0" t="n">
        <v>8821</v>
      </c>
      <c r="D912" s="0" t="n">
        <v>1287</v>
      </c>
      <c r="E912" s="14" t="n">
        <f aca="false">C912/B912</f>
        <v>0.884843013341358</v>
      </c>
      <c r="F912" s="1" t="n">
        <f aca="false">(C912-D912)/C912</f>
        <v>0.854098174810112</v>
      </c>
    </row>
    <row r="913" customFormat="false" ht="16" hidden="false" customHeight="false" outlineLevel="0" collapsed="false">
      <c r="A913" s="0" t="s">
        <v>933</v>
      </c>
      <c r="B913" s="0" t="n">
        <v>8343</v>
      </c>
      <c r="C913" s="0" t="n">
        <v>6866</v>
      </c>
      <c r="D913" s="0" t="n">
        <v>901</v>
      </c>
      <c r="E913" s="14" t="n">
        <f aca="false">C913/B913</f>
        <v>0.822965360182189</v>
      </c>
      <c r="F913" s="1" t="n">
        <f aca="false">(C913-D913)/C913</f>
        <v>0.868773667346344</v>
      </c>
    </row>
    <row r="914" customFormat="false" ht="16" hidden="false" customHeight="false" outlineLevel="0" collapsed="false">
      <c r="A914" s="0" t="s">
        <v>934</v>
      </c>
      <c r="B914" s="0" t="n">
        <v>39964</v>
      </c>
      <c r="C914" s="0" t="n">
        <v>33058</v>
      </c>
      <c r="D914" s="0" t="n">
        <v>5665</v>
      </c>
      <c r="E914" s="14" t="n">
        <f aca="false">C914/B914</f>
        <v>0.827194475027525</v>
      </c>
      <c r="F914" s="1" t="n">
        <f aca="false">(C914-D914)/C914</f>
        <v>0.828634521144655</v>
      </c>
    </row>
    <row r="915" customFormat="false" ht="16" hidden="false" customHeight="false" outlineLevel="0" collapsed="false">
      <c r="A915" s="0" t="s">
        <v>935</v>
      </c>
      <c r="B915" s="0" t="n">
        <v>10785</v>
      </c>
      <c r="C915" s="0" t="n">
        <v>9319</v>
      </c>
      <c r="D915" s="0" t="n">
        <v>1525</v>
      </c>
      <c r="E915" s="14" t="n">
        <f aca="false">C915/B915</f>
        <v>0.86407046824293</v>
      </c>
      <c r="F915" s="1" t="n">
        <f aca="false">(C915-D915)/C915</f>
        <v>0.836355832170834</v>
      </c>
    </row>
    <row r="916" customFormat="false" ht="16" hidden="false" customHeight="false" outlineLevel="0" collapsed="false">
      <c r="A916" s="0" t="s">
        <v>936</v>
      </c>
      <c r="B916" s="0" t="n">
        <v>6060</v>
      </c>
      <c r="C916" s="0" t="n">
        <v>4927</v>
      </c>
      <c r="D916" s="0" t="n">
        <v>917</v>
      </c>
      <c r="E916" s="14" t="n">
        <f aca="false">C916/B916</f>
        <v>0.813036303630363</v>
      </c>
      <c r="F916" s="1" t="n">
        <f aca="false">(C916-D916)/C916</f>
        <v>0.813882687233611</v>
      </c>
    </row>
    <row r="917" customFormat="false" ht="16" hidden="false" customHeight="false" outlineLevel="0" collapsed="false">
      <c r="A917" s="0" t="s">
        <v>937</v>
      </c>
      <c r="B917" s="0" t="n">
        <v>44517</v>
      </c>
      <c r="C917" s="0" t="n">
        <v>35104</v>
      </c>
      <c r="D917" s="0" t="n">
        <v>5401</v>
      </c>
      <c r="E917" s="14" t="n">
        <f aca="false">C917/B917</f>
        <v>0.788552687737269</v>
      </c>
      <c r="F917" s="1" t="n">
        <f aca="false">(C917-D917)/C917</f>
        <v>0.84614288969918</v>
      </c>
    </row>
    <row r="918" customFormat="false" ht="16" hidden="false" customHeight="false" outlineLevel="0" collapsed="false">
      <c r="A918" s="0" t="s">
        <v>938</v>
      </c>
      <c r="B918" s="0" t="n">
        <v>8754</v>
      </c>
      <c r="C918" s="0" t="n">
        <v>6425</v>
      </c>
      <c r="D918" s="0" t="n">
        <v>1152</v>
      </c>
      <c r="E918" s="14" t="n">
        <f aca="false">C918/B918</f>
        <v>0.733950194196938</v>
      </c>
      <c r="F918" s="1" t="n">
        <f aca="false">(C918-D918)/C918</f>
        <v>0.820700389105058</v>
      </c>
    </row>
    <row r="919" customFormat="false" ht="16" hidden="false" customHeight="false" outlineLevel="0" collapsed="false">
      <c r="A919" s="0" t="s">
        <v>939</v>
      </c>
      <c r="B919" s="0" t="n">
        <v>16350</v>
      </c>
      <c r="C919" s="0" t="n">
        <v>14353</v>
      </c>
      <c r="D919" s="0" t="n">
        <v>2204</v>
      </c>
      <c r="E919" s="14" t="n">
        <f aca="false">C919/B919</f>
        <v>0.877859327217125</v>
      </c>
      <c r="F919" s="1" t="n">
        <f aca="false">(C919-D919)/C919</f>
        <v>0.846443252281753</v>
      </c>
    </row>
    <row r="920" customFormat="false" ht="16" hidden="false" customHeight="false" outlineLevel="0" collapsed="false">
      <c r="A920" s="0" t="s">
        <v>940</v>
      </c>
      <c r="B920" s="0" t="n">
        <v>13501</v>
      </c>
      <c r="C920" s="0" t="n">
        <v>11875</v>
      </c>
      <c r="D920" s="0" t="n">
        <v>1852</v>
      </c>
      <c r="E920" s="14" t="n">
        <f aca="false">C920/B920</f>
        <v>0.879564476705429</v>
      </c>
      <c r="F920" s="1" t="n">
        <f aca="false">(C920-D920)/C920</f>
        <v>0.844042105263158</v>
      </c>
    </row>
    <row r="921" customFormat="false" ht="16" hidden="false" customHeight="false" outlineLevel="0" collapsed="false">
      <c r="A921" s="0" t="s">
        <v>941</v>
      </c>
      <c r="B921" s="0" t="n">
        <v>19942</v>
      </c>
      <c r="C921" s="0" t="n">
        <v>15773</v>
      </c>
      <c r="D921" s="0" t="n">
        <v>2206</v>
      </c>
      <c r="E921" s="14" t="n">
        <f aca="false">C921/B921</f>
        <v>0.790943736836827</v>
      </c>
      <c r="F921" s="1" t="n">
        <f aca="false">(C921-D921)/C921</f>
        <v>0.860140746845876</v>
      </c>
    </row>
    <row r="922" customFormat="false" ht="16" hidden="false" customHeight="false" outlineLevel="0" collapsed="false">
      <c r="A922" s="0" t="s">
        <v>942</v>
      </c>
      <c r="B922" s="0" t="n">
        <v>17814</v>
      </c>
      <c r="C922" s="0" t="n">
        <v>14419</v>
      </c>
      <c r="D922" s="0" t="n">
        <v>2228</v>
      </c>
      <c r="E922" s="14" t="n">
        <f aca="false">C922/B922</f>
        <v>0.809419557651285</v>
      </c>
      <c r="F922" s="1" t="n">
        <f aca="false">(C922-D922)/C922</f>
        <v>0.845481656148138</v>
      </c>
    </row>
    <row r="923" customFormat="false" ht="16" hidden="false" customHeight="false" outlineLevel="0" collapsed="false">
      <c r="A923" s="0" t="s">
        <v>943</v>
      </c>
      <c r="B923" s="0" t="n">
        <v>8231</v>
      </c>
      <c r="C923" s="0" t="n">
        <v>7278</v>
      </c>
      <c r="D923" s="0" t="n">
        <v>1117</v>
      </c>
      <c r="E923" s="14" t="n">
        <f aca="false">C923/B923</f>
        <v>0.884218199489734</v>
      </c>
      <c r="F923" s="1" t="n">
        <f aca="false">(C923-D923)/C923</f>
        <v>0.846523770266557</v>
      </c>
    </row>
    <row r="924" customFormat="false" ht="16" hidden="false" customHeight="false" outlineLevel="0" collapsed="false">
      <c r="A924" s="0" t="s">
        <v>944</v>
      </c>
      <c r="B924" s="0" t="n">
        <v>6355</v>
      </c>
      <c r="C924" s="0" t="n">
        <v>5597</v>
      </c>
      <c r="D924" s="0" t="n">
        <v>802</v>
      </c>
      <c r="E924" s="14" t="n">
        <f aca="false">C924/B924</f>
        <v>0.880723839496459</v>
      </c>
      <c r="F924" s="1" t="n">
        <f aca="false">(C924-D924)/C924</f>
        <v>0.85670895122387</v>
      </c>
    </row>
    <row r="925" customFormat="false" ht="16" hidden="false" customHeight="false" outlineLevel="0" collapsed="false">
      <c r="A925" s="0" t="s">
        <v>945</v>
      </c>
      <c r="B925" s="0" t="n">
        <v>29704</v>
      </c>
      <c r="C925" s="0" t="n">
        <v>24855</v>
      </c>
      <c r="D925" s="0" t="n">
        <v>3709</v>
      </c>
      <c r="E925" s="14" t="n">
        <f aca="false">C925/B925</f>
        <v>0.836755992458928</v>
      </c>
      <c r="F925" s="1" t="n">
        <f aca="false">(C925-D925)/C925</f>
        <v>0.850774492053913</v>
      </c>
    </row>
    <row r="926" customFormat="false" ht="16" hidden="false" customHeight="false" outlineLevel="0" collapsed="false">
      <c r="A926" s="0" t="s">
        <v>946</v>
      </c>
      <c r="B926" s="0" t="n">
        <v>20741</v>
      </c>
      <c r="C926" s="0" t="n">
        <v>18046</v>
      </c>
      <c r="D926" s="0" t="n">
        <v>2814</v>
      </c>
      <c r="E926" s="14" t="n">
        <f aca="false">C926/B926</f>
        <v>0.870064124198447</v>
      </c>
      <c r="F926" s="1" t="n">
        <f aca="false">(C926-D926)/C926</f>
        <v>0.844065166795966</v>
      </c>
    </row>
    <row r="927" customFormat="false" ht="16" hidden="false" customHeight="false" outlineLevel="0" collapsed="false">
      <c r="A927" s="0" t="s">
        <v>947</v>
      </c>
      <c r="B927" s="0" t="n">
        <v>14461</v>
      </c>
      <c r="C927" s="0" t="n">
        <v>12886</v>
      </c>
      <c r="D927" s="0" t="n">
        <v>1724</v>
      </c>
      <c r="E927" s="14" t="n">
        <f aca="false">C927/B927</f>
        <v>0.89108637023719</v>
      </c>
      <c r="F927" s="1" t="n">
        <f aca="false">(C927-D927)/C927</f>
        <v>0.866211392208598</v>
      </c>
    </row>
    <row r="928" customFormat="false" ht="16" hidden="false" customHeight="false" outlineLevel="0" collapsed="false">
      <c r="A928" s="0" t="s">
        <v>948</v>
      </c>
      <c r="B928" s="0" t="n">
        <v>32275</v>
      </c>
      <c r="C928" s="0" t="n">
        <v>27946</v>
      </c>
      <c r="D928" s="0" t="n">
        <v>4216</v>
      </c>
      <c r="E928" s="14" t="n">
        <f aca="false">C928/B928</f>
        <v>0.865871417505809</v>
      </c>
      <c r="F928" s="1" t="n">
        <f aca="false">(C928-D928)/C928</f>
        <v>0.84913762255779</v>
      </c>
    </row>
    <row r="929" customFormat="false" ht="16" hidden="false" customHeight="false" outlineLevel="0" collapsed="false">
      <c r="A929" s="0" t="s">
        <v>949</v>
      </c>
      <c r="B929" s="0" t="n">
        <v>35667</v>
      </c>
      <c r="C929" s="0" t="n">
        <v>30285</v>
      </c>
      <c r="D929" s="0" t="n">
        <v>4590</v>
      </c>
      <c r="E929" s="14" t="n">
        <f aca="false">C929/B929</f>
        <v>0.849104213979309</v>
      </c>
      <c r="F929" s="1" t="n">
        <f aca="false">(C929-D929)/C929</f>
        <v>0.848439821693908</v>
      </c>
    </row>
    <row r="930" customFormat="false" ht="16" hidden="false" customHeight="false" outlineLevel="0" collapsed="false">
      <c r="A930" s="0" t="s">
        <v>950</v>
      </c>
      <c r="B930" s="0" t="n">
        <v>12638</v>
      </c>
      <c r="C930" s="0" t="n">
        <v>10827</v>
      </c>
      <c r="D930" s="0" t="n">
        <v>1242</v>
      </c>
      <c r="E930" s="14" t="n">
        <f aca="false">C930/B930</f>
        <v>0.856702009811679</v>
      </c>
      <c r="F930" s="1" t="n">
        <f aca="false">(C930-D930)/C930</f>
        <v>0.885286783042394</v>
      </c>
    </row>
    <row r="931" customFormat="false" ht="16" hidden="false" customHeight="false" outlineLevel="0" collapsed="false">
      <c r="A931" s="0" t="s">
        <v>951</v>
      </c>
      <c r="B931" s="0" t="n">
        <v>16782</v>
      </c>
      <c r="C931" s="0" t="n">
        <v>13899</v>
      </c>
      <c r="D931" s="0" t="n">
        <v>2112</v>
      </c>
      <c r="E931" s="14" t="n">
        <f aca="false">C931/B931</f>
        <v>0.828208795137647</v>
      </c>
      <c r="F931" s="1" t="n">
        <f aca="false">(C931-D931)/C931</f>
        <v>0.848046622059141</v>
      </c>
    </row>
    <row r="932" customFormat="false" ht="16" hidden="false" customHeight="false" outlineLevel="0" collapsed="false">
      <c r="A932" s="0" t="s">
        <v>952</v>
      </c>
      <c r="B932" s="0" t="n">
        <v>4228</v>
      </c>
      <c r="C932" s="0" t="n">
        <v>3693</v>
      </c>
      <c r="D932" s="0" t="n">
        <v>563</v>
      </c>
      <c r="E932" s="14" t="n">
        <f aca="false">C932/B932</f>
        <v>0.873462630085147</v>
      </c>
      <c r="F932" s="1" t="n">
        <f aca="false">(C932-D932)/C932</f>
        <v>0.847549417817493</v>
      </c>
    </row>
    <row r="933" customFormat="false" ht="16" hidden="false" customHeight="false" outlineLevel="0" collapsed="false">
      <c r="A933" s="0" t="s">
        <v>953</v>
      </c>
      <c r="B933" s="0" t="n">
        <v>23359</v>
      </c>
      <c r="C933" s="0" t="n">
        <v>18525</v>
      </c>
      <c r="D933" s="0" t="n">
        <v>2497</v>
      </c>
      <c r="E933" s="14" t="n">
        <f aca="false">C933/B933</f>
        <v>0.793056209598014</v>
      </c>
      <c r="F933" s="1" t="n">
        <f aca="false">(C933-D933)/C933</f>
        <v>0.865209176788124</v>
      </c>
    </row>
    <row r="934" customFormat="false" ht="16" hidden="false" customHeight="false" outlineLevel="0" collapsed="false">
      <c r="A934" s="0" t="s">
        <v>954</v>
      </c>
      <c r="B934" s="0" t="n">
        <v>33750</v>
      </c>
      <c r="C934" s="0" t="n">
        <v>27117</v>
      </c>
      <c r="D934" s="0" t="n">
        <v>3964</v>
      </c>
      <c r="E934" s="14" t="n">
        <f aca="false">C934/B934</f>
        <v>0.803466666666667</v>
      </c>
      <c r="F934" s="1" t="n">
        <f aca="false">(C934-D934)/C934</f>
        <v>0.853818637754914</v>
      </c>
    </row>
    <row r="935" customFormat="false" ht="16" hidden="false" customHeight="false" outlineLevel="0" collapsed="false">
      <c r="A935" s="0" t="s">
        <v>955</v>
      </c>
      <c r="B935" s="0" t="n">
        <v>17073</v>
      </c>
      <c r="C935" s="0" t="n">
        <v>14607</v>
      </c>
      <c r="D935" s="0" t="n">
        <v>2323</v>
      </c>
      <c r="E935" s="14" t="n">
        <f aca="false">C935/B935</f>
        <v>0.855561412756985</v>
      </c>
      <c r="F935" s="1" t="n">
        <f aca="false">(C935-D935)/C935</f>
        <v>0.840966659820634</v>
      </c>
    </row>
    <row r="936" customFormat="false" ht="16" hidden="false" customHeight="false" outlineLevel="0" collapsed="false">
      <c r="A936" s="0" t="s">
        <v>956</v>
      </c>
      <c r="B936" s="0" t="n">
        <v>22214</v>
      </c>
      <c r="C936" s="0" t="n">
        <v>18497</v>
      </c>
      <c r="D936" s="0" t="n">
        <v>3349</v>
      </c>
      <c r="E936" s="14" t="n">
        <f aca="false">C936/B936</f>
        <v>0.832673089042946</v>
      </c>
      <c r="F936" s="1" t="n">
        <f aca="false">(C936-D936)/C936</f>
        <v>0.818943612477699</v>
      </c>
    </row>
    <row r="937" customFormat="false" ht="16" hidden="false" customHeight="false" outlineLevel="0" collapsed="false">
      <c r="A937" s="0" t="s">
        <v>957</v>
      </c>
      <c r="B937" s="0" t="n">
        <v>8023</v>
      </c>
      <c r="C937" s="0" t="n">
        <v>7062</v>
      </c>
      <c r="D937" s="0" t="n">
        <v>1009</v>
      </c>
      <c r="E937" s="14" t="n">
        <f aca="false">C937/B937</f>
        <v>0.880219369313224</v>
      </c>
      <c r="F937" s="1" t="n">
        <f aca="false">(C937-D937)/C937</f>
        <v>0.857122628150666</v>
      </c>
    </row>
    <row r="938" customFormat="false" ht="16" hidden="false" customHeight="false" outlineLevel="0" collapsed="false">
      <c r="A938" s="0" t="s">
        <v>958</v>
      </c>
      <c r="B938" s="0" t="n">
        <v>14546</v>
      </c>
      <c r="C938" s="0" t="n">
        <v>12338</v>
      </c>
      <c r="D938" s="0" t="n">
        <v>1935</v>
      </c>
      <c r="E938" s="14" t="n">
        <f aca="false">C938/B938</f>
        <v>0.848205692286539</v>
      </c>
      <c r="F938" s="1" t="n">
        <f aca="false">(C938-D938)/C938</f>
        <v>0.843167450153996</v>
      </c>
    </row>
    <row r="939" customFormat="false" ht="16" hidden="false" customHeight="false" outlineLevel="0" collapsed="false">
      <c r="A939" s="0" t="s">
        <v>959</v>
      </c>
      <c r="B939" s="0" t="n">
        <v>40438</v>
      </c>
      <c r="C939" s="0" t="n">
        <v>30763</v>
      </c>
      <c r="D939" s="0" t="n">
        <v>4349</v>
      </c>
      <c r="E939" s="14" t="n">
        <f aca="false">C939/B939</f>
        <v>0.760744843958653</v>
      </c>
      <c r="F939" s="1" t="n">
        <f aca="false">(C939-D939)/C939</f>
        <v>0.85862887234665</v>
      </c>
    </row>
    <row r="940" customFormat="false" ht="16" hidden="false" customHeight="false" outlineLevel="0" collapsed="false">
      <c r="A940" s="0" t="s">
        <v>960</v>
      </c>
      <c r="B940" s="0" t="n">
        <v>21600</v>
      </c>
      <c r="C940" s="0" t="n">
        <v>18171</v>
      </c>
      <c r="D940" s="0" t="n">
        <v>2754</v>
      </c>
      <c r="E940" s="14" t="n">
        <f aca="false">C940/B940</f>
        <v>0.84125</v>
      </c>
      <c r="F940" s="1" t="n">
        <f aca="false">(C940-D940)/C940</f>
        <v>0.848439821693908</v>
      </c>
    </row>
    <row r="941" customFormat="false" ht="16" hidden="false" customHeight="false" outlineLevel="0" collapsed="false">
      <c r="A941" s="0" t="s">
        <v>961</v>
      </c>
      <c r="B941" s="0" t="n">
        <v>36750</v>
      </c>
      <c r="C941" s="0" t="n">
        <v>29937</v>
      </c>
      <c r="D941" s="0" t="n">
        <v>3443</v>
      </c>
      <c r="E941" s="14" t="n">
        <f aca="false">C941/B941</f>
        <v>0.814612244897959</v>
      </c>
      <c r="F941" s="1" t="n">
        <f aca="false">(C941-D941)/C941</f>
        <v>0.884991816147243</v>
      </c>
    </row>
    <row r="942" customFormat="false" ht="16" hidden="false" customHeight="false" outlineLevel="0" collapsed="false">
      <c r="A942" s="0" t="s">
        <v>962</v>
      </c>
      <c r="B942" s="0" t="n">
        <v>37802</v>
      </c>
      <c r="C942" s="0" t="n">
        <v>31447</v>
      </c>
      <c r="D942" s="0" t="n">
        <v>4365</v>
      </c>
      <c r="E942" s="14" t="n">
        <f aca="false">C942/B942</f>
        <v>0.831887201735358</v>
      </c>
      <c r="F942" s="1" t="n">
        <f aca="false">(C942-D942)/C942</f>
        <v>0.861195026552612</v>
      </c>
    </row>
    <row r="943" customFormat="false" ht="16" hidden="false" customHeight="false" outlineLevel="0" collapsed="false">
      <c r="A943" s="0" t="s">
        <v>963</v>
      </c>
      <c r="B943" s="0" t="n">
        <v>3986</v>
      </c>
      <c r="C943" s="0" t="n">
        <v>3538</v>
      </c>
      <c r="D943" s="0" t="n">
        <v>660</v>
      </c>
      <c r="E943" s="14" t="n">
        <f aca="false">C943/B943</f>
        <v>0.887606623181134</v>
      </c>
      <c r="F943" s="1" t="n">
        <f aca="false">(C943-D943)/C943</f>
        <v>0.813453928773318</v>
      </c>
    </row>
    <row r="944" customFormat="false" ht="16" hidden="false" customHeight="false" outlineLevel="0" collapsed="false">
      <c r="A944" s="0" t="s">
        <v>964</v>
      </c>
      <c r="B944" s="0" t="n">
        <v>23828</v>
      </c>
      <c r="C944" s="0" t="n">
        <v>19153</v>
      </c>
      <c r="D944" s="0" t="n">
        <v>2830</v>
      </c>
      <c r="E944" s="14" t="n">
        <f aca="false">C944/B944</f>
        <v>0.803802249454423</v>
      </c>
      <c r="F944" s="1" t="n">
        <f aca="false">(C944-D944)/C944</f>
        <v>0.852242468542787</v>
      </c>
    </row>
    <row r="945" customFormat="false" ht="16" hidden="false" customHeight="false" outlineLevel="0" collapsed="false">
      <c r="A945" s="0" t="s">
        <v>965</v>
      </c>
      <c r="B945" s="0" t="n">
        <v>5795</v>
      </c>
      <c r="C945" s="0" t="n">
        <v>5183</v>
      </c>
      <c r="D945" s="0" t="n">
        <v>793</v>
      </c>
      <c r="E945" s="14" t="n">
        <f aca="false">C945/B945</f>
        <v>0.894391716997412</v>
      </c>
      <c r="F945" s="1" t="n">
        <f aca="false">(C945-D945)/C945</f>
        <v>0.846999807061547</v>
      </c>
    </row>
    <row r="946" customFormat="false" ht="16" hidden="false" customHeight="false" outlineLevel="0" collapsed="false">
      <c r="A946" s="0" t="s">
        <v>966</v>
      </c>
      <c r="B946" s="0" t="n">
        <v>48206</v>
      </c>
      <c r="C946" s="0" t="n">
        <v>38681</v>
      </c>
      <c r="D946" s="0" t="n">
        <v>5799</v>
      </c>
      <c r="E946" s="14" t="n">
        <f aca="false">C946/B946</f>
        <v>0.802410488320956</v>
      </c>
      <c r="F946" s="1" t="n">
        <f aca="false">(C946-D946)/C946</f>
        <v>0.850081435330007</v>
      </c>
    </row>
    <row r="947" customFormat="false" ht="16" hidden="false" customHeight="false" outlineLevel="0" collapsed="false">
      <c r="A947" s="0" t="s">
        <v>967</v>
      </c>
      <c r="B947" s="0" t="n">
        <v>28059</v>
      </c>
      <c r="C947" s="0" t="n">
        <v>23062</v>
      </c>
      <c r="D947" s="0" t="n">
        <v>3803</v>
      </c>
      <c r="E947" s="14" t="n">
        <f aca="false">C947/B947</f>
        <v>0.821910973306247</v>
      </c>
      <c r="F947" s="1" t="n">
        <f aca="false">(C947-D947)/C947</f>
        <v>0.835096695863325</v>
      </c>
    </row>
    <row r="948" customFormat="false" ht="16" hidden="false" customHeight="false" outlineLevel="0" collapsed="false">
      <c r="A948" s="0" t="s">
        <v>968</v>
      </c>
      <c r="B948" s="0" t="n">
        <v>2639</v>
      </c>
      <c r="C948" s="0" t="n">
        <v>1971</v>
      </c>
      <c r="D948" s="0" t="n">
        <v>797</v>
      </c>
      <c r="E948" s="14" t="n">
        <f aca="false">C948/B948</f>
        <v>0.746873815839333</v>
      </c>
      <c r="F948" s="1" t="n">
        <f aca="false">(C948-D948)/C948</f>
        <v>0.595636732623034</v>
      </c>
    </row>
    <row r="949" customFormat="false" ht="16" hidden="false" customHeight="false" outlineLevel="0" collapsed="false">
      <c r="A949" s="0" t="s">
        <v>969</v>
      </c>
      <c r="B949" s="0" t="n">
        <v>9966</v>
      </c>
      <c r="C949" s="0" t="n">
        <v>8633</v>
      </c>
      <c r="D949" s="0" t="n">
        <v>1281</v>
      </c>
      <c r="E949" s="14" t="n">
        <f aca="false">C949/B949</f>
        <v>0.866245233794903</v>
      </c>
      <c r="F949" s="1" t="n">
        <f aca="false">(C949-D949)/C949</f>
        <v>0.851615892505502</v>
      </c>
    </row>
    <row r="950" customFormat="false" ht="16" hidden="false" customHeight="false" outlineLevel="0" collapsed="false">
      <c r="A950" s="0" t="s">
        <v>970</v>
      </c>
      <c r="B950" s="0" t="n">
        <v>22655</v>
      </c>
      <c r="C950" s="0" t="n">
        <v>18105</v>
      </c>
      <c r="D950" s="0" t="n">
        <v>2538</v>
      </c>
      <c r="E950" s="14" t="n">
        <f aca="false">C950/B950</f>
        <v>0.799161333039064</v>
      </c>
      <c r="F950" s="1" t="n">
        <f aca="false">(C950-D950)/C950</f>
        <v>0.859817729908865</v>
      </c>
    </row>
    <row r="951" customFormat="false" ht="16" hidden="false" customHeight="false" outlineLevel="0" collapsed="false">
      <c r="A951" s="0" t="s">
        <v>971</v>
      </c>
      <c r="B951" s="0" t="n">
        <v>13737</v>
      </c>
      <c r="C951" s="0" t="n">
        <v>11227</v>
      </c>
      <c r="D951" s="0" t="n">
        <v>1579</v>
      </c>
      <c r="E951" s="14" t="n">
        <f aca="false">C951/B951</f>
        <v>0.817281793695858</v>
      </c>
      <c r="F951" s="1" t="n">
        <f aca="false">(C951-D951)/C951</f>
        <v>0.859356907455242</v>
      </c>
    </row>
    <row r="952" customFormat="false" ht="16" hidden="false" customHeight="false" outlineLevel="0" collapsed="false">
      <c r="A952" s="0" t="s">
        <v>972</v>
      </c>
      <c r="B952" s="0" t="n">
        <v>31742</v>
      </c>
      <c r="C952" s="0" t="n">
        <v>22861</v>
      </c>
      <c r="D952" s="0" t="n">
        <v>3416</v>
      </c>
      <c r="E952" s="14" t="n">
        <f aca="false">C952/B952</f>
        <v>0.720212967046815</v>
      </c>
      <c r="F952" s="1" t="n">
        <f aca="false">(C952-D952)/C952</f>
        <v>0.850575215432396</v>
      </c>
    </row>
    <row r="953" customFormat="false" ht="16" hidden="false" customHeight="false" outlineLevel="0" collapsed="false">
      <c r="A953" s="0" t="s">
        <v>973</v>
      </c>
      <c r="B953" s="0" t="n">
        <v>10590</v>
      </c>
      <c r="C953" s="0" t="n">
        <v>8821</v>
      </c>
      <c r="D953" s="0" t="n">
        <v>1479</v>
      </c>
      <c r="E953" s="14" t="n">
        <f aca="false">C953/B953</f>
        <v>0.832955618508026</v>
      </c>
      <c r="F953" s="1" t="n">
        <f aca="false">(C953-D953)/C953</f>
        <v>0.832331935154744</v>
      </c>
    </row>
    <row r="954" customFormat="false" ht="16" hidden="false" customHeight="false" outlineLevel="0" collapsed="false">
      <c r="A954" s="0" t="s">
        <v>974</v>
      </c>
      <c r="B954" s="0" t="n">
        <v>22113</v>
      </c>
      <c r="C954" s="0" t="n">
        <v>17907</v>
      </c>
      <c r="D954" s="0" t="n">
        <v>2654</v>
      </c>
      <c r="E954" s="14" t="n">
        <f aca="false">C954/B954</f>
        <v>0.809795143128476</v>
      </c>
      <c r="F954" s="1" t="n">
        <f aca="false">(C954-D954)/C954</f>
        <v>0.851789802870386</v>
      </c>
    </row>
    <row r="955" customFormat="false" ht="16" hidden="false" customHeight="false" outlineLevel="0" collapsed="false">
      <c r="A955" s="0" t="s">
        <v>975</v>
      </c>
      <c r="B955" s="0" t="n">
        <v>25205</v>
      </c>
      <c r="C955" s="0" t="n">
        <v>19459</v>
      </c>
      <c r="D955" s="0" t="n">
        <v>2571</v>
      </c>
      <c r="E955" s="14" t="n">
        <f aca="false">C955/B955</f>
        <v>0.772029359254116</v>
      </c>
      <c r="F955" s="1" t="n">
        <f aca="false">(C955-D955)/C955</f>
        <v>0.867876047073334</v>
      </c>
    </row>
    <row r="956" customFormat="false" ht="16" hidden="false" customHeight="false" outlineLevel="0" collapsed="false">
      <c r="A956" s="0" t="s">
        <v>976</v>
      </c>
      <c r="B956" s="0" t="n">
        <v>13371</v>
      </c>
      <c r="C956" s="0" t="n">
        <v>10995</v>
      </c>
      <c r="D956" s="0" t="n">
        <v>1547</v>
      </c>
      <c r="E956" s="14" t="n">
        <f aca="false">C956/B956</f>
        <v>0.822301996858874</v>
      </c>
      <c r="F956" s="1" t="n">
        <f aca="false">(C956-D956)/C956</f>
        <v>0.859299681673488</v>
      </c>
    </row>
    <row r="957" customFormat="false" ht="16" hidden="false" customHeight="false" outlineLevel="0" collapsed="false">
      <c r="A957" s="0" t="s">
        <v>977</v>
      </c>
      <c r="B957" s="0" t="n">
        <v>20655</v>
      </c>
      <c r="C957" s="0" t="n">
        <v>16666</v>
      </c>
      <c r="D957" s="0" t="n">
        <v>2459</v>
      </c>
      <c r="E957" s="14" t="n">
        <f aca="false">C957/B957</f>
        <v>0.806874848704914</v>
      </c>
      <c r="F957" s="1" t="n">
        <f aca="false">(C957-D957)/C957</f>
        <v>0.852454098163927</v>
      </c>
    </row>
    <row r="958" customFormat="false" ht="16" hidden="false" customHeight="false" outlineLevel="0" collapsed="false">
      <c r="A958" s="0" t="s">
        <v>978</v>
      </c>
      <c r="B958" s="0" t="n">
        <v>14737</v>
      </c>
      <c r="C958" s="0" t="n">
        <v>11941</v>
      </c>
      <c r="D958" s="0" t="n">
        <v>1718</v>
      </c>
      <c r="E958" s="14" t="n">
        <f aca="false">C958/B958</f>
        <v>0.810273461355771</v>
      </c>
      <c r="F958" s="1" t="n">
        <f aca="false">(C958-D958)/C958</f>
        <v>0.856125952600285</v>
      </c>
    </row>
    <row r="959" customFormat="false" ht="16" hidden="false" customHeight="false" outlineLevel="0" collapsed="false">
      <c r="A959" s="0" t="s">
        <v>979</v>
      </c>
      <c r="B959" s="0" t="n">
        <v>20689</v>
      </c>
      <c r="C959" s="0" t="n">
        <v>16170</v>
      </c>
      <c r="D959" s="0" t="n">
        <v>2420</v>
      </c>
      <c r="E959" s="14" t="n">
        <f aca="false">C959/B959</f>
        <v>0.781574749867079</v>
      </c>
      <c r="F959" s="1" t="n">
        <f aca="false">(C959-D959)/C959</f>
        <v>0.850340136054422</v>
      </c>
    </row>
    <row r="960" customFormat="false" ht="16" hidden="false" customHeight="false" outlineLevel="0" collapsed="false">
      <c r="A960" s="0" t="s">
        <v>980</v>
      </c>
      <c r="B960" s="0" t="n">
        <v>35238</v>
      </c>
      <c r="C960" s="0" t="n">
        <v>28902</v>
      </c>
      <c r="D960" s="0" t="n">
        <v>4251</v>
      </c>
      <c r="E960" s="14" t="n">
        <f aca="false">C960/B960</f>
        <v>0.820194108632726</v>
      </c>
      <c r="F960" s="1" t="n">
        <f aca="false">(C960-D960)/C960</f>
        <v>0.852916753165871</v>
      </c>
    </row>
    <row r="961" customFormat="false" ht="16" hidden="false" customHeight="false" outlineLevel="0" collapsed="false">
      <c r="A961" s="0" t="s">
        <v>981</v>
      </c>
      <c r="B961" s="0" t="n">
        <v>22428</v>
      </c>
      <c r="C961" s="0" t="n">
        <v>17710</v>
      </c>
      <c r="D961" s="0" t="n">
        <v>2424</v>
      </c>
      <c r="E961" s="14" t="n">
        <f aca="false">C961/B961</f>
        <v>0.789637952559301</v>
      </c>
      <c r="F961" s="1" t="n">
        <f aca="false">(C961-D961)/C961</f>
        <v>0.863128176171654</v>
      </c>
    </row>
    <row r="962" customFormat="false" ht="16" hidden="false" customHeight="false" outlineLevel="0" collapsed="false">
      <c r="A962" s="0" t="s">
        <v>982</v>
      </c>
      <c r="B962" s="0" t="n">
        <v>38199</v>
      </c>
      <c r="C962" s="0" t="n">
        <v>32223</v>
      </c>
      <c r="D962" s="0" t="n">
        <v>4316</v>
      </c>
      <c r="E962" s="14" t="n">
        <f aca="false">C962/B962</f>
        <v>0.843556114034399</v>
      </c>
      <c r="F962" s="1" t="n">
        <f aca="false">(C962-D962)/C962</f>
        <v>0.866058405486764</v>
      </c>
    </row>
    <row r="963" customFormat="false" ht="16" hidden="false" customHeight="false" outlineLevel="0" collapsed="false">
      <c r="A963" s="0" t="s">
        <v>983</v>
      </c>
      <c r="B963" s="0" t="n">
        <v>34647</v>
      </c>
      <c r="C963" s="0" t="n">
        <v>29567</v>
      </c>
      <c r="D963" s="0" t="n">
        <v>3962</v>
      </c>
      <c r="E963" s="14" t="n">
        <f aca="false">C963/B963</f>
        <v>0.85337835887667</v>
      </c>
      <c r="F963" s="1" t="n">
        <f aca="false">(C963-D963)/C963</f>
        <v>0.865999255927216</v>
      </c>
    </row>
    <row r="964" customFormat="false" ht="16" hidden="false" customHeight="false" outlineLevel="0" collapsed="false">
      <c r="A964" s="0" t="s">
        <v>984</v>
      </c>
      <c r="B964" s="0" t="n">
        <v>10282</v>
      </c>
      <c r="C964" s="0" t="n">
        <v>8857</v>
      </c>
      <c r="D964" s="0" t="n">
        <v>1263</v>
      </c>
      <c r="E964" s="14" t="n">
        <f aca="false">C964/B964</f>
        <v>0.861408286325618</v>
      </c>
      <c r="F964" s="1" t="n">
        <f aca="false">(C964-D964)/C964</f>
        <v>0.857400925821384</v>
      </c>
    </row>
    <row r="965" customFormat="false" ht="16" hidden="false" customHeight="false" outlineLevel="0" collapsed="false">
      <c r="A965" s="0" t="s">
        <v>985</v>
      </c>
      <c r="B965" s="0" t="n">
        <v>9462</v>
      </c>
      <c r="C965" s="0" t="n">
        <v>7818</v>
      </c>
      <c r="D965" s="0" t="n">
        <v>1266</v>
      </c>
      <c r="E965" s="14" t="n">
        <f aca="false">C965/B965</f>
        <v>0.826252377932784</v>
      </c>
      <c r="F965" s="1" t="n">
        <f aca="false">(C965-D965)/C965</f>
        <v>0.838066001534919</v>
      </c>
    </row>
    <row r="966" customFormat="false" ht="16" hidden="false" customHeight="false" outlineLevel="0" collapsed="false">
      <c r="A966" s="0" t="s">
        <v>986</v>
      </c>
      <c r="B966" s="0" t="n">
        <v>7399</v>
      </c>
      <c r="C966" s="0" t="n">
        <v>6086</v>
      </c>
      <c r="D966" s="0" t="n">
        <v>950</v>
      </c>
      <c r="E966" s="14" t="n">
        <f aca="false">C966/B966</f>
        <v>0.822543586971212</v>
      </c>
      <c r="F966" s="1" t="n">
        <f aca="false">(C966-D966)/C966</f>
        <v>0.843904042063753</v>
      </c>
    </row>
    <row r="967" customFormat="false" ht="16" hidden="false" customHeight="false" outlineLevel="0" collapsed="false">
      <c r="A967" s="0" t="s">
        <v>987</v>
      </c>
      <c r="B967" s="0" t="n">
        <v>10611</v>
      </c>
      <c r="C967" s="0" t="n">
        <v>8492</v>
      </c>
      <c r="D967" s="0" t="n">
        <v>1269</v>
      </c>
      <c r="E967" s="14" t="n">
        <f aca="false">C967/B967</f>
        <v>0.80030157383847</v>
      </c>
      <c r="F967" s="1" t="n">
        <f aca="false">(C967-D967)/C967</f>
        <v>0.850565237870937</v>
      </c>
    </row>
    <row r="968" customFormat="false" ht="16" hidden="false" customHeight="false" outlineLevel="0" collapsed="false">
      <c r="A968" s="0" t="s">
        <v>988</v>
      </c>
      <c r="B968" s="0" t="n">
        <v>14098</v>
      </c>
      <c r="C968" s="0" t="n">
        <v>11671</v>
      </c>
      <c r="D968" s="0" t="n">
        <v>1847</v>
      </c>
      <c r="E968" s="14" t="n">
        <f aca="false">C968/B968</f>
        <v>0.82784792169102</v>
      </c>
      <c r="F968" s="1" t="n">
        <f aca="false">(C968-D968)/C968</f>
        <v>0.841744494901894</v>
      </c>
    </row>
    <row r="969" customFormat="false" ht="16" hidden="false" customHeight="false" outlineLevel="0" collapsed="false">
      <c r="A969" s="0" t="s">
        <v>989</v>
      </c>
      <c r="B969" s="0" t="n">
        <v>21980</v>
      </c>
      <c r="C969" s="0" t="n">
        <v>18181</v>
      </c>
      <c r="D969" s="0" t="n">
        <v>2774</v>
      </c>
      <c r="E969" s="14" t="n">
        <f aca="false">C969/B969</f>
        <v>0.827161055505004</v>
      </c>
      <c r="F969" s="1" t="n">
        <f aca="false">(C969-D969)/C969</f>
        <v>0.847423134041032</v>
      </c>
    </row>
    <row r="970" customFormat="false" ht="16" hidden="false" customHeight="false" outlineLevel="0" collapsed="false">
      <c r="A970" s="0" t="s">
        <v>990</v>
      </c>
      <c r="B970" s="0" t="n">
        <v>25782</v>
      </c>
      <c r="C970" s="0" t="n">
        <v>20563</v>
      </c>
      <c r="D970" s="0" t="n">
        <v>2912</v>
      </c>
      <c r="E970" s="14" t="n">
        <f aca="false">C970/B970</f>
        <v>0.797571949422077</v>
      </c>
      <c r="F970" s="1" t="n">
        <f aca="false">(C970-D970)/C970</f>
        <v>0.858386422214657</v>
      </c>
    </row>
    <row r="971" customFormat="false" ht="16" hidden="false" customHeight="false" outlineLevel="0" collapsed="false">
      <c r="A971" s="0" t="s">
        <v>991</v>
      </c>
      <c r="B971" s="0" t="n">
        <v>39642</v>
      </c>
      <c r="C971" s="0" t="n">
        <v>30928</v>
      </c>
      <c r="D971" s="0" t="n">
        <v>4971</v>
      </c>
      <c r="E971" s="14" t="n">
        <f aca="false">C971/B971</f>
        <v>0.780182634579486</v>
      </c>
      <c r="F971" s="1" t="n">
        <f aca="false">(C971-D971)/C971</f>
        <v>0.839271857216762</v>
      </c>
    </row>
    <row r="972" customFormat="false" ht="16" hidden="false" customHeight="false" outlineLevel="0" collapsed="false">
      <c r="A972" s="0" t="s">
        <v>992</v>
      </c>
      <c r="B972" s="0" t="n">
        <v>14952</v>
      </c>
      <c r="C972" s="0" t="n">
        <v>13175</v>
      </c>
      <c r="D972" s="0" t="n">
        <v>1956</v>
      </c>
      <c r="E972" s="14" t="n">
        <f aca="false">C972/B972</f>
        <v>0.881153023006956</v>
      </c>
      <c r="F972" s="1" t="n">
        <f aca="false">(C972-D972)/C972</f>
        <v>0.851537001897533</v>
      </c>
    </row>
    <row r="973" customFormat="false" ht="16" hidden="false" customHeight="false" outlineLevel="0" collapsed="false">
      <c r="A973" s="0" t="s">
        <v>993</v>
      </c>
      <c r="B973" s="0" t="n">
        <v>32189</v>
      </c>
      <c r="C973" s="0" t="n">
        <v>26229</v>
      </c>
      <c r="D973" s="0" t="n">
        <v>3899</v>
      </c>
      <c r="E973" s="14" t="n">
        <f aca="false">C973/B973</f>
        <v>0.814843580105005</v>
      </c>
      <c r="F973" s="1" t="n">
        <f aca="false">(C973-D973)/C973</f>
        <v>0.851347744862557</v>
      </c>
    </row>
    <row r="974" customFormat="false" ht="16" hidden="false" customHeight="false" outlineLevel="0" collapsed="false">
      <c r="A974" s="0" t="s">
        <v>994</v>
      </c>
      <c r="B974" s="0" t="n">
        <v>5937</v>
      </c>
      <c r="C974" s="0" t="n">
        <v>4824</v>
      </c>
      <c r="D974" s="0" t="n">
        <v>781</v>
      </c>
      <c r="E974" s="14" t="n">
        <f aca="false">C974/B974</f>
        <v>0.812531581606872</v>
      </c>
      <c r="F974" s="1" t="n">
        <f aca="false">(C974-D974)/C974</f>
        <v>0.838101160862355</v>
      </c>
    </row>
    <row r="975" customFormat="false" ht="16" hidden="false" customHeight="false" outlineLevel="0" collapsed="false">
      <c r="A975" s="0" t="s">
        <v>995</v>
      </c>
      <c r="B975" s="0" t="n">
        <v>27294</v>
      </c>
      <c r="C975" s="0" t="n">
        <v>22586</v>
      </c>
      <c r="D975" s="0" t="n">
        <v>3547</v>
      </c>
      <c r="E975" s="14" t="n">
        <f aca="false">C975/B975</f>
        <v>0.827507877189126</v>
      </c>
      <c r="F975" s="1" t="n">
        <f aca="false">(C975-D975)/C975</f>
        <v>0.842955813335695</v>
      </c>
    </row>
    <row r="976" customFormat="false" ht="16" hidden="false" customHeight="false" outlineLevel="0" collapsed="false">
      <c r="A976" s="0" t="s">
        <v>996</v>
      </c>
      <c r="B976" s="0" t="n">
        <v>44984</v>
      </c>
      <c r="C976" s="0" t="n">
        <v>37344</v>
      </c>
      <c r="D976" s="0" t="n">
        <v>5363</v>
      </c>
      <c r="E976" s="14" t="n">
        <f aca="false">C976/B976</f>
        <v>0.830161835319225</v>
      </c>
      <c r="F976" s="1" t="n">
        <f aca="false">(C976-D976)/C976</f>
        <v>0.856389245929734</v>
      </c>
    </row>
    <row r="977" customFormat="false" ht="16" hidden="false" customHeight="false" outlineLevel="0" collapsed="false">
      <c r="A977" s="0" t="s">
        <v>997</v>
      </c>
      <c r="B977" s="0" t="n">
        <v>48960</v>
      </c>
      <c r="C977" s="0" t="n">
        <v>39385</v>
      </c>
      <c r="D977" s="0" t="n">
        <v>5447</v>
      </c>
      <c r="E977" s="14" t="n">
        <f aca="false">C977/B977</f>
        <v>0.804432189542484</v>
      </c>
      <c r="F977" s="1" t="n">
        <f aca="false">(C977-D977)/C977</f>
        <v>0.861698616224451</v>
      </c>
    </row>
    <row r="978" customFormat="false" ht="16" hidden="false" customHeight="false" outlineLevel="0" collapsed="false">
      <c r="A978" s="0" t="s">
        <v>998</v>
      </c>
      <c r="B978" s="0" t="n">
        <v>38258</v>
      </c>
      <c r="C978" s="0" t="n">
        <v>30959</v>
      </c>
      <c r="D978" s="0" t="n">
        <v>4526</v>
      </c>
      <c r="E978" s="14" t="n">
        <f aca="false">C978/B978</f>
        <v>0.80921637304616</v>
      </c>
      <c r="F978" s="1" t="n">
        <f aca="false">(C978-D978)/C978</f>
        <v>0.853806647501534</v>
      </c>
    </row>
    <row r="979" customFormat="false" ht="16" hidden="false" customHeight="false" outlineLevel="0" collapsed="false">
      <c r="A979" s="0" t="s">
        <v>999</v>
      </c>
      <c r="B979" s="0" t="n">
        <v>36209</v>
      </c>
      <c r="C979" s="0" t="n">
        <v>28640</v>
      </c>
      <c r="D979" s="0" t="n">
        <v>3868</v>
      </c>
      <c r="E979" s="14" t="n">
        <f aca="false">C979/B979</f>
        <v>0.790963572592449</v>
      </c>
      <c r="F979" s="1" t="n">
        <f aca="false">(C979-D979)/C979</f>
        <v>0.864944134078212</v>
      </c>
    </row>
    <row r="980" customFormat="false" ht="16" hidden="false" customHeight="false" outlineLevel="0" collapsed="false">
      <c r="A980" s="0" t="s">
        <v>1000</v>
      </c>
      <c r="B980" s="0" t="n">
        <v>7273</v>
      </c>
      <c r="C980" s="0" t="n">
        <v>6543</v>
      </c>
      <c r="D980" s="0" t="n">
        <v>927</v>
      </c>
      <c r="E980" s="14" t="n">
        <f aca="false">C980/B980</f>
        <v>0.899628763921353</v>
      </c>
      <c r="F980" s="1" t="n">
        <f aca="false">(C980-D980)/C980</f>
        <v>0.858321870701513</v>
      </c>
    </row>
    <row r="981" customFormat="false" ht="16" hidden="false" customHeight="false" outlineLevel="0" collapsed="false">
      <c r="A981" s="0" t="s">
        <v>1001</v>
      </c>
      <c r="B981" s="0" t="n">
        <v>27230</v>
      </c>
      <c r="C981" s="0" t="n">
        <v>22621</v>
      </c>
      <c r="D981" s="0" t="n">
        <v>3468</v>
      </c>
      <c r="E981" s="14" t="n">
        <f aca="false">C981/B981</f>
        <v>0.830738156445097</v>
      </c>
      <c r="F981" s="1" t="n">
        <f aca="false">(C981-D981)/C981</f>
        <v>0.846691127713187</v>
      </c>
    </row>
    <row r="982" customFormat="false" ht="16" hidden="false" customHeight="false" outlineLevel="0" collapsed="false">
      <c r="A982" s="0" t="s">
        <v>1002</v>
      </c>
      <c r="B982" s="0" t="n">
        <v>15132</v>
      </c>
      <c r="C982" s="0" t="n">
        <v>13083</v>
      </c>
      <c r="D982" s="0" t="n">
        <v>2048</v>
      </c>
      <c r="E982" s="14" t="n">
        <f aca="false">C982/B982</f>
        <v>0.864591593973037</v>
      </c>
      <c r="F982" s="1" t="n">
        <f aca="false">(C982-D982)/C982</f>
        <v>0.843460979897577</v>
      </c>
    </row>
    <row r="983" customFormat="false" ht="16" hidden="false" customHeight="false" outlineLevel="0" collapsed="false">
      <c r="A983" s="0" t="s">
        <v>1003</v>
      </c>
      <c r="B983" s="0" t="n">
        <v>18334</v>
      </c>
      <c r="C983" s="0" t="n">
        <v>15807</v>
      </c>
      <c r="D983" s="0" t="n">
        <v>2373</v>
      </c>
      <c r="E983" s="14" t="n">
        <f aca="false">C983/B983</f>
        <v>0.862168648412785</v>
      </c>
      <c r="F983" s="1" t="n">
        <f aca="false">(C983-D983)/C983</f>
        <v>0.849876636933004</v>
      </c>
    </row>
    <row r="984" customFormat="false" ht="16" hidden="false" customHeight="false" outlineLevel="0" collapsed="false">
      <c r="A984" s="0" t="s">
        <v>1004</v>
      </c>
      <c r="B984" s="0" t="n">
        <v>40110</v>
      </c>
      <c r="C984" s="0" t="n">
        <v>33712</v>
      </c>
      <c r="D984" s="0" t="n">
        <v>5058</v>
      </c>
      <c r="E984" s="14" t="n">
        <f aca="false">C984/B984</f>
        <v>0.840488656195462</v>
      </c>
      <c r="F984" s="1" t="n">
        <f aca="false">(C984-D984)/C984</f>
        <v>0.849964404366398</v>
      </c>
    </row>
    <row r="985" customFormat="false" ht="16" hidden="false" customHeight="false" outlineLevel="0" collapsed="false">
      <c r="A985" s="0" t="s">
        <v>1005</v>
      </c>
      <c r="B985" s="0" t="n">
        <v>13834</v>
      </c>
      <c r="C985" s="0" t="n">
        <v>11914</v>
      </c>
      <c r="D985" s="0" t="n">
        <v>1994</v>
      </c>
      <c r="E985" s="14" t="n">
        <f aca="false">C985/B985</f>
        <v>0.861211507879138</v>
      </c>
      <c r="F985" s="1" t="n">
        <f aca="false">(C985-D985)/C985</f>
        <v>0.832633876112137</v>
      </c>
    </row>
    <row r="986" customFormat="false" ht="16" hidden="false" customHeight="false" outlineLevel="0" collapsed="false">
      <c r="A986" s="0" t="s">
        <v>1006</v>
      </c>
      <c r="B986" s="0" t="n">
        <v>23280</v>
      </c>
      <c r="C986" s="0" t="n">
        <v>20406</v>
      </c>
      <c r="D986" s="0" t="n">
        <v>2981</v>
      </c>
      <c r="E986" s="14" t="n">
        <f aca="false">C986/B986</f>
        <v>0.876546391752577</v>
      </c>
      <c r="F986" s="1" t="n">
        <f aca="false">(C986-D986)/C986</f>
        <v>0.853915515044595</v>
      </c>
    </row>
    <row r="987" customFormat="false" ht="16" hidden="false" customHeight="false" outlineLevel="0" collapsed="false">
      <c r="A987" s="0" t="s">
        <v>1007</v>
      </c>
      <c r="B987" s="0" t="n">
        <v>37070</v>
      </c>
      <c r="C987" s="0" t="n">
        <v>30850</v>
      </c>
      <c r="D987" s="0" t="n">
        <v>4474</v>
      </c>
      <c r="E987" s="14" t="n">
        <f aca="false">C987/B987</f>
        <v>0.832209333693013</v>
      </c>
      <c r="F987" s="1" t="n">
        <f aca="false">(C987-D987)/C987</f>
        <v>0.854975688816856</v>
      </c>
    </row>
    <row r="988" customFormat="false" ht="16" hidden="false" customHeight="false" outlineLevel="0" collapsed="false">
      <c r="A988" s="0" t="s">
        <v>1008</v>
      </c>
      <c r="B988" s="0" t="n">
        <v>30690</v>
      </c>
      <c r="C988" s="0" t="n">
        <v>24642</v>
      </c>
      <c r="D988" s="0" t="n">
        <v>3506</v>
      </c>
      <c r="E988" s="14" t="n">
        <f aca="false">C988/B988</f>
        <v>0.802932551319648</v>
      </c>
      <c r="F988" s="1" t="n">
        <f aca="false">(C988-D988)/C988</f>
        <v>0.857722587452317</v>
      </c>
    </row>
    <row r="989" customFormat="false" ht="16" hidden="false" customHeight="false" outlineLevel="0" collapsed="false">
      <c r="A989" s="0" t="s">
        <v>1009</v>
      </c>
      <c r="B989" s="0" t="n">
        <v>15513</v>
      </c>
      <c r="C989" s="0" t="n">
        <v>13034</v>
      </c>
      <c r="D989" s="0" t="n">
        <v>1862</v>
      </c>
      <c r="E989" s="14" t="n">
        <f aca="false">C989/B989</f>
        <v>0.840198543157352</v>
      </c>
      <c r="F989" s="1" t="n">
        <f aca="false">(C989-D989)/C989</f>
        <v>0.857142857142857</v>
      </c>
    </row>
    <row r="990" customFormat="false" ht="16" hidden="false" customHeight="false" outlineLevel="0" collapsed="false">
      <c r="A990" s="0" t="s">
        <v>1010</v>
      </c>
      <c r="B990" s="0" t="n">
        <v>38654</v>
      </c>
      <c r="C990" s="0" t="n">
        <v>31756</v>
      </c>
      <c r="D990" s="0" t="n">
        <v>4617</v>
      </c>
      <c r="E990" s="14" t="n">
        <f aca="false">C990/B990</f>
        <v>0.821544988875666</v>
      </c>
      <c r="F990" s="1" t="n">
        <f aca="false">(C990-D990)/C990</f>
        <v>0.854610152412143</v>
      </c>
    </row>
    <row r="991" customFormat="false" ht="16" hidden="false" customHeight="false" outlineLevel="0" collapsed="false">
      <c r="A991" s="0" t="s">
        <v>1011</v>
      </c>
      <c r="B991" s="0" t="n">
        <v>12787</v>
      </c>
      <c r="C991" s="0" t="n">
        <v>11325</v>
      </c>
      <c r="D991" s="0" t="n">
        <v>1615</v>
      </c>
      <c r="E991" s="14" t="n">
        <f aca="false">C991/B991</f>
        <v>0.885665128646281</v>
      </c>
      <c r="F991" s="1" t="n">
        <f aca="false">(C991-D991)/C991</f>
        <v>0.857395143487859</v>
      </c>
    </row>
    <row r="992" customFormat="false" ht="16" hidden="false" customHeight="false" outlineLevel="0" collapsed="false">
      <c r="A992" s="0" t="s">
        <v>1012</v>
      </c>
      <c r="B992" s="0" t="n">
        <v>37027</v>
      </c>
      <c r="C992" s="0" t="n">
        <v>29365</v>
      </c>
      <c r="D992" s="0" t="n">
        <v>4698</v>
      </c>
      <c r="E992" s="14" t="n">
        <f aca="false">C992/B992</f>
        <v>0.793069921948848</v>
      </c>
      <c r="F992" s="1" t="n">
        <f aca="false">(C992-D992)/C992</f>
        <v>0.840013621658437</v>
      </c>
    </row>
    <row r="993" customFormat="false" ht="16" hidden="false" customHeight="false" outlineLevel="0" collapsed="false">
      <c r="A993" s="0" t="s">
        <v>1013</v>
      </c>
      <c r="B993" s="0" t="n">
        <v>5007</v>
      </c>
      <c r="C993" s="0" t="n">
        <v>3936</v>
      </c>
      <c r="D993" s="0" t="n">
        <v>609</v>
      </c>
      <c r="E993" s="14" t="n">
        <f aca="false">C993/B993</f>
        <v>0.786099460754943</v>
      </c>
      <c r="F993" s="1" t="n">
        <f aca="false">(C993-D993)/C993</f>
        <v>0.845274390243902</v>
      </c>
    </row>
    <row r="994" customFormat="false" ht="16" hidden="false" customHeight="false" outlineLevel="0" collapsed="false">
      <c r="A994" s="0" t="s">
        <v>1014</v>
      </c>
      <c r="B994" s="0" t="n">
        <v>11680</v>
      </c>
      <c r="C994" s="0" t="n">
        <v>10013</v>
      </c>
      <c r="D994" s="0" t="n">
        <v>1572</v>
      </c>
      <c r="E994" s="14" t="n">
        <f aca="false">C994/B994</f>
        <v>0.857277397260274</v>
      </c>
      <c r="F994" s="1" t="n">
        <f aca="false">(C994-D994)/C994</f>
        <v>0.84300409467692</v>
      </c>
    </row>
    <row r="995" customFormat="false" ht="16" hidden="false" customHeight="false" outlineLevel="0" collapsed="false">
      <c r="A995" s="0" t="s">
        <v>1015</v>
      </c>
      <c r="B995" s="0" t="n">
        <v>26093</v>
      </c>
      <c r="C995" s="0" t="n">
        <v>21058</v>
      </c>
      <c r="D995" s="0" t="n">
        <v>2982</v>
      </c>
      <c r="E995" s="14" t="n">
        <f aca="false">C995/B995</f>
        <v>0.807036369907638</v>
      </c>
      <c r="F995" s="1" t="n">
        <f aca="false">(C995-D995)/C995</f>
        <v>0.858391110266882</v>
      </c>
    </row>
    <row r="996" customFormat="false" ht="16" hidden="false" customHeight="false" outlineLevel="0" collapsed="false">
      <c r="A996" s="0" t="s">
        <v>1016</v>
      </c>
      <c r="B996" s="0" t="n">
        <v>29018</v>
      </c>
      <c r="C996" s="0" t="n">
        <v>23633</v>
      </c>
      <c r="D996" s="0" t="n">
        <v>3468</v>
      </c>
      <c r="E996" s="14" t="n">
        <f aca="false">C996/B996</f>
        <v>0.814425528982011</v>
      </c>
      <c r="F996" s="1" t="n">
        <f aca="false">(C996-D996)/C996</f>
        <v>0.853256040282655</v>
      </c>
    </row>
    <row r="997" customFormat="false" ht="16" hidden="false" customHeight="false" outlineLevel="0" collapsed="false">
      <c r="A997" s="0" t="s">
        <v>1017</v>
      </c>
      <c r="B997" s="0" t="n">
        <v>19854</v>
      </c>
      <c r="C997" s="0" t="n">
        <v>15737</v>
      </c>
      <c r="D997" s="0" t="n">
        <v>2209</v>
      </c>
      <c r="E997" s="14" t="n">
        <f aca="false">C997/B997</f>
        <v>0.792636244585474</v>
      </c>
      <c r="F997" s="1" t="n">
        <f aca="false">(C997-D997)/C997</f>
        <v>0.85963017093474</v>
      </c>
    </row>
    <row r="998" customFormat="false" ht="16" hidden="false" customHeight="false" outlineLevel="0" collapsed="false">
      <c r="A998" s="0" t="s">
        <v>1018</v>
      </c>
      <c r="B998" s="0" t="n">
        <v>27754</v>
      </c>
      <c r="C998" s="0" t="n">
        <v>23193</v>
      </c>
      <c r="D998" s="0" t="n">
        <v>3405</v>
      </c>
      <c r="E998" s="14" t="n">
        <f aca="false">C998/B998</f>
        <v>0.835663327808604</v>
      </c>
      <c r="F998" s="1" t="n">
        <f aca="false">(C998-D998)/C998</f>
        <v>0.853188462035959</v>
      </c>
    </row>
    <row r="999" customFormat="false" ht="16" hidden="false" customHeight="false" outlineLevel="0" collapsed="false">
      <c r="A999" s="0" t="s">
        <v>1019</v>
      </c>
      <c r="B999" s="0" t="n">
        <v>23109</v>
      </c>
      <c r="C999" s="0" t="n">
        <v>19425</v>
      </c>
      <c r="D999" s="0" t="n">
        <v>3475</v>
      </c>
      <c r="E999" s="14" t="n">
        <f aca="false">C999/B999</f>
        <v>0.840581591587693</v>
      </c>
      <c r="F999" s="1" t="n">
        <f aca="false">(C999-D999)/C999</f>
        <v>0.821106821106821</v>
      </c>
    </row>
    <row r="1000" customFormat="false" ht="16" hidden="false" customHeight="false" outlineLevel="0" collapsed="false">
      <c r="A1000" s="0" t="s">
        <v>1020</v>
      </c>
      <c r="B1000" s="0" t="n">
        <v>8879</v>
      </c>
      <c r="C1000" s="0" t="n">
        <v>7706</v>
      </c>
      <c r="D1000" s="0" t="n">
        <v>1173</v>
      </c>
      <c r="E1000" s="14" t="n">
        <f aca="false">C1000/B1000</f>
        <v>0.867890528212637</v>
      </c>
      <c r="F1000" s="1" t="n">
        <f aca="false">(C1000-D1000)/C1000</f>
        <v>0.847780949909162</v>
      </c>
    </row>
    <row r="1001" customFormat="false" ht="16" hidden="false" customHeight="false" outlineLevel="0" collapsed="false">
      <c r="A1001" s="0" t="s">
        <v>1021</v>
      </c>
      <c r="B1001" s="0" t="n">
        <v>10771</v>
      </c>
      <c r="C1001" s="0" t="n">
        <v>8874</v>
      </c>
      <c r="D1001" s="0" t="n">
        <v>1289</v>
      </c>
      <c r="E1001" s="14" t="n">
        <f aca="false">C1001/B1001</f>
        <v>0.8238789341751</v>
      </c>
      <c r="F1001" s="1" t="n">
        <f aca="false">(C1001-D1001)/C1001</f>
        <v>0.854744196529186</v>
      </c>
    </row>
    <row r="1002" customFormat="false" ht="16" hidden="false" customHeight="false" outlineLevel="0" collapsed="false">
      <c r="A1002" s="0" t="s">
        <v>1022</v>
      </c>
      <c r="B1002" s="0" t="n">
        <v>38652</v>
      </c>
      <c r="C1002" s="0" t="n">
        <v>29305</v>
      </c>
      <c r="D1002" s="0" t="n">
        <v>4784</v>
      </c>
      <c r="E1002" s="14" t="n">
        <f aca="false">C1002/B1002</f>
        <v>0.758175514850461</v>
      </c>
      <c r="F1002" s="1" t="n">
        <f aca="false">(C1002-D1002)/C1002</f>
        <v>0.836751407609623</v>
      </c>
    </row>
    <row r="1003" customFormat="false" ht="16" hidden="false" customHeight="false" outlineLevel="0" collapsed="false">
      <c r="A1003" s="0" t="s">
        <v>1023</v>
      </c>
      <c r="B1003" s="0" t="n">
        <v>14839</v>
      </c>
      <c r="C1003" s="0" t="n">
        <v>12248</v>
      </c>
      <c r="D1003" s="0" t="n">
        <v>1999</v>
      </c>
      <c r="E1003" s="14" t="n">
        <f aca="false">C1003/B1003</f>
        <v>0.825392546667565</v>
      </c>
      <c r="F1003" s="1" t="n">
        <f aca="false">(C1003-D1003)/C1003</f>
        <v>0.836789679947747</v>
      </c>
    </row>
    <row r="1004" customFormat="false" ht="16" hidden="false" customHeight="false" outlineLevel="0" collapsed="false">
      <c r="A1004" s="0" t="s">
        <v>1024</v>
      </c>
      <c r="B1004" s="0" t="n">
        <v>5781</v>
      </c>
      <c r="C1004" s="0" t="n">
        <v>4499</v>
      </c>
      <c r="D1004" s="0" t="n">
        <v>736</v>
      </c>
      <c r="E1004" s="14" t="n">
        <f aca="false">C1004/B1004</f>
        <v>0.778239058986334</v>
      </c>
      <c r="F1004" s="1" t="n">
        <f aca="false">(C1004-D1004)/C1004</f>
        <v>0.836408090686819</v>
      </c>
    </row>
    <row r="1005" customFormat="false" ht="16" hidden="false" customHeight="false" outlineLevel="0" collapsed="false">
      <c r="A1005" s="0" t="s">
        <v>1025</v>
      </c>
      <c r="B1005" s="0" t="n">
        <v>26365</v>
      </c>
      <c r="C1005" s="0" t="n">
        <v>20457</v>
      </c>
      <c r="D1005" s="0" t="n">
        <v>2440</v>
      </c>
      <c r="E1005" s="14" t="n">
        <f aca="false">C1005/B1005</f>
        <v>0.775915038877299</v>
      </c>
      <c r="F1005" s="1" t="n">
        <f aca="false">(C1005-D1005)/C1005</f>
        <v>0.880725424060224</v>
      </c>
    </row>
    <row r="1006" customFormat="false" ht="16" hidden="false" customHeight="false" outlineLevel="0" collapsed="false">
      <c r="A1006" s="0" t="s">
        <v>1026</v>
      </c>
      <c r="B1006" s="0" t="n">
        <v>6417</v>
      </c>
      <c r="C1006" s="0" t="n">
        <v>5620</v>
      </c>
      <c r="D1006" s="0" t="n">
        <v>857</v>
      </c>
      <c r="E1006" s="14" t="n">
        <f aca="false">C1006/B1006</f>
        <v>0.87579865980988</v>
      </c>
      <c r="F1006" s="1" t="n">
        <f aca="false">(C1006-D1006)/C1006</f>
        <v>0.847508896797153</v>
      </c>
    </row>
    <row r="1007" customFormat="false" ht="16" hidden="false" customHeight="false" outlineLevel="0" collapsed="false">
      <c r="A1007" s="0" t="s">
        <v>1027</v>
      </c>
      <c r="B1007" s="0" t="n">
        <v>11297</v>
      </c>
      <c r="C1007" s="0" t="n">
        <v>9261</v>
      </c>
      <c r="D1007" s="0" t="n">
        <v>1475</v>
      </c>
      <c r="E1007" s="14" t="n">
        <f aca="false">C1007/B1007</f>
        <v>0.819775161547313</v>
      </c>
      <c r="F1007" s="1" t="n">
        <f aca="false">(C1007-D1007)/C1007</f>
        <v>0.840729942770759</v>
      </c>
    </row>
    <row r="1008" customFormat="false" ht="16" hidden="false" customHeight="false" outlineLevel="0" collapsed="false">
      <c r="A1008" s="0" t="s">
        <v>1028</v>
      </c>
      <c r="B1008" s="0" t="n">
        <v>48907</v>
      </c>
      <c r="C1008" s="0" t="n">
        <v>41049</v>
      </c>
      <c r="D1008" s="0" t="n">
        <v>6334</v>
      </c>
      <c r="E1008" s="14" t="n">
        <f aca="false">C1008/B1008</f>
        <v>0.839327703600712</v>
      </c>
      <c r="F1008" s="1" t="n">
        <f aca="false">(C1008-D1008)/C1008</f>
        <v>0.845696606494677</v>
      </c>
    </row>
    <row r="1009" customFormat="false" ht="16" hidden="false" customHeight="false" outlineLevel="0" collapsed="false">
      <c r="A1009" s="0" t="s">
        <v>1029</v>
      </c>
      <c r="B1009" s="0" t="n">
        <v>9814</v>
      </c>
      <c r="C1009" s="0" t="n">
        <v>8140</v>
      </c>
      <c r="D1009" s="0" t="n">
        <v>1256</v>
      </c>
      <c r="E1009" s="14" t="n">
        <f aca="false">C1009/B1009</f>
        <v>0.829427348685551</v>
      </c>
      <c r="F1009" s="1" t="n">
        <f aca="false">(C1009-D1009)/C1009</f>
        <v>0.845700245700246</v>
      </c>
    </row>
    <row r="1010" customFormat="false" ht="16" hidden="false" customHeight="false" outlineLevel="0" collapsed="false">
      <c r="A1010" s="0" t="s">
        <v>1030</v>
      </c>
      <c r="B1010" s="0" t="n">
        <v>7099</v>
      </c>
      <c r="C1010" s="0" t="n">
        <v>5781</v>
      </c>
      <c r="D1010" s="0" t="n">
        <v>1288</v>
      </c>
      <c r="E1010" s="14" t="n">
        <f aca="false">C1010/B1010</f>
        <v>0.81434004789407</v>
      </c>
      <c r="F1010" s="1" t="n">
        <f aca="false">(C1010-D1010)/C1010</f>
        <v>0.777201176267082</v>
      </c>
    </row>
    <row r="1011" customFormat="false" ht="16" hidden="false" customHeight="false" outlineLevel="0" collapsed="false">
      <c r="A1011" s="0" t="s">
        <v>1031</v>
      </c>
      <c r="B1011" s="0" t="n">
        <v>44462</v>
      </c>
      <c r="C1011" s="0" t="n">
        <v>33730</v>
      </c>
      <c r="D1011" s="0" t="n">
        <v>4462</v>
      </c>
      <c r="E1011" s="14" t="n">
        <f aca="false">C1011/B1011</f>
        <v>0.758625342989519</v>
      </c>
      <c r="F1011" s="1" t="n">
        <f aca="false">(C1011-D1011)/C1011</f>
        <v>0.867714201008005</v>
      </c>
    </row>
    <row r="1012" customFormat="false" ht="16" hidden="false" customHeight="false" outlineLevel="0" collapsed="false">
      <c r="A1012" s="0" t="s">
        <v>1032</v>
      </c>
      <c r="B1012" s="0" t="n">
        <v>31084</v>
      </c>
      <c r="C1012" s="0" t="n">
        <v>25169</v>
      </c>
      <c r="D1012" s="0" t="n">
        <v>3759</v>
      </c>
      <c r="E1012" s="14" t="n">
        <f aca="false">C1012/B1012</f>
        <v>0.809709175138335</v>
      </c>
      <c r="F1012" s="1" t="n">
        <f aca="false">(C1012-D1012)/C1012</f>
        <v>0.850649608645556</v>
      </c>
    </row>
    <row r="1013" customFormat="false" ht="16" hidden="false" customHeight="false" outlineLevel="0" collapsed="false">
      <c r="A1013" s="0" t="s">
        <v>1033</v>
      </c>
      <c r="B1013" s="0" t="n">
        <v>19685</v>
      </c>
      <c r="C1013" s="0" t="n">
        <v>16359</v>
      </c>
      <c r="D1013" s="0" t="n">
        <v>2231</v>
      </c>
      <c r="E1013" s="14" t="n">
        <f aca="false">C1013/B1013</f>
        <v>0.831038862077724</v>
      </c>
      <c r="F1013" s="1" t="n">
        <f aca="false">(C1013-D1013)/C1013</f>
        <v>0.863622470811174</v>
      </c>
    </row>
    <row r="1014" customFormat="false" ht="16" hidden="false" customHeight="false" outlineLevel="0" collapsed="false">
      <c r="A1014" s="0" t="s">
        <v>1034</v>
      </c>
      <c r="B1014" s="0" t="n">
        <v>17108</v>
      </c>
      <c r="C1014" s="0" t="n">
        <v>13600</v>
      </c>
      <c r="D1014" s="0" t="n">
        <v>1960</v>
      </c>
      <c r="E1014" s="14" t="n">
        <f aca="false">C1014/B1014</f>
        <v>0.794949731119944</v>
      </c>
      <c r="F1014" s="1" t="n">
        <f aca="false">(C1014-D1014)/C1014</f>
        <v>0.855882352941176</v>
      </c>
    </row>
    <row r="1015" customFormat="false" ht="16" hidden="false" customHeight="false" outlineLevel="0" collapsed="false">
      <c r="A1015" s="0" t="s">
        <v>1035</v>
      </c>
      <c r="B1015" s="0" t="n">
        <v>25392</v>
      </c>
      <c r="C1015" s="0" t="n">
        <v>21715</v>
      </c>
      <c r="D1015" s="0" t="n">
        <v>3204</v>
      </c>
      <c r="E1015" s="14" t="n">
        <f aca="false">C1015/B1015</f>
        <v>0.855190611216131</v>
      </c>
      <c r="F1015" s="1" t="n">
        <f aca="false">(C1015-D1015)/C1015</f>
        <v>0.852452221966383</v>
      </c>
    </row>
    <row r="1016" customFormat="false" ht="16" hidden="false" customHeight="false" outlineLevel="0" collapsed="false">
      <c r="A1016" s="0" t="s">
        <v>1036</v>
      </c>
      <c r="B1016" s="0" t="n">
        <v>26595</v>
      </c>
      <c r="C1016" s="0" t="n">
        <v>20963</v>
      </c>
      <c r="D1016" s="0" t="n">
        <v>3723</v>
      </c>
      <c r="E1016" s="14" t="n">
        <f aca="false">C1016/B1016</f>
        <v>0.788230870464373</v>
      </c>
      <c r="F1016" s="1" t="n">
        <f aca="false">(C1016-D1016)/C1016</f>
        <v>0.822401373849163</v>
      </c>
    </row>
    <row r="1017" customFormat="false" ht="16" hidden="false" customHeight="false" outlineLevel="0" collapsed="false">
      <c r="A1017" s="0" t="s">
        <v>1037</v>
      </c>
      <c r="B1017" s="0" t="n">
        <v>4767</v>
      </c>
      <c r="C1017" s="0" t="n">
        <v>4000</v>
      </c>
      <c r="D1017" s="0" t="n">
        <v>712</v>
      </c>
      <c r="E1017" s="14" t="n">
        <f aca="false">C1017/B1017</f>
        <v>0.839102160688064</v>
      </c>
      <c r="F1017" s="1" t="n">
        <f aca="false">(C1017-D1017)/C1017</f>
        <v>0.822</v>
      </c>
    </row>
    <row r="1018" customFormat="false" ht="16" hidden="false" customHeight="false" outlineLevel="0" collapsed="false">
      <c r="A1018" s="0" t="s">
        <v>1038</v>
      </c>
      <c r="B1018" s="0" t="n">
        <v>14912</v>
      </c>
      <c r="C1018" s="0" t="n">
        <v>11874</v>
      </c>
      <c r="D1018" s="0" t="n">
        <v>1907</v>
      </c>
      <c r="E1018" s="14" t="n">
        <f aca="false">C1018/B1018</f>
        <v>0.796271459227468</v>
      </c>
      <c r="F1018" s="1" t="n">
        <f aca="false">(C1018-D1018)/C1018</f>
        <v>0.839397001852788</v>
      </c>
    </row>
    <row r="1019" customFormat="false" ht="16" hidden="false" customHeight="false" outlineLevel="0" collapsed="false">
      <c r="A1019" s="0" t="s">
        <v>1039</v>
      </c>
      <c r="B1019" s="0" t="n">
        <v>18891</v>
      </c>
      <c r="C1019" s="0" t="n">
        <v>14970</v>
      </c>
      <c r="D1019" s="0" t="n">
        <v>2257</v>
      </c>
      <c r="E1019" s="14" t="n">
        <f aca="false">C1019/B1019</f>
        <v>0.792440844846752</v>
      </c>
      <c r="F1019" s="1" t="n">
        <f aca="false">(C1019-D1019)/C1019</f>
        <v>0.849231796927188</v>
      </c>
    </row>
    <row r="1020" customFormat="false" ht="16" hidden="false" customHeight="false" outlineLevel="0" collapsed="false">
      <c r="A1020" s="0" t="s">
        <v>1040</v>
      </c>
      <c r="B1020" s="0" t="n">
        <v>13529</v>
      </c>
      <c r="C1020" s="0" t="n">
        <v>11269</v>
      </c>
      <c r="D1020" s="0" t="n">
        <v>1756</v>
      </c>
      <c r="E1020" s="14" t="n">
        <f aca="false">C1020/B1020</f>
        <v>0.83295143765245</v>
      </c>
      <c r="F1020" s="1" t="n">
        <f aca="false">(C1020-D1020)/C1020</f>
        <v>0.844174283432425</v>
      </c>
    </row>
    <row r="1021" customFormat="false" ht="16" hidden="false" customHeight="false" outlineLevel="0" collapsed="false">
      <c r="A1021" s="0" t="s">
        <v>1041</v>
      </c>
      <c r="B1021" s="0" t="n">
        <v>13159</v>
      </c>
      <c r="C1021" s="0" t="n">
        <v>10743</v>
      </c>
      <c r="D1021" s="0" t="n">
        <v>1480</v>
      </c>
      <c r="E1021" s="14" t="n">
        <f aca="false">C1021/B1021</f>
        <v>0.816399422448514</v>
      </c>
      <c r="F1021" s="1" t="n">
        <f aca="false">(C1021-D1021)/C1021</f>
        <v>0.862235874522945</v>
      </c>
    </row>
    <row r="1022" customFormat="false" ht="16" hidden="false" customHeight="false" outlineLevel="0" collapsed="false">
      <c r="A1022" s="0" t="s">
        <v>1042</v>
      </c>
      <c r="B1022" s="0" t="n">
        <v>10198</v>
      </c>
      <c r="C1022" s="0" t="n">
        <v>8974</v>
      </c>
      <c r="D1022" s="0" t="n">
        <v>1411</v>
      </c>
      <c r="E1022" s="14" t="n">
        <f aca="false">C1022/B1022</f>
        <v>0.87997646597372</v>
      </c>
      <c r="F1022" s="1" t="n">
        <f aca="false">(C1022-D1022)/C1022</f>
        <v>0.842767996434143</v>
      </c>
    </row>
    <row r="1023" customFormat="false" ht="16" hidden="false" customHeight="false" outlineLevel="0" collapsed="false">
      <c r="A1023" s="0" t="s">
        <v>1043</v>
      </c>
      <c r="B1023" s="0" t="n">
        <v>31617</v>
      </c>
      <c r="C1023" s="0" t="n">
        <v>21195</v>
      </c>
      <c r="D1023" s="0" t="n">
        <v>3100</v>
      </c>
      <c r="E1023" s="14" t="n">
        <f aca="false">C1023/B1023</f>
        <v>0.670367207514945</v>
      </c>
      <c r="F1023" s="1" t="n">
        <f aca="false">(C1023-D1023)/C1023</f>
        <v>0.853739089407879</v>
      </c>
    </row>
    <row r="1024" customFormat="false" ht="16" hidden="false" customHeight="false" outlineLevel="0" collapsed="false">
      <c r="A1024" s="0" t="s">
        <v>1044</v>
      </c>
      <c r="B1024" s="0" t="n">
        <v>21546</v>
      </c>
      <c r="C1024" s="0" t="n">
        <v>16611</v>
      </c>
      <c r="D1024" s="0" t="n">
        <v>2483</v>
      </c>
      <c r="E1024" s="14" t="n">
        <f aca="false">C1024/B1024</f>
        <v>0.770955165692008</v>
      </c>
      <c r="F1024" s="1" t="n">
        <f aca="false">(C1024-D1024)/C1024</f>
        <v>0.850520739269159</v>
      </c>
    </row>
    <row r="1025" customFormat="false" ht="16" hidden="false" customHeight="false" outlineLevel="0" collapsed="false">
      <c r="A1025" s="0" t="s">
        <v>1045</v>
      </c>
      <c r="B1025" s="0" t="n">
        <v>17656</v>
      </c>
      <c r="C1025" s="0" t="n">
        <v>14437</v>
      </c>
      <c r="D1025" s="0" t="n">
        <v>1985</v>
      </c>
      <c r="E1025" s="14" t="n">
        <f aca="false">C1025/B1025</f>
        <v>0.817682374263706</v>
      </c>
      <c r="F1025" s="1" t="n">
        <f aca="false">(C1025-D1025)/C1025</f>
        <v>0.862506060815959</v>
      </c>
    </row>
    <row r="1026" customFormat="false" ht="16" hidden="false" customHeight="false" outlineLevel="0" collapsed="false">
      <c r="A1026" s="0" t="s">
        <v>1046</v>
      </c>
      <c r="B1026" s="0" t="n">
        <v>19979</v>
      </c>
      <c r="C1026" s="0" t="n">
        <v>17067</v>
      </c>
      <c r="D1026" s="0" t="n">
        <v>2522</v>
      </c>
      <c r="E1026" s="14" t="n">
        <f aca="false">C1026/B1026</f>
        <v>0.854246959307273</v>
      </c>
      <c r="F1026" s="1" t="n">
        <f aca="false">(C1026-D1026)/C1026</f>
        <v>0.852229448643581</v>
      </c>
    </row>
    <row r="1027" customFormat="false" ht="16" hidden="false" customHeight="false" outlineLevel="0" collapsed="false">
      <c r="A1027" s="0" t="s">
        <v>1047</v>
      </c>
      <c r="B1027" s="0" t="n">
        <v>39275</v>
      </c>
      <c r="C1027" s="0" t="n">
        <v>31784</v>
      </c>
      <c r="D1027" s="0" t="n">
        <v>4741</v>
      </c>
      <c r="E1027" s="14" t="n">
        <f aca="false">C1027/B1027</f>
        <v>0.809267982176957</v>
      </c>
      <c r="F1027" s="1" t="n">
        <f aca="false">(C1027-D1027)/C1027</f>
        <v>0.850836899068714</v>
      </c>
    </row>
    <row r="1028" customFormat="false" ht="16" hidden="false" customHeight="false" outlineLevel="0" collapsed="false">
      <c r="A1028" s="0" t="s">
        <v>1048</v>
      </c>
      <c r="B1028" s="0" t="n">
        <v>16771</v>
      </c>
      <c r="C1028" s="0" t="n">
        <v>14371</v>
      </c>
      <c r="D1028" s="0" t="n">
        <v>2224</v>
      </c>
      <c r="E1028" s="14" t="n">
        <f aca="false">C1028/B1028</f>
        <v>0.85689583209111</v>
      </c>
      <c r="F1028" s="1" t="n">
        <f aca="false">(C1028-D1028)/C1028</f>
        <v>0.8452438939531</v>
      </c>
    </row>
    <row r="1029" customFormat="false" ht="16" hidden="false" customHeight="false" outlineLevel="0" collapsed="false">
      <c r="A1029" s="0" t="s">
        <v>1049</v>
      </c>
      <c r="B1029" s="0" t="n">
        <v>23079</v>
      </c>
      <c r="C1029" s="0" t="n">
        <v>18675</v>
      </c>
      <c r="D1029" s="0" t="n">
        <v>2608</v>
      </c>
      <c r="E1029" s="14" t="n">
        <f aca="false">C1029/B1029</f>
        <v>0.809177174054335</v>
      </c>
      <c r="F1029" s="1" t="n">
        <f aca="false">(C1029-D1029)/C1029</f>
        <v>0.860348058902276</v>
      </c>
    </row>
    <row r="1030" customFormat="false" ht="16" hidden="false" customHeight="false" outlineLevel="0" collapsed="false">
      <c r="A1030" s="0" t="s">
        <v>1050</v>
      </c>
      <c r="B1030" s="0" t="n">
        <v>22496</v>
      </c>
      <c r="C1030" s="0" t="n">
        <v>18882</v>
      </c>
      <c r="D1030" s="0" t="n">
        <v>2798</v>
      </c>
      <c r="E1030" s="14" t="n">
        <f aca="false">C1030/B1030</f>
        <v>0.839349217638691</v>
      </c>
      <c r="F1030" s="1" t="n">
        <f aca="false">(C1030-D1030)/C1030</f>
        <v>0.851816544857536</v>
      </c>
    </row>
    <row r="1031" customFormat="false" ht="16" hidden="false" customHeight="false" outlineLevel="0" collapsed="false">
      <c r="A1031" s="0" t="s">
        <v>1051</v>
      </c>
      <c r="B1031" s="0" t="n">
        <v>18246</v>
      </c>
      <c r="C1031" s="0" t="n">
        <v>14843</v>
      </c>
      <c r="D1031" s="0" t="n">
        <v>2028</v>
      </c>
      <c r="E1031" s="14" t="n">
        <f aca="false">C1031/B1031</f>
        <v>0.813493368409514</v>
      </c>
      <c r="F1031" s="1" t="n">
        <f aca="false">(C1031-D1031)/C1031</f>
        <v>0.863369938691639</v>
      </c>
    </row>
    <row r="1032" customFormat="false" ht="16" hidden="false" customHeight="false" outlineLevel="0" collapsed="false">
      <c r="A1032" s="0" t="s">
        <v>1052</v>
      </c>
      <c r="B1032" s="0" t="n">
        <v>30364</v>
      </c>
      <c r="C1032" s="0" t="n">
        <v>26836</v>
      </c>
      <c r="D1032" s="0" t="n">
        <v>3840</v>
      </c>
      <c r="E1032" s="14" t="n">
        <f aca="false">C1032/B1032</f>
        <v>0.883809774733237</v>
      </c>
      <c r="F1032" s="1" t="n">
        <f aca="false">(C1032-D1032)/C1032</f>
        <v>0.856908630198241</v>
      </c>
    </row>
    <row r="1033" customFormat="false" ht="16" hidden="false" customHeight="false" outlineLevel="0" collapsed="false">
      <c r="A1033" s="0" t="s">
        <v>1053</v>
      </c>
      <c r="B1033" s="0" t="n">
        <v>67299</v>
      </c>
      <c r="C1033" s="0" t="n">
        <v>56121</v>
      </c>
      <c r="D1033" s="0" t="n">
        <v>8058</v>
      </c>
      <c r="E1033" s="14" t="n">
        <f aca="false">C1033/B1033</f>
        <v>0.833905407212589</v>
      </c>
      <c r="F1033" s="1" t="n">
        <f aca="false">(C1033-D1033)/C1033</f>
        <v>0.856417383867002</v>
      </c>
    </row>
    <row r="1034" customFormat="false" ht="16" hidden="false" customHeight="false" outlineLevel="0" collapsed="false">
      <c r="A1034" s="0" t="s">
        <v>1054</v>
      </c>
      <c r="B1034" s="0" t="n">
        <v>29102</v>
      </c>
      <c r="C1034" s="0" t="n">
        <v>23905</v>
      </c>
      <c r="D1034" s="0" t="n">
        <v>3522</v>
      </c>
      <c r="E1034" s="14" t="n">
        <f aca="false">C1034/B1034</f>
        <v>0.821421208164387</v>
      </c>
      <c r="F1034" s="1" t="n">
        <f aca="false">(C1034-D1034)/C1034</f>
        <v>0.852666806107509</v>
      </c>
    </row>
    <row r="1035" customFormat="false" ht="16" hidden="false" customHeight="false" outlineLevel="0" collapsed="false">
      <c r="A1035" s="0" t="s">
        <v>1055</v>
      </c>
      <c r="B1035" s="0" t="n">
        <v>10163</v>
      </c>
      <c r="C1035" s="0" t="n">
        <v>8562</v>
      </c>
      <c r="D1035" s="0" t="n">
        <v>1326</v>
      </c>
      <c r="E1035" s="14" t="n">
        <f aca="false">C1035/B1035</f>
        <v>0.84246777526321</v>
      </c>
      <c r="F1035" s="1" t="n">
        <f aca="false">(C1035-D1035)/C1035</f>
        <v>0.845129642606868</v>
      </c>
    </row>
    <row r="1036" customFormat="false" ht="16" hidden="false" customHeight="false" outlineLevel="0" collapsed="false">
      <c r="A1036" s="0" t="s">
        <v>1056</v>
      </c>
      <c r="B1036" s="0" t="n">
        <v>14698</v>
      </c>
      <c r="C1036" s="0" t="n">
        <v>12192</v>
      </c>
      <c r="D1036" s="0" t="n">
        <v>1780</v>
      </c>
      <c r="E1036" s="14" t="n">
        <f aca="false">C1036/B1036</f>
        <v>0.829500612328208</v>
      </c>
      <c r="F1036" s="1" t="n">
        <f aca="false">(C1036-D1036)/C1036</f>
        <v>0.854002624671916</v>
      </c>
    </row>
    <row r="1037" customFormat="false" ht="16" hidden="false" customHeight="false" outlineLevel="0" collapsed="false">
      <c r="A1037" s="0" t="s">
        <v>1057</v>
      </c>
      <c r="B1037" s="0" t="n">
        <v>42770</v>
      </c>
      <c r="C1037" s="0" t="n">
        <v>32577</v>
      </c>
      <c r="D1037" s="0" t="n">
        <v>4247</v>
      </c>
      <c r="E1037" s="14" t="n">
        <f aca="false">C1037/B1037</f>
        <v>0.76167874678513</v>
      </c>
      <c r="F1037" s="1" t="n">
        <f aca="false">(C1037-D1037)/C1037</f>
        <v>0.869631948921018</v>
      </c>
    </row>
    <row r="1038" customFormat="false" ht="16" hidden="false" customHeight="false" outlineLevel="0" collapsed="false">
      <c r="A1038" s="0" t="s">
        <v>1058</v>
      </c>
      <c r="B1038" s="0" t="n">
        <v>53193</v>
      </c>
      <c r="C1038" s="0" t="n">
        <v>43268</v>
      </c>
      <c r="D1038" s="0" t="n">
        <v>6230</v>
      </c>
      <c r="E1038" s="14" t="n">
        <f aca="false">C1038/B1038</f>
        <v>0.813415299005508</v>
      </c>
      <c r="F1038" s="1" t="n">
        <f aca="false">(C1038-D1038)/C1038</f>
        <v>0.856013682166959</v>
      </c>
    </row>
    <row r="1039" customFormat="false" ht="16" hidden="false" customHeight="false" outlineLevel="0" collapsed="false">
      <c r="A1039" s="0" t="s">
        <v>1059</v>
      </c>
      <c r="B1039" s="0" t="n">
        <v>46731</v>
      </c>
      <c r="C1039" s="0" t="n">
        <v>36160</v>
      </c>
      <c r="D1039" s="0" t="n">
        <v>5931</v>
      </c>
      <c r="E1039" s="14" t="n">
        <f aca="false">C1039/B1039</f>
        <v>0.773790417495881</v>
      </c>
      <c r="F1039" s="1" t="n">
        <f aca="false">(C1039-D1039)/C1039</f>
        <v>0.835978982300885</v>
      </c>
    </row>
    <row r="1040" customFormat="false" ht="16" hidden="false" customHeight="false" outlineLevel="0" collapsed="false">
      <c r="A1040" s="0" t="s">
        <v>1060</v>
      </c>
      <c r="B1040" s="0" t="n">
        <v>55077</v>
      </c>
      <c r="C1040" s="0" t="n">
        <v>47073</v>
      </c>
      <c r="D1040" s="0" t="n">
        <v>6391</v>
      </c>
      <c r="E1040" s="14" t="n">
        <f aca="false">C1040/B1040</f>
        <v>0.854676180619859</v>
      </c>
      <c r="F1040" s="1" t="n">
        <f aca="false">(C1040-D1040)/C1040</f>
        <v>0.864232150064793</v>
      </c>
    </row>
    <row r="1041" customFormat="false" ht="16" hidden="false" customHeight="false" outlineLevel="0" collapsed="false">
      <c r="A1041" s="0" t="s">
        <v>1061</v>
      </c>
      <c r="B1041" s="0" t="n">
        <v>18735</v>
      </c>
      <c r="C1041" s="0" t="n">
        <v>15164</v>
      </c>
      <c r="D1041" s="0" t="n">
        <v>2205</v>
      </c>
      <c r="E1041" s="14" t="n">
        <f aca="false">C1041/B1041</f>
        <v>0.809394182012277</v>
      </c>
      <c r="F1041" s="1" t="n">
        <f aca="false">(C1041-D1041)/C1041</f>
        <v>0.854589817989976</v>
      </c>
    </row>
    <row r="1042" customFormat="false" ht="16" hidden="false" customHeight="false" outlineLevel="0" collapsed="false">
      <c r="A1042" s="0" t="s">
        <v>1062</v>
      </c>
      <c r="B1042" s="0" t="n">
        <v>31647</v>
      </c>
      <c r="C1042" s="0" t="n">
        <v>26558</v>
      </c>
      <c r="D1042" s="0" t="n">
        <v>4080</v>
      </c>
      <c r="E1042" s="14" t="n">
        <f aca="false">C1042/B1042</f>
        <v>0.839194868391949</v>
      </c>
      <c r="F1042" s="1" t="n">
        <f aca="false">(C1042-D1042)/C1042</f>
        <v>0.846373973943821</v>
      </c>
    </row>
    <row r="1043" customFormat="false" ht="16" hidden="false" customHeight="false" outlineLevel="0" collapsed="false">
      <c r="A1043" s="0" t="s">
        <v>1063</v>
      </c>
      <c r="B1043" s="0" t="n">
        <v>37937</v>
      </c>
      <c r="C1043" s="0" t="n">
        <v>31133</v>
      </c>
      <c r="D1043" s="0" t="n">
        <v>4461</v>
      </c>
      <c r="E1043" s="14" t="n">
        <f aca="false">C1043/B1043</f>
        <v>0.820650025041516</v>
      </c>
      <c r="F1043" s="1" t="n">
        <f aca="false">(C1043-D1043)/C1043</f>
        <v>0.856711527960685</v>
      </c>
    </row>
    <row r="1044" customFormat="false" ht="16" hidden="false" customHeight="false" outlineLevel="0" collapsed="false">
      <c r="A1044" s="0" t="s">
        <v>1064</v>
      </c>
      <c r="B1044" s="0" t="n">
        <v>30986</v>
      </c>
      <c r="C1044" s="0" t="n">
        <v>25094</v>
      </c>
      <c r="D1044" s="0" t="n">
        <v>3494</v>
      </c>
      <c r="E1044" s="14" t="n">
        <f aca="false">C1044/B1044</f>
        <v>0.809849609501065</v>
      </c>
      <c r="F1044" s="1" t="n">
        <f aca="false">(C1044-D1044)/C1044</f>
        <v>0.860763529130469</v>
      </c>
    </row>
    <row r="1045" customFormat="false" ht="16" hidden="false" customHeight="false" outlineLevel="0" collapsed="false">
      <c r="A1045" s="0" t="s">
        <v>1065</v>
      </c>
      <c r="B1045" s="0" t="n">
        <v>35998</v>
      </c>
      <c r="C1045" s="0" t="n">
        <v>29809</v>
      </c>
      <c r="D1045" s="0" t="n">
        <v>4099</v>
      </c>
      <c r="E1045" s="14" t="n">
        <f aca="false">C1045/B1045</f>
        <v>0.828073781876771</v>
      </c>
      <c r="F1045" s="1" t="n">
        <f aca="false">(C1045-D1045)/C1045</f>
        <v>0.862491193934718</v>
      </c>
    </row>
    <row r="1046" customFormat="false" ht="16" hidden="false" customHeight="false" outlineLevel="0" collapsed="false">
      <c r="A1046" s="0" t="s">
        <v>1066</v>
      </c>
      <c r="B1046" s="0" t="n">
        <v>13224</v>
      </c>
      <c r="C1046" s="0" t="n">
        <v>10650</v>
      </c>
      <c r="D1046" s="0" t="n">
        <v>1654</v>
      </c>
      <c r="E1046" s="14" t="n">
        <f aca="false">C1046/B1046</f>
        <v>0.80535390199637</v>
      </c>
      <c r="F1046" s="1" t="n">
        <f aca="false">(C1046-D1046)/C1046</f>
        <v>0.844694835680751</v>
      </c>
    </row>
    <row r="1047" customFormat="false" ht="16" hidden="false" customHeight="false" outlineLevel="0" collapsed="false">
      <c r="A1047" s="0" t="s">
        <v>1067</v>
      </c>
      <c r="B1047" s="0" t="n">
        <v>17370</v>
      </c>
      <c r="C1047" s="0" t="n">
        <v>14660</v>
      </c>
      <c r="D1047" s="0" t="n">
        <v>2116</v>
      </c>
      <c r="E1047" s="14" t="n">
        <f aca="false">C1047/B1047</f>
        <v>0.84398388025331</v>
      </c>
      <c r="F1047" s="1" t="n">
        <f aca="false">(C1047-D1047)/C1047</f>
        <v>0.855661664392906</v>
      </c>
    </row>
    <row r="1048" customFormat="false" ht="16" hidden="false" customHeight="false" outlineLevel="0" collapsed="false">
      <c r="A1048" s="0" t="s">
        <v>1068</v>
      </c>
      <c r="B1048" s="0" t="n">
        <v>2919</v>
      </c>
      <c r="C1048" s="0" t="n">
        <v>2210</v>
      </c>
      <c r="D1048" s="0" t="n">
        <v>1057</v>
      </c>
      <c r="E1048" s="14" t="n">
        <f aca="false">C1048/B1048</f>
        <v>0.757108598835218</v>
      </c>
      <c r="F1048" s="1" t="n">
        <f aca="false">(C1048-D1048)/C1048</f>
        <v>0.521719457013575</v>
      </c>
    </row>
    <row r="1049" customFormat="false" ht="16" hidden="false" customHeight="false" outlineLevel="0" collapsed="false">
      <c r="A1049" s="0" t="s">
        <v>1069</v>
      </c>
      <c r="B1049" s="0" t="n">
        <v>31900</v>
      </c>
      <c r="C1049" s="0" t="n">
        <v>25641</v>
      </c>
      <c r="D1049" s="0" t="n">
        <v>3275</v>
      </c>
      <c r="E1049" s="14" t="n">
        <f aca="false">C1049/B1049</f>
        <v>0.803793103448276</v>
      </c>
      <c r="F1049" s="1" t="n">
        <f aca="false">(C1049-D1049)/C1049</f>
        <v>0.872274872274872</v>
      </c>
    </row>
    <row r="1050" customFormat="false" ht="16" hidden="false" customHeight="false" outlineLevel="0" collapsed="false">
      <c r="A1050" s="0" t="s">
        <v>1070</v>
      </c>
      <c r="B1050" s="0" t="n">
        <v>40549</v>
      </c>
      <c r="C1050" s="0" t="n">
        <v>35006</v>
      </c>
      <c r="D1050" s="0" t="n">
        <v>4812</v>
      </c>
      <c r="E1050" s="14" t="n">
        <f aca="false">C1050/B1050</f>
        <v>0.863301191151446</v>
      </c>
      <c r="F1050" s="1" t="n">
        <f aca="false">(C1050-D1050)/C1050</f>
        <v>0.862537850654173</v>
      </c>
    </row>
    <row r="1051" customFormat="false" ht="16" hidden="false" customHeight="false" outlineLevel="0" collapsed="false">
      <c r="A1051" s="0" t="s">
        <v>1071</v>
      </c>
      <c r="B1051" s="0" t="n">
        <v>40213</v>
      </c>
      <c r="C1051" s="0" t="n">
        <v>32199</v>
      </c>
      <c r="D1051" s="0" t="n">
        <v>3957</v>
      </c>
      <c r="E1051" s="14" t="n">
        <f aca="false">C1051/B1051</f>
        <v>0.800711212791883</v>
      </c>
      <c r="F1051" s="1" t="n">
        <f aca="false">(C1051-D1051)/C1051</f>
        <v>0.877107984720022</v>
      </c>
    </row>
    <row r="1052" customFormat="false" ht="16" hidden="false" customHeight="false" outlineLevel="0" collapsed="false">
      <c r="A1052" s="0" t="s">
        <v>1072</v>
      </c>
      <c r="B1052" s="0" t="n">
        <v>46504</v>
      </c>
      <c r="C1052" s="0" t="n">
        <v>37343</v>
      </c>
      <c r="D1052" s="0" t="n">
        <v>5196</v>
      </c>
      <c r="E1052" s="14" t="n">
        <f aca="false">C1052/B1052</f>
        <v>0.803006193015655</v>
      </c>
      <c r="F1052" s="1" t="n">
        <f aca="false">(C1052-D1052)/C1052</f>
        <v>0.860857456551429</v>
      </c>
    </row>
    <row r="1053" customFormat="false" ht="16" hidden="false" customHeight="false" outlineLevel="0" collapsed="false">
      <c r="A1053" s="0" t="s">
        <v>1073</v>
      </c>
      <c r="B1053" s="0" t="n">
        <v>13478</v>
      </c>
      <c r="C1053" s="0" t="n">
        <v>11776</v>
      </c>
      <c r="D1053" s="0" t="n">
        <v>1469</v>
      </c>
      <c r="E1053" s="14" t="n">
        <f aca="false">C1053/B1053</f>
        <v>0.873720136518771</v>
      </c>
      <c r="F1053" s="1" t="n">
        <f aca="false">(C1053-D1053)/C1053</f>
        <v>0.875254755434783</v>
      </c>
    </row>
    <row r="1054" customFormat="false" ht="16" hidden="false" customHeight="false" outlineLevel="0" collapsed="false">
      <c r="A1054" s="0" t="s">
        <v>1074</v>
      </c>
      <c r="B1054" s="0" t="n">
        <v>5111</v>
      </c>
      <c r="C1054" s="0" t="n">
        <v>4666</v>
      </c>
      <c r="D1054" s="0" t="n">
        <v>734</v>
      </c>
      <c r="E1054" s="14" t="n">
        <f aca="false">C1054/B1054</f>
        <v>0.912932889845431</v>
      </c>
      <c r="F1054" s="1" t="n">
        <f aca="false">(C1054-D1054)/C1054</f>
        <v>0.842691813116159</v>
      </c>
    </row>
    <row r="1055" customFormat="false" ht="16" hidden="false" customHeight="false" outlineLevel="0" collapsed="false">
      <c r="A1055" s="0" t="s">
        <v>1075</v>
      </c>
      <c r="B1055" s="0" t="n">
        <v>63000</v>
      </c>
      <c r="C1055" s="0" t="n">
        <v>52580</v>
      </c>
      <c r="D1055" s="0" t="n">
        <v>6610</v>
      </c>
      <c r="E1055" s="14" t="n">
        <f aca="false">C1055/B1055</f>
        <v>0.834603174603175</v>
      </c>
      <c r="F1055" s="1" t="n">
        <f aca="false">(C1055-D1055)/C1055</f>
        <v>0.874286801065044</v>
      </c>
    </row>
    <row r="1056" customFormat="false" ht="16" hidden="false" customHeight="false" outlineLevel="0" collapsed="false">
      <c r="A1056" s="0" t="s">
        <v>1076</v>
      </c>
      <c r="B1056" s="0" t="n">
        <v>17284</v>
      </c>
      <c r="C1056" s="0" t="n">
        <v>14956</v>
      </c>
      <c r="D1056" s="0" t="n">
        <v>1839</v>
      </c>
      <c r="E1056" s="14" t="n">
        <f aca="false">C1056/B1056</f>
        <v>0.865308956260125</v>
      </c>
      <c r="F1056" s="1" t="n">
        <f aca="false">(C1056-D1056)/C1056</f>
        <v>0.877039315324953</v>
      </c>
    </row>
    <row r="1057" customFormat="false" ht="16" hidden="false" customHeight="false" outlineLevel="0" collapsed="false">
      <c r="A1057" s="0" t="s">
        <v>1077</v>
      </c>
      <c r="B1057" s="0" t="n">
        <v>25779</v>
      </c>
      <c r="C1057" s="0" t="n">
        <v>21354</v>
      </c>
      <c r="D1057" s="0" t="n">
        <v>2713</v>
      </c>
      <c r="E1057" s="14" t="n">
        <f aca="false">C1057/B1057</f>
        <v>0.828348655882695</v>
      </c>
      <c r="F1057" s="1" t="n">
        <f aca="false">(C1057-D1057)/C1057</f>
        <v>0.872951203521589</v>
      </c>
    </row>
    <row r="1058" customFormat="false" ht="16" hidden="false" customHeight="false" outlineLevel="0" collapsed="false">
      <c r="A1058" s="0" t="s">
        <v>1078</v>
      </c>
      <c r="B1058" s="0" t="n">
        <v>22897</v>
      </c>
      <c r="C1058" s="0" t="n">
        <v>18744</v>
      </c>
      <c r="D1058" s="0" t="n">
        <v>2578</v>
      </c>
      <c r="E1058" s="14" t="n">
        <f aca="false">C1058/B1058</f>
        <v>0.818622526968598</v>
      </c>
      <c r="F1058" s="1" t="n">
        <f aca="false">(C1058-D1058)/C1058</f>
        <v>0.862462654716176</v>
      </c>
    </row>
    <row r="1059" customFormat="false" ht="16" hidden="false" customHeight="false" outlineLevel="0" collapsed="false">
      <c r="A1059" s="0" t="s">
        <v>1079</v>
      </c>
      <c r="B1059" s="0" t="n">
        <v>19877</v>
      </c>
      <c r="C1059" s="0" t="n">
        <v>16263</v>
      </c>
      <c r="D1059" s="0" t="n">
        <v>2409</v>
      </c>
      <c r="E1059" s="14" t="n">
        <f aca="false">C1059/B1059</f>
        <v>0.818181818181818</v>
      </c>
      <c r="F1059" s="1" t="n">
        <f aca="false">(C1059-D1059)/C1059</f>
        <v>0.851872348275226</v>
      </c>
    </row>
    <row r="1060" customFormat="false" ht="16" hidden="false" customHeight="false" outlineLevel="0" collapsed="false">
      <c r="A1060" s="0" t="s">
        <v>1080</v>
      </c>
      <c r="B1060" s="0" t="n">
        <v>33088</v>
      </c>
      <c r="C1060" s="0" t="n">
        <v>28043</v>
      </c>
      <c r="D1060" s="0" t="n">
        <v>4139</v>
      </c>
      <c r="E1060" s="14" t="n">
        <f aca="false">C1060/B1060</f>
        <v>0.847527804642166</v>
      </c>
      <c r="F1060" s="1" t="n">
        <f aca="false">(C1060-D1060)/C1060</f>
        <v>0.852405234817958</v>
      </c>
    </row>
    <row r="1061" customFormat="false" ht="16" hidden="false" customHeight="false" outlineLevel="0" collapsed="false">
      <c r="A1061" s="0" t="s">
        <v>1081</v>
      </c>
      <c r="B1061" s="0" t="n">
        <v>18889</v>
      </c>
      <c r="C1061" s="0" t="n">
        <v>16258</v>
      </c>
      <c r="D1061" s="0" t="n">
        <v>2353</v>
      </c>
      <c r="E1061" s="14" t="n">
        <f aca="false">C1061/B1061</f>
        <v>0.860712584043623</v>
      </c>
      <c r="F1061" s="1" t="n">
        <f aca="false">(C1061-D1061)/C1061</f>
        <v>0.855271251076393</v>
      </c>
    </row>
    <row r="1062" customFormat="false" ht="16" hidden="false" customHeight="false" outlineLevel="0" collapsed="false">
      <c r="A1062" s="0" t="s">
        <v>1082</v>
      </c>
      <c r="B1062" s="0" t="n">
        <v>12650</v>
      </c>
      <c r="C1062" s="0" t="n">
        <v>10547</v>
      </c>
      <c r="D1062" s="0" t="n">
        <v>1714</v>
      </c>
      <c r="E1062" s="14" t="n">
        <f aca="false">C1062/B1062</f>
        <v>0.833754940711462</v>
      </c>
      <c r="F1062" s="1" t="n">
        <f aca="false">(C1062-D1062)/C1062</f>
        <v>0.837489333459752</v>
      </c>
    </row>
    <row r="1063" customFormat="false" ht="16" hidden="false" customHeight="false" outlineLevel="0" collapsed="false">
      <c r="A1063" s="0" t="s">
        <v>1083</v>
      </c>
      <c r="B1063" s="0" t="n">
        <v>27588</v>
      </c>
      <c r="C1063" s="0" t="n">
        <v>22165</v>
      </c>
      <c r="D1063" s="0" t="n">
        <v>3246</v>
      </c>
      <c r="E1063" s="14" t="n">
        <f aca="false">C1063/B1063</f>
        <v>0.803429027113238</v>
      </c>
      <c r="F1063" s="1" t="n">
        <f aca="false">(C1063-D1063)/C1063</f>
        <v>0.853552898714189</v>
      </c>
    </row>
    <row r="1064" customFormat="false" ht="16" hidden="false" customHeight="false" outlineLevel="0" collapsed="false">
      <c r="A1064" s="0" t="s">
        <v>1084</v>
      </c>
      <c r="B1064" s="0" t="n">
        <v>5497</v>
      </c>
      <c r="C1064" s="0" t="n">
        <v>4888</v>
      </c>
      <c r="D1064" s="0" t="n">
        <v>799</v>
      </c>
      <c r="E1064" s="14" t="n">
        <f aca="false">C1064/B1064</f>
        <v>0.889212297616882</v>
      </c>
      <c r="F1064" s="1" t="n">
        <f aca="false">(C1064-D1064)/C1064</f>
        <v>0.836538461538462</v>
      </c>
    </row>
    <row r="1065" customFormat="false" ht="16" hidden="false" customHeight="false" outlineLevel="0" collapsed="false">
      <c r="A1065" s="0" t="s">
        <v>1085</v>
      </c>
      <c r="B1065" s="0" t="n">
        <v>5125</v>
      </c>
      <c r="C1065" s="0" t="n">
        <v>4585</v>
      </c>
      <c r="D1065" s="0" t="n">
        <v>708</v>
      </c>
      <c r="E1065" s="14" t="n">
        <f aca="false">C1065/B1065</f>
        <v>0.894634146341463</v>
      </c>
      <c r="F1065" s="1" t="n">
        <f aca="false">(C1065-D1065)/C1065</f>
        <v>0.845583424209378</v>
      </c>
    </row>
    <row r="1066" customFormat="false" ht="16" hidden="false" customHeight="false" outlineLevel="0" collapsed="false">
      <c r="A1066" s="0" t="s">
        <v>1086</v>
      </c>
      <c r="B1066" s="0" t="n">
        <v>9202</v>
      </c>
      <c r="C1066" s="0" t="n">
        <v>7842</v>
      </c>
      <c r="D1066" s="0" t="n">
        <v>1168</v>
      </c>
      <c r="E1066" s="14" t="n">
        <f aca="false">C1066/B1066</f>
        <v>0.852206042164747</v>
      </c>
      <c r="F1066" s="1" t="n">
        <f aca="false">(C1066-D1066)/C1066</f>
        <v>0.851058403468503</v>
      </c>
    </row>
    <row r="1067" customFormat="false" ht="16" hidden="false" customHeight="false" outlineLevel="0" collapsed="false">
      <c r="A1067" s="0" t="s">
        <v>1087</v>
      </c>
      <c r="B1067" s="0" t="n">
        <v>10714</v>
      </c>
      <c r="C1067" s="0" t="n">
        <v>8753</v>
      </c>
      <c r="D1067" s="0" t="n">
        <v>1270</v>
      </c>
      <c r="E1067" s="14" t="n">
        <f aca="false">C1067/B1067</f>
        <v>0.816968452492067</v>
      </c>
      <c r="F1067" s="1" t="n">
        <f aca="false">(C1067-D1067)/C1067</f>
        <v>0.854906889066606</v>
      </c>
    </row>
    <row r="1068" customFormat="false" ht="16" hidden="false" customHeight="false" outlineLevel="0" collapsed="false">
      <c r="A1068" s="0" t="s">
        <v>1088</v>
      </c>
      <c r="B1068" s="0" t="n">
        <v>21892</v>
      </c>
      <c r="C1068" s="0" t="n">
        <v>18151</v>
      </c>
      <c r="D1068" s="0" t="n">
        <v>2822</v>
      </c>
      <c r="E1068" s="14" t="n">
        <f aca="false">C1068/B1068</f>
        <v>0.829115658688105</v>
      </c>
      <c r="F1068" s="1" t="n">
        <f aca="false">(C1068-D1068)/C1068</f>
        <v>0.844526472370668</v>
      </c>
    </row>
    <row r="1069" customFormat="false" ht="16" hidden="false" customHeight="false" outlineLevel="0" collapsed="false">
      <c r="A1069" s="0" t="s">
        <v>1089</v>
      </c>
      <c r="B1069" s="0" t="n">
        <v>21115</v>
      </c>
      <c r="C1069" s="0" t="n">
        <v>18317</v>
      </c>
      <c r="D1069" s="0" t="n">
        <v>2445</v>
      </c>
      <c r="E1069" s="14" t="n">
        <f aca="false">C1069/B1069</f>
        <v>0.867487568079564</v>
      </c>
      <c r="F1069" s="1" t="n">
        <f aca="false">(C1069-D1069)/C1069</f>
        <v>0.866517442812688</v>
      </c>
    </row>
    <row r="1070" customFormat="false" ht="16" hidden="false" customHeight="false" outlineLevel="0" collapsed="false">
      <c r="A1070" s="0" t="s">
        <v>1090</v>
      </c>
      <c r="B1070" s="0" t="n">
        <v>32535</v>
      </c>
      <c r="C1070" s="0" t="n">
        <v>26025</v>
      </c>
      <c r="D1070" s="0" t="n">
        <v>3754</v>
      </c>
      <c r="E1070" s="14" t="n">
        <f aca="false">C1070/B1070</f>
        <v>0.799907791609036</v>
      </c>
      <c r="F1070" s="1" t="n">
        <f aca="false">(C1070-D1070)/C1070</f>
        <v>0.855754082612872</v>
      </c>
    </row>
    <row r="1071" customFormat="false" ht="16" hidden="false" customHeight="false" outlineLevel="0" collapsed="false">
      <c r="A1071" s="0" t="s">
        <v>1091</v>
      </c>
      <c r="B1071" s="0" t="n">
        <v>38739</v>
      </c>
      <c r="C1071" s="0" t="n">
        <v>30662</v>
      </c>
      <c r="D1071" s="0" t="n">
        <v>4720</v>
      </c>
      <c r="E1071" s="14" t="n">
        <f aca="false">C1071/B1071</f>
        <v>0.791502103823021</v>
      </c>
      <c r="F1071" s="1" t="n">
        <f aca="false">(C1071-D1071)/C1071</f>
        <v>0.846063531406953</v>
      </c>
    </row>
    <row r="1072" customFormat="false" ht="16" hidden="false" customHeight="false" outlineLevel="0" collapsed="false">
      <c r="A1072" s="0" t="s">
        <v>1092</v>
      </c>
      <c r="B1072" s="0" t="n">
        <v>27996</v>
      </c>
      <c r="C1072" s="0" t="n">
        <v>22353</v>
      </c>
      <c r="D1072" s="0" t="n">
        <v>2786</v>
      </c>
      <c r="E1072" s="14" t="n">
        <f aca="false">C1072/B1072</f>
        <v>0.798435490784398</v>
      </c>
      <c r="F1072" s="1" t="n">
        <f aca="false">(C1072-D1072)/C1072</f>
        <v>0.875363485885563</v>
      </c>
    </row>
    <row r="1073" customFormat="false" ht="16" hidden="false" customHeight="false" outlineLevel="0" collapsed="false">
      <c r="A1073" s="0" t="s">
        <v>1093</v>
      </c>
      <c r="B1073" s="0" t="n">
        <v>17257</v>
      </c>
      <c r="C1073" s="0" t="n">
        <v>14304</v>
      </c>
      <c r="D1073" s="0" t="n">
        <v>2024</v>
      </c>
      <c r="E1073" s="14" t="n">
        <f aca="false">C1073/B1073</f>
        <v>0.828881033783392</v>
      </c>
      <c r="F1073" s="1" t="n">
        <f aca="false">(C1073-D1073)/C1073</f>
        <v>0.858501118568233</v>
      </c>
    </row>
    <row r="1074" customFormat="false" ht="16" hidden="false" customHeight="false" outlineLevel="0" collapsed="false">
      <c r="A1074" s="0" t="s">
        <v>1094</v>
      </c>
      <c r="B1074" s="0" t="n">
        <v>24968</v>
      </c>
      <c r="C1074" s="0" t="n">
        <v>20275</v>
      </c>
      <c r="D1074" s="0" t="n">
        <v>2802</v>
      </c>
      <c r="E1074" s="14" t="n">
        <f aca="false">C1074/B1074</f>
        <v>0.81203941044537</v>
      </c>
      <c r="F1074" s="1" t="n">
        <f aca="false">(C1074-D1074)/C1074</f>
        <v>0.861800246609124</v>
      </c>
    </row>
    <row r="1075" customFormat="false" ht="16" hidden="false" customHeight="false" outlineLevel="0" collapsed="false">
      <c r="A1075" s="0" t="s">
        <v>1095</v>
      </c>
      <c r="B1075" s="0" t="n">
        <v>15686</v>
      </c>
      <c r="C1075" s="0" t="n">
        <v>13018</v>
      </c>
      <c r="D1075" s="0" t="n">
        <v>1916</v>
      </c>
      <c r="E1075" s="14" t="n">
        <f aca="false">C1075/B1075</f>
        <v>0.829912023460411</v>
      </c>
      <c r="F1075" s="1" t="n">
        <f aca="false">(C1075-D1075)/C1075</f>
        <v>0.852819173452143</v>
      </c>
    </row>
    <row r="1076" customFormat="false" ht="16" hidden="false" customHeight="false" outlineLevel="0" collapsed="false">
      <c r="A1076" s="0" t="s">
        <v>1096</v>
      </c>
      <c r="B1076" s="0" t="n">
        <v>23506</v>
      </c>
      <c r="C1076" s="0" t="n">
        <v>19120</v>
      </c>
      <c r="D1076" s="0" t="n">
        <v>3016</v>
      </c>
      <c r="E1076" s="14" t="n">
        <f aca="false">C1076/B1076</f>
        <v>0.813409342295584</v>
      </c>
      <c r="F1076" s="1" t="n">
        <f aca="false">(C1076-D1076)/C1076</f>
        <v>0.842259414225941</v>
      </c>
    </row>
    <row r="1077" customFormat="false" ht="16" hidden="false" customHeight="false" outlineLevel="0" collapsed="false">
      <c r="A1077" s="0" t="s">
        <v>1097</v>
      </c>
      <c r="B1077" s="0" t="n">
        <v>14774</v>
      </c>
      <c r="C1077" s="0" t="n">
        <v>11972</v>
      </c>
      <c r="D1077" s="0" t="n">
        <v>1914</v>
      </c>
      <c r="E1077" s="14" t="n">
        <f aca="false">C1077/B1077</f>
        <v>0.810342493569785</v>
      </c>
      <c r="F1077" s="1" t="n">
        <f aca="false">(C1077-D1077)/C1077</f>
        <v>0.840126962913465</v>
      </c>
    </row>
    <row r="1078" customFormat="false" ht="16" hidden="false" customHeight="false" outlineLevel="0" collapsed="false">
      <c r="A1078" s="0" t="s">
        <v>1098</v>
      </c>
      <c r="B1078" s="0" t="n">
        <v>9481</v>
      </c>
      <c r="C1078" s="0" t="n">
        <v>8606</v>
      </c>
      <c r="D1078" s="0" t="n">
        <v>1119</v>
      </c>
      <c r="E1078" s="14" t="n">
        <f aca="false">C1078/B1078</f>
        <v>0.907710157156418</v>
      </c>
      <c r="F1078" s="1" t="n">
        <f aca="false">(C1078-D1078)/C1078</f>
        <v>0.869974436439693</v>
      </c>
    </row>
    <row r="1079" customFormat="false" ht="16" hidden="false" customHeight="false" outlineLevel="0" collapsed="false">
      <c r="A1079" s="0" t="s">
        <v>1099</v>
      </c>
      <c r="B1079" s="0" t="n">
        <v>14843</v>
      </c>
      <c r="C1079" s="0" t="n">
        <v>12363</v>
      </c>
      <c r="D1079" s="0" t="n">
        <v>1987</v>
      </c>
      <c r="E1079" s="14" t="n">
        <f aca="false">C1079/B1079</f>
        <v>0.8329178737452</v>
      </c>
      <c r="F1079" s="1" t="n">
        <f aca="false">(C1079-D1079)/C1079</f>
        <v>0.839278492275338</v>
      </c>
    </row>
    <row r="1080" customFormat="false" ht="16" hidden="false" customHeight="false" outlineLevel="0" collapsed="false">
      <c r="A1080" s="0" t="s">
        <v>1100</v>
      </c>
      <c r="B1080" s="0" t="n">
        <v>22590</v>
      </c>
      <c r="C1080" s="0" t="n">
        <v>19115</v>
      </c>
      <c r="D1080" s="0" t="n">
        <v>2652</v>
      </c>
      <c r="E1080" s="14" t="n">
        <f aca="false">C1080/B1080</f>
        <v>0.846170872067286</v>
      </c>
      <c r="F1080" s="1" t="n">
        <f aca="false">(C1080-D1080)/C1080</f>
        <v>0.861260789955532</v>
      </c>
    </row>
    <row r="1081" customFormat="false" ht="16" hidden="false" customHeight="false" outlineLevel="0" collapsed="false">
      <c r="A1081" s="0" t="s">
        <v>1101</v>
      </c>
      <c r="B1081" s="0" t="n">
        <v>30923</v>
      </c>
      <c r="C1081" s="0" t="n">
        <v>23910</v>
      </c>
      <c r="D1081" s="0" t="n">
        <v>3279</v>
      </c>
      <c r="E1081" s="14" t="n">
        <f aca="false">C1081/B1081</f>
        <v>0.773210878634026</v>
      </c>
      <c r="F1081" s="1" t="n">
        <f aca="false">(C1081-D1081)/C1081</f>
        <v>0.862860727728984</v>
      </c>
    </row>
    <row r="1082" customFormat="false" ht="16" hidden="false" customHeight="false" outlineLevel="0" collapsed="false">
      <c r="A1082" s="0" t="s">
        <v>1102</v>
      </c>
      <c r="B1082" s="0" t="n">
        <v>24391</v>
      </c>
      <c r="C1082" s="0" t="n">
        <v>20373</v>
      </c>
      <c r="D1082" s="0" t="n">
        <v>3337</v>
      </c>
      <c r="E1082" s="14" t="n">
        <f aca="false">C1082/B1082</f>
        <v>0.835267106719692</v>
      </c>
      <c r="F1082" s="1" t="n">
        <f aca="false">(C1082-D1082)/C1082</f>
        <v>0.836204780837383</v>
      </c>
    </row>
    <row r="1083" customFormat="false" ht="16" hidden="false" customHeight="false" outlineLevel="0" collapsed="false">
      <c r="A1083" s="0" t="s">
        <v>1103</v>
      </c>
      <c r="B1083" s="0" t="n">
        <v>4599</v>
      </c>
      <c r="C1083" s="0" t="n">
        <v>4086</v>
      </c>
      <c r="D1083" s="0" t="n">
        <v>648</v>
      </c>
      <c r="E1083" s="14" t="n">
        <f aca="false">C1083/B1083</f>
        <v>0.888454011741683</v>
      </c>
      <c r="F1083" s="1" t="n">
        <f aca="false">(C1083-D1083)/C1083</f>
        <v>0.841409691629956</v>
      </c>
    </row>
    <row r="1084" customFormat="false" ht="16" hidden="false" customHeight="false" outlineLevel="0" collapsed="false">
      <c r="A1084" s="0" t="s">
        <v>1104</v>
      </c>
      <c r="B1084" s="0" t="n">
        <v>43440</v>
      </c>
      <c r="C1084" s="0" t="n">
        <v>36233</v>
      </c>
      <c r="D1084" s="0" t="n">
        <v>5295</v>
      </c>
      <c r="E1084" s="14" t="n">
        <f aca="false">C1084/B1084</f>
        <v>0.834093001841621</v>
      </c>
      <c r="F1084" s="1" t="n">
        <f aca="false">(C1084-D1084)/C1084</f>
        <v>0.853862501034968</v>
      </c>
    </row>
    <row r="1085" customFormat="false" ht="16" hidden="false" customHeight="false" outlineLevel="0" collapsed="false">
      <c r="A1085" s="0" t="s">
        <v>1105</v>
      </c>
      <c r="B1085" s="0" t="n">
        <v>17990</v>
      </c>
      <c r="C1085" s="0" t="n">
        <v>13169</v>
      </c>
      <c r="D1085" s="0" t="n">
        <v>2451</v>
      </c>
      <c r="E1085" s="14" t="n">
        <f aca="false">C1085/B1085</f>
        <v>0.732017787659811</v>
      </c>
      <c r="F1085" s="1" t="n">
        <f aca="false">(C1085-D1085)/C1085</f>
        <v>0.813881084364796</v>
      </c>
    </row>
    <row r="1086" customFormat="false" ht="16" hidden="false" customHeight="false" outlineLevel="0" collapsed="false">
      <c r="A1086" s="0" t="s">
        <v>1106</v>
      </c>
      <c r="B1086" s="0" t="n">
        <v>6816</v>
      </c>
      <c r="C1086" s="0" t="n">
        <v>5856</v>
      </c>
      <c r="D1086" s="0" t="n">
        <v>844</v>
      </c>
      <c r="E1086" s="14" t="n">
        <f aca="false">C1086/B1086</f>
        <v>0.859154929577465</v>
      </c>
      <c r="F1086" s="1" t="n">
        <f aca="false">(C1086-D1086)/C1086</f>
        <v>0.855874316939891</v>
      </c>
    </row>
    <row r="1087" customFormat="false" ht="16" hidden="false" customHeight="false" outlineLevel="0" collapsed="false">
      <c r="A1087" s="0" t="s">
        <v>1107</v>
      </c>
      <c r="B1087" s="0" t="n">
        <v>27641</v>
      </c>
      <c r="C1087" s="0" t="n">
        <v>22785</v>
      </c>
      <c r="D1087" s="0" t="n">
        <v>3474</v>
      </c>
      <c r="E1087" s="14" t="n">
        <f aca="false">C1087/B1087</f>
        <v>0.824318946492529</v>
      </c>
      <c r="F1087" s="1" t="n">
        <f aca="false">(C1087-D1087)/C1087</f>
        <v>0.847531270572745</v>
      </c>
    </row>
    <row r="1088" customFormat="false" ht="16" hidden="false" customHeight="false" outlineLevel="0" collapsed="false">
      <c r="A1088" s="0" t="s">
        <v>1108</v>
      </c>
      <c r="B1088" s="0" t="n">
        <v>30194</v>
      </c>
      <c r="C1088" s="0" t="n">
        <v>23991</v>
      </c>
      <c r="D1088" s="0" t="n">
        <v>3259</v>
      </c>
      <c r="E1088" s="14" t="n">
        <f aca="false">C1088/B1088</f>
        <v>0.79456183347685</v>
      </c>
      <c r="F1088" s="1" t="n">
        <f aca="false">(C1088-D1088)/C1088</f>
        <v>0.864157392355467</v>
      </c>
    </row>
    <row r="1089" customFormat="false" ht="16" hidden="false" customHeight="false" outlineLevel="0" collapsed="false">
      <c r="A1089" s="0" t="s">
        <v>1109</v>
      </c>
      <c r="B1089" s="0" t="n">
        <v>30655</v>
      </c>
      <c r="C1089" s="0" t="n">
        <v>25130</v>
      </c>
      <c r="D1089" s="0" t="n">
        <v>3766</v>
      </c>
      <c r="E1089" s="14" t="n">
        <f aca="false">C1089/B1089</f>
        <v>0.819768390148426</v>
      </c>
      <c r="F1089" s="1" t="n">
        <f aca="false">(C1089-D1089)/C1089</f>
        <v>0.850139275766017</v>
      </c>
    </row>
    <row r="1090" customFormat="false" ht="16" hidden="false" customHeight="false" outlineLevel="0" collapsed="false">
      <c r="A1090" s="0" t="s">
        <v>1110</v>
      </c>
      <c r="B1090" s="0" t="n">
        <v>46881</v>
      </c>
      <c r="C1090" s="0" t="n">
        <v>38928</v>
      </c>
      <c r="D1090" s="0" t="n">
        <v>5005</v>
      </c>
      <c r="E1090" s="14" t="n">
        <f aca="false">C1090/B1090</f>
        <v>0.830357714212581</v>
      </c>
      <c r="F1090" s="1" t="n">
        <f aca="false">(C1090-D1090)/C1090</f>
        <v>0.871429305384299</v>
      </c>
    </row>
    <row r="1091" customFormat="false" ht="16" hidden="false" customHeight="false" outlineLevel="0" collapsed="false">
      <c r="A1091" s="0" t="s">
        <v>1111</v>
      </c>
      <c r="B1091" s="0" t="n">
        <v>11692</v>
      </c>
      <c r="C1091" s="0" t="n">
        <v>9330</v>
      </c>
      <c r="D1091" s="0" t="n">
        <v>1266</v>
      </c>
      <c r="E1091" s="14" t="n">
        <f aca="false">C1091/B1091</f>
        <v>0.797981525829627</v>
      </c>
      <c r="F1091" s="1" t="n">
        <f aca="false">(C1091-D1091)/C1091</f>
        <v>0.864308681672026</v>
      </c>
    </row>
    <row r="1092" customFormat="false" ht="16" hidden="false" customHeight="false" outlineLevel="0" collapsed="false">
      <c r="A1092" s="0" t="s">
        <v>1112</v>
      </c>
      <c r="B1092" s="0" t="n">
        <v>9641</v>
      </c>
      <c r="C1092" s="0" t="n">
        <v>8028</v>
      </c>
      <c r="D1092" s="0" t="n">
        <v>1347</v>
      </c>
      <c r="E1092" s="14" t="n">
        <f aca="false">C1092/B1092</f>
        <v>0.832693703972617</v>
      </c>
      <c r="F1092" s="1" t="n">
        <f aca="false">(C1092-D1092)/C1092</f>
        <v>0.832212257100149</v>
      </c>
    </row>
    <row r="1093" customFormat="false" ht="16" hidden="false" customHeight="false" outlineLevel="0" collapsed="false">
      <c r="A1093" s="0" t="s">
        <v>1113</v>
      </c>
      <c r="B1093" s="0" t="n">
        <v>35727</v>
      </c>
      <c r="C1093" s="0" t="n">
        <v>28905</v>
      </c>
      <c r="D1093" s="0" t="n">
        <v>3792</v>
      </c>
      <c r="E1093" s="14" t="n">
        <f aca="false">C1093/B1093</f>
        <v>0.809051977496011</v>
      </c>
      <c r="F1093" s="1" t="n">
        <f aca="false">(C1093-D1093)/C1093</f>
        <v>0.868811624286456</v>
      </c>
    </row>
    <row r="1094" customFormat="false" ht="16" hidden="false" customHeight="false" outlineLevel="0" collapsed="false">
      <c r="A1094" s="0" t="s">
        <v>1114</v>
      </c>
      <c r="B1094" s="0" t="n">
        <v>21443</v>
      </c>
      <c r="C1094" s="0" t="n">
        <v>17521</v>
      </c>
      <c r="D1094" s="0" t="n">
        <v>2324</v>
      </c>
      <c r="E1094" s="14" t="n">
        <f aca="false">C1094/B1094</f>
        <v>0.817096488364501</v>
      </c>
      <c r="F1094" s="1" t="n">
        <f aca="false">(C1094-D1094)/C1094</f>
        <v>0.867359168997203</v>
      </c>
    </row>
    <row r="1095" customFormat="false" ht="16" hidden="false" customHeight="false" outlineLevel="0" collapsed="false">
      <c r="A1095" s="0" t="s">
        <v>1115</v>
      </c>
      <c r="B1095" s="0" t="n">
        <v>16360</v>
      </c>
      <c r="C1095" s="0" t="n">
        <v>13521</v>
      </c>
      <c r="D1095" s="0" t="n">
        <v>1797</v>
      </c>
      <c r="E1095" s="14" t="n">
        <f aca="false">C1095/B1095</f>
        <v>0.826466992665037</v>
      </c>
      <c r="F1095" s="1" t="n">
        <f aca="false">(C1095-D1095)/C1095</f>
        <v>0.867095629021522</v>
      </c>
    </row>
    <row r="1096" customFormat="false" ht="16" hidden="false" customHeight="false" outlineLevel="0" collapsed="false">
      <c r="A1096" s="0" t="s">
        <v>1116</v>
      </c>
      <c r="B1096" s="0" t="n">
        <v>15589</v>
      </c>
      <c r="C1096" s="0" t="n">
        <v>13872</v>
      </c>
      <c r="D1096" s="0" t="n">
        <v>1940</v>
      </c>
      <c r="E1096" s="14" t="n">
        <f aca="false">C1096/B1096</f>
        <v>0.889858233369684</v>
      </c>
      <c r="F1096" s="1" t="n">
        <f aca="false">(C1096-D1096)/C1096</f>
        <v>0.860149942329873</v>
      </c>
    </row>
    <row r="1097" customFormat="false" ht="16" hidden="false" customHeight="false" outlineLevel="0" collapsed="false">
      <c r="A1097" s="0" t="s">
        <v>1117</v>
      </c>
      <c r="B1097" s="0" t="n">
        <v>8826</v>
      </c>
      <c r="C1097" s="0" t="n">
        <v>7452</v>
      </c>
      <c r="D1097" s="0" t="n">
        <v>1284</v>
      </c>
      <c r="E1097" s="14" t="n">
        <f aca="false">C1097/B1097</f>
        <v>0.844323589394969</v>
      </c>
      <c r="F1097" s="1" t="n">
        <f aca="false">(C1097-D1097)/C1097</f>
        <v>0.827697262479871</v>
      </c>
    </row>
    <row r="1098" customFormat="false" ht="16" hidden="false" customHeight="false" outlineLevel="0" collapsed="false">
      <c r="A1098" s="0" t="s">
        <v>1118</v>
      </c>
      <c r="B1098" s="0" t="n">
        <v>37634</v>
      </c>
      <c r="C1098" s="0" t="n">
        <v>29445</v>
      </c>
      <c r="D1098" s="0" t="n">
        <v>4380</v>
      </c>
      <c r="E1098" s="14" t="n">
        <f aca="false">C1098/B1098</f>
        <v>0.782404208959983</v>
      </c>
      <c r="F1098" s="1" t="n">
        <f aca="false">(C1098-D1098)/C1098</f>
        <v>0.851248089658686</v>
      </c>
    </row>
    <row r="1099" customFormat="false" ht="16" hidden="false" customHeight="false" outlineLevel="0" collapsed="false">
      <c r="A1099" s="0" t="s">
        <v>1119</v>
      </c>
      <c r="B1099" s="0" t="n">
        <v>12660</v>
      </c>
      <c r="C1099" s="0" t="n">
        <v>9857</v>
      </c>
      <c r="D1099" s="0" t="n">
        <v>1429</v>
      </c>
      <c r="E1099" s="14" t="n">
        <f aca="false">C1099/B1099</f>
        <v>0.778593996840442</v>
      </c>
      <c r="F1099" s="1" t="n">
        <f aca="false">(C1099-D1099)/C1099</f>
        <v>0.855026884447601</v>
      </c>
    </row>
    <row r="1100" customFormat="false" ht="16" hidden="false" customHeight="false" outlineLevel="0" collapsed="false">
      <c r="A1100" s="0" t="s">
        <v>1120</v>
      </c>
      <c r="B1100" s="0" t="n">
        <v>25162</v>
      </c>
      <c r="C1100" s="0" t="n">
        <v>20883</v>
      </c>
      <c r="D1100" s="0" t="n">
        <v>3425</v>
      </c>
      <c r="E1100" s="14" t="n">
        <f aca="false">C1100/B1100</f>
        <v>0.829941975995549</v>
      </c>
      <c r="F1100" s="1" t="n">
        <f aca="false">(C1100-D1100)/C1100</f>
        <v>0.835990997462051</v>
      </c>
    </row>
    <row r="1101" customFormat="false" ht="16" hidden="false" customHeight="false" outlineLevel="0" collapsed="false">
      <c r="A1101" s="0" t="s">
        <v>1121</v>
      </c>
      <c r="B1101" s="0" t="n">
        <v>23022</v>
      </c>
      <c r="C1101" s="0" t="n">
        <v>19177</v>
      </c>
      <c r="D1101" s="0" t="n">
        <v>2701</v>
      </c>
      <c r="E1101" s="14" t="n">
        <f aca="false">C1101/B1101</f>
        <v>0.832985839631657</v>
      </c>
      <c r="F1101" s="1" t="n">
        <f aca="false">(C1101-D1101)/C1101</f>
        <v>0.859154195129582</v>
      </c>
    </row>
    <row r="1102" customFormat="false" ht="16" hidden="false" customHeight="false" outlineLevel="0" collapsed="false">
      <c r="A1102" s="0" t="s">
        <v>1122</v>
      </c>
      <c r="B1102" s="0" t="n">
        <v>38191</v>
      </c>
      <c r="C1102" s="0" t="n">
        <v>23695</v>
      </c>
      <c r="D1102" s="0" t="n">
        <v>3459</v>
      </c>
      <c r="E1102" s="14" t="n">
        <f aca="false">C1102/B1102</f>
        <v>0.620434133696421</v>
      </c>
      <c r="F1102" s="1" t="n">
        <f aca="false">(C1102-D1102)/C1102</f>
        <v>0.854019835408314</v>
      </c>
    </row>
    <row r="1103" customFormat="false" ht="16" hidden="false" customHeight="false" outlineLevel="0" collapsed="false">
      <c r="A1103" s="0" t="s">
        <v>1123</v>
      </c>
      <c r="B1103" s="0" t="n">
        <v>52162</v>
      </c>
      <c r="C1103" s="0" t="n">
        <v>41109</v>
      </c>
      <c r="D1103" s="0" t="n">
        <v>6163</v>
      </c>
      <c r="E1103" s="14" t="n">
        <f aca="false">C1103/B1103</f>
        <v>0.78810245005943</v>
      </c>
      <c r="F1103" s="1" t="n">
        <f aca="false">(C1103-D1103)/C1103</f>
        <v>0.850081490671143</v>
      </c>
    </row>
    <row r="1104" customFormat="false" ht="16" hidden="false" customHeight="false" outlineLevel="0" collapsed="false">
      <c r="A1104" s="0" t="s">
        <v>1124</v>
      </c>
      <c r="B1104" s="0" t="n">
        <v>38721</v>
      </c>
      <c r="C1104" s="0" t="n">
        <v>31002</v>
      </c>
      <c r="D1104" s="0" t="n">
        <v>4701</v>
      </c>
      <c r="E1104" s="14" t="n">
        <f aca="false">C1104/B1104</f>
        <v>0.800650809638181</v>
      </c>
      <c r="F1104" s="1" t="n">
        <f aca="false">(C1104-D1104)/C1104</f>
        <v>0.848364621637314</v>
      </c>
    </row>
    <row r="1105" customFormat="false" ht="16" hidden="false" customHeight="false" outlineLevel="0" collapsed="false">
      <c r="A1105" s="0" t="s">
        <v>1125</v>
      </c>
      <c r="B1105" s="0" t="n">
        <v>10604</v>
      </c>
      <c r="C1105" s="0" t="n">
        <v>8622</v>
      </c>
      <c r="D1105" s="0" t="n">
        <v>1361</v>
      </c>
      <c r="E1105" s="14" t="n">
        <f aca="false">C1105/B1105</f>
        <v>0.81308940022633</v>
      </c>
      <c r="F1105" s="1" t="n">
        <f aca="false">(C1105-D1105)/C1105</f>
        <v>0.842147993504987</v>
      </c>
    </row>
    <row r="1106" customFormat="false" ht="16" hidden="false" customHeight="false" outlineLevel="0" collapsed="false">
      <c r="A1106" s="0" t="s">
        <v>1126</v>
      </c>
      <c r="B1106" s="0" t="n">
        <v>22557</v>
      </c>
      <c r="C1106" s="0" t="n">
        <v>18277</v>
      </c>
      <c r="D1106" s="0" t="n">
        <v>2770</v>
      </c>
      <c r="E1106" s="14" t="n">
        <f aca="false">C1106/B1106</f>
        <v>0.810258456355012</v>
      </c>
      <c r="F1106" s="1" t="n">
        <f aca="false">(C1106-D1106)/C1106</f>
        <v>0.848443398807244</v>
      </c>
    </row>
    <row r="1107" customFormat="false" ht="16" hidden="false" customHeight="false" outlineLevel="0" collapsed="false">
      <c r="A1107" s="0" t="s">
        <v>1127</v>
      </c>
      <c r="B1107" s="0" t="n">
        <v>17421</v>
      </c>
      <c r="C1107" s="0" t="n">
        <v>14771</v>
      </c>
      <c r="D1107" s="0" t="n">
        <v>2230</v>
      </c>
      <c r="E1107" s="14" t="n">
        <f aca="false">C1107/B1107</f>
        <v>0.847884736811894</v>
      </c>
      <c r="F1107" s="1" t="n">
        <f aca="false">(C1107-D1107)/C1107</f>
        <v>0.849028501794056</v>
      </c>
    </row>
    <row r="1108" customFormat="false" ht="16" hidden="false" customHeight="false" outlineLevel="0" collapsed="false">
      <c r="A1108" s="0" t="s">
        <v>1128</v>
      </c>
      <c r="B1108" s="0" t="n">
        <v>42457</v>
      </c>
      <c r="C1108" s="0" t="n">
        <v>35292</v>
      </c>
      <c r="D1108" s="0" t="n">
        <v>4532</v>
      </c>
      <c r="E1108" s="14" t="n">
        <f aca="false">C1108/B1108</f>
        <v>0.831241020326448</v>
      </c>
      <c r="F1108" s="1" t="n">
        <f aca="false">(C1108-D1108)/C1108</f>
        <v>0.871585628471042</v>
      </c>
    </row>
    <row r="1109" customFormat="false" ht="16" hidden="false" customHeight="false" outlineLevel="0" collapsed="false">
      <c r="A1109" s="0" t="s">
        <v>1129</v>
      </c>
      <c r="B1109" s="0" t="n">
        <v>27466</v>
      </c>
      <c r="C1109" s="0" t="n">
        <v>21409</v>
      </c>
      <c r="D1109" s="0" t="n">
        <v>2890</v>
      </c>
      <c r="E1109" s="14" t="n">
        <f aca="false">C1109/B1109</f>
        <v>0.779472802737931</v>
      </c>
      <c r="F1109" s="1" t="n">
        <f aca="false">(C1109-D1109)/C1109</f>
        <v>0.865010042505488</v>
      </c>
    </row>
    <row r="1110" customFormat="false" ht="16" hidden="false" customHeight="false" outlineLevel="0" collapsed="false">
      <c r="A1110" s="0" t="s">
        <v>1130</v>
      </c>
      <c r="B1110" s="0" t="n">
        <v>25672</v>
      </c>
      <c r="C1110" s="0" t="n">
        <v>21207</v>
      </c>
      <c r="D1110" s="0" t="n">
        <v>3295</v>
      </c>
      <c r="E1110" s="14" t="n">
        <f aca="false">C1110/B1110</f>
        <v>0.826075101277656</v>
      </c>
      <c r="F1110" s="1" t="n">
        <f aca="false">(C1110-D1110)/C1110</f>
        <v>0.844626774178337</v>
      </c>
    </row>
    <row r="1111" customFormat="false" ht="16" hidden="false" customHeight="false" outlineLevel="0" collapsed="false">
      <c r="A1111" s="0" t="s">
        <v>1131</v>
      </c>
      <c r="B1111" s="0" t="n">
        <v>22902</v>
      </c>
      <c r="C1111" s="0" t="n">
        <v>18686</v>
      </c>
      <c r="D1111" s="0" t="n">
        <v>2951</v>
      </c>
      <c r="E1111" s="14" t="n">
        <f aca="false">C1111/B1111</f>
        <v>0.815911274124531</v>
      </c>
      <c r="F1111" s="1" t="n">
        <f aca="false">(C1111-D1111)/C1111</f>
        <v>0.842074280209783</v>
      </c>
    </row>
    <row r="1112" customFormat="false" ht="16" hidden="false" customHeight="false" outlineLevel="0" collapsed="false">
      <c r="A1112" s="0" t="s">
        <v>1132</v>
      </c>
      <c r="B1112" s="0" t="n">
        <v>13122</v>
      </c>
      <c r="C1112" s="0" t="n">
        <v>11402</v>
      </c>
      <c r="D1112" s="0" t="n">
        <v>1877</v>
      </c>
      <c r="E1112" s="14" t="n">
        <f aca="false">C1112/B1112</f>
        <v>0.86892242036275</v>
      </c>
      <c r="F1112" s="1" t="n">
        <f aca="false">(C1112-D1112)/C1112</f>
        <v>0.835379757937204</v>
      </c>
    </row>
    <row r="1113" customFormat="false" ht="16" hidden="false" customHeight="false" outlineLevel="0" collapsed="false">
      <c r="A1113" s="0" t="s">
        <v>1133</v>
      </c>
      <c r="B1113" s="0" t="n">
        <v>6937</v>
      </c>
      <c r="C1113" s="0" t="n">
        <v>5803</v>
      </c>
      <c r="D1113" s="0" t="n">
        <v>997</v>
      </c>
      <c r="E1113" s="14" t="n">
        <f aca="false">C1113/B1113</f>
        <v>0.836528758829465</v>
      </c>
      <c r="F1113" s="1" t="n">
        <f aca="false">(C1113-D1113)/C1113</f>
        <v>0.828192314320179</v>
      </c>
    </row>
    <row r="1114" customFormat="false" ht="16" hidden="false" customHeight="false" outlineLevel="0" collapsed="false">
      <c r="A1114" s="0" t="s">
        <v>1134</v>
      </c>
      <c r="B1114" s="0" t="n">
        <v>2535</v>
      </c>
      <c r="C1114" s="0" t="n">
        <v>1979</v>
      </c>
      <c r="D1114" s="0" t="n">
        <v>991</v>
      </c>
      <c r="E1114" s="14" t="n">
        <f aca="false">C1114/B1114</f>
        <v>0.780670611439842</v>
      </c>
      <c r="F1114" s="1" t="n">
        <f aca="false">(C1114-D1114)/C1114</f>
        <v>0.499242041435068</v>
      </c>
    </row>
    <row r="1115" customFormat="false" ht="16" hidden="false" customHeight="false" outlineLevel="0" collapsed="false">
      <c r="A1115" s="0" t="s">
        <v>1135</v>
      </c>
      <c r="B1115" s="0" t="n">
        <v>15238</v>
      </c>
      <c r="C1115" s="0" t="n">
        <v>12808</v>
      </c>
      <c r="D1115" s="0" t="n">
        <v>1878</v>
      </c>
      <c r="E1115" s="14" t="n">
        <f aca="false">C1115/B1115</f>
        <v>0.840530253314083</v>
      </c>
      <c r="F1115" s="1" t="n">
        <f aca="false">(C1115-D1115)/C1115</f>
        <v>0.853372891942536</v>
      </c>
    </row>
    <row r="1116" customFormat="false" ht="16" hidden="false" customHeight="false" outlineLevel="0" collapsed="false">
      <c r="A1116" s="0" t="s">
        <v>1136</v>
      </c>
      <c r="B1116" s="0" t="n">
        <v>20133</v>
      </c>
      <c r="C1116" s="0" t="n">
        <v>16734</v>
      </c>
      <c r="D1116" s="0" t="n">
        <v>2382</v>
      </c>
      <c r="E1116" s="14" t="n">
        <f aca="false">C1116/B1116</f>
        <v>0.831172701534794</v>
      </c>
      <c r="F1116" s="1" t="n">
        <f aca="false">(C1116-D1116)/C1116</f>
        <v>0.857655073503048</v>
      </c>
    </row>
    <row r="1117" customFormat="false" ht="16" hidden="false" customHeight="false" outlineLevel="0" collapsed="false">
      <c r="A1117" s="0" t="s">
        <v>1137</v>
      </c>
      <c r="B1117" s="0" t="n">
        <v>8296</v>
      </c>
      <c r="C1117" s="0" t="n">
        <v>7208</v>
      </c>
      <c r="D1117" s="0" t="n">
        <v>1096</v>
      </c>
      <c r="E1117" s="14" t="n">
        <f aca="false">C1117/B1117</f>
        <v>0.868852459016393</v>
      </c>
      <c r="F1117" s="1" t="n">
        <f aca="false">(C1117-D1117)/C1117</f>
        <v>0.847946725860155</v>
      </c>
    </row>
    <row r="1118" customFormat="false" ht="16" hidden="false" customHeight="false" outlineLevel="0" collapsed="false">
      <c r="A1118" s="0" t="s">
        <v>1138</v>
      </c>
      <c r="B1118" s="0" t="n">
        <v>32136</v>
      </c>
      <c r="C1118" s="0" t="n">
        <v>26404</v>
      </c>
      <c r="D1118" s="0" t="n">
        <v>4163</v>
      </c>
      <c r="E1118" s="14" t="n">
        <f aca="false">C1118/B1118</f>
        <v>0.821633059497137</v>
      </c>
      <c r="F1118" s="1" t="n">
        <f aca="false">(C1118-D1118)/C1118</f>
        <v>0.842334494773519</v>
      </c>
    </row>
    <row r="1119" customFormat="false" ht="16" hidden="false" customHeight="false" outlineLevel="0" collapsed="false">
      <c r="A1119" s="0" t="s">
        <v>1139</v>
      </c>
      <c r="B1119" s="0" t="n">
        <v>5226</v>
      </c>
      <c r="C1119" s="0" t="n">
        <v>4853</v>
      </c>
      <c r="D1119" s="0" t="n">
        <v>735</v>
      </c>
      <c r="E1119" s="14" t="n">
        <f aca="false">C1119/B1119</f>
        <v>0.928626100267891</v>
      </c>
      <c r="F1119" s="1" t="n">
        <f aca="false">(C1119-D1119)/C1119</f>
        <v>0.848547290335875</v>
      </c>
    </row>
    <row r="1120" customFormat="false" ht="16" hidden="false" customHeight="false" outlineLevel="0" collapsed="false">
      <c r="A1120" s="0" t="s">
        <v>1140</v>
      </c>
      <c r="B1120" s="0" t="n">
        <v>22110</v>
      </c>
      <c r="C1120" s="0" t="n">
        <v>18626</v>
      </c>
      <c r="D1120" s="0" t="n">
        <v>2165</v>
      </c>
      <c r="E1120" s="14" t="n">
        <f aca="false">C1120/B1120</f>
        <v>0.842424242424242</v>
      </c>
      <c r="F1120" s="1" t="n">
        <f aca="false">(C1120-D1120)/C1120</f>
        <v>0.883764630086975</v>
      </c>
    </row>
    <row r="1121" customFormat="false" ht="16" hidden="false" customHeight="false" outlineLevel="0" collapsed="false">
      <c r="A1121" s="0" t="s">
        <v>1141</v>
      </c>
      <c r="B1121" s="0" t="n">
        <v>23581</v>
      </c>
      <c r="C1121" s="0" t="n">
        <v>20682</v>
      </c>
      <c r="D1121" s="0" t="n">
        <v>2300</v>
      </c>
      <c r="E1121" s="14" t="n">
        <f aca="false">C1121/B1121</f>
        <v>0.877062041474068</v>
      </c>
      <c r="F1121" s="1" t="n">
        <f aca="false">(C1121-D1121)/C1121</f>
        <v>0.888792186442317</v>
      </c>
    </row>
    <row r="1122" customFormat="false" ht="16" hidden="false" customHeight="false" outlineLevel="0" collapsed="false">
      <c r="A1122" s="0" t="s">
        <v>1142</v>
      </c>
      <c r="B1122" s="0" t="n">
        <v>11521</v>
      </c>
      <c r="C1122" s="0" t="n">
        <v>9171</v>
      </c>
      <c r="D1122" s="0" t="n">
        <v>1543</v>
      </c>
      <c r="E1122" s="14" t="n">
        <f aca="false">C1122/B1122</f>
        <v>0.796024650637965</v>
      </c>
      <c r="F1122" s="1" t="n">
        <f aca="false">(C1122-D1122)/C1122</f>
        <v>0.831752262566786</v>
      </c>
    </row>
    <row r="1123" customFormat="false" ht="16" hidden="false" customHeight="false" outlineLevel="0" collapsed="false">
      <c r="A1123" s="0" t="s">
        <v>1143</v>
      </c>
      <c r="B1123" s="0" t="n">
        <v>17440</v>
      </c>
      <c r="C1123" s="0" t="n">
        <v>15105</v>
      </c>
      <c r="D1123" s="0" t="n">
        <v>2203</v>
      </c>
      <c r="E1123" s="14" t="n">
        <f aca="false">C1123/B1123</f>
        <v>0.866112385321101</v>
      </c>
      <c r="F1123" s="1" t="n">
        <f aca="false">(C1123-D1123)/C1123</f>
        <v>0.854154253558424</v>
      </c>
    </row>
    <row r="1124" customFormat="false" ht="16" hidden="false" customHeight="false" outlineLevel="0" collapsed="false">
      <c r="A1124" s="0" t="s">
        <v>1144</v>
      </c>
      <c r="B1124" s="0" t="n">
        <v>45416</v>
      </c>
      <c r="C1124" s="0" t="n">
        <v>38306</v>
      </c>
      <c r="D1124" s="0" t="n">
        <v>5389</v>
      </c>
      <c r="E1124" s="14" t="n">
        <f aca="false">C1124/B1124</f>
        <v>0.843447243262286</v>
      </c>
      <c r="F1124" s="1" t="n">
        <f aca="false">(C1124-D1124)/C1124</f>
        <v>0.859317078264502</v>
      </c>
    </row>
    <row r="1125" customFormat="false" ht="16" hidden="false" customHeight="false" outlineLevel="0" collapsed="false">
      <c r="A1125" s="0" t="s">
        <v>1145</v>
      </c>
      <c r="B1125" s="0" t="n">
        <v>16736</v>
      </c>
      <c r="C1125" s="0" t="n">
        <v>13592</v>
      </c>
      <c r="D1125" s="0" t="n">
        <v>1877</v>
      </c>
      <c r="E1125" s="14" t="n">
        <f aca="false">C1125/B1125</f>
        <v>0.812141491395794</v>
      </c>
      <c r="F1125" s="1" t="n">
        <f aca="false">(C1125-D1125)/C1125</f>
        <v>0.861904061212478</v>
      </c>
    </row>
    <row r="1126" customFormat="false" ht="16" hidden="false" customHeight="false" outlineLevel="0" collapsed="false">
      <c r="A1126" s="0" t="s">
        <v>1146</v>
      </c>
      <c r="B1126" s="0" t="n">
        <v>8146</v>
      </c>
      <c r="C1126" s="0" t="n">
        <v>6806</v>
      </c>
      <c r="D1126" s="0" t="n">
        <v>1039</v>
      </c>
      <c r="E1126" s="14" t="n">
        <f aca="false">C1126/B1126</f>
        <v>0.835502086913823</v>
      </c>
      <c r="F1126" s="1" t="n">
        <f aca="false">(C1126-D1126)/C1126</f>
        <v>0.847340581839553</v>
      </c>
    </row>
    <row r="1127" customFormat="false" ht="16" hidden="false" customHeight="false" outlineLevel="0" collapsed="false">
      <c r="A1127" s="0" t="s">
        <v>1147</v>
      </c>
      <c r="B1127" s="0" t="n">
        <v>13362</v>
      </c>
      <c r="C1127" s="0" t="n">
        <v>11456</v>
      </c>
      <c r="D1127" s="0" t="n">
        <v>1630</v>
      </c>
      <c r="E1127" s="14" t="n">
        <f aca="false">C1127/B1127</f>
        <v>0.857356683131268</v>
      </c>
      <c r="F1127" s="1" t="n">
        <f aca="false">(C1127-D1127)/C1127</f>
        <v>0.857716480446927</v>
      </c>
    </row>
    <row r="1128" customFormat="false" ht="16" hidden="false" customHeight="false" outlineLevel="0" collapsed="false">
      <c r="A1128" s="0" t="s">
        <v>1148</v>
      </c>
      <c r="B1128" s="0" t="n">
        <v>18645</v>
      </c>
      <c r="C1128" s="0" t="n">
        <v>16389</v>
      </c>
      <c r="D1128" s="0" t="n">
        <v>2607</v>
      </c>
      <c r="E1128" s="14" t="n">
        <f aca="false">C1128/B1128</f>
        <v>0.879002413515688</v>
      </c>
      <c r="F1128" s="1" t="n">
        <f aca="false">(C1128-D1128)/C1128</f>
        <v>0.840929892000732</v>
      </c>
    </row>
    <row r="1129" customFormat="false" ht="16" hidden="false" customHeight="false" outlineLevel="0" collapsed="false">
      <c r="A1129" s="0" t="s">
        <v>1149</v>
      </c>
      <c r="B1129" s="0" t="n">
        <v>30659</v>
      </c>
      <c r="C1129" s="0" t="n">
        <v>23498</v>
      </c>
      <c r="D1129" s="0" t="n">
        <v>3071</v>
      </c>
      <c r="E1129" s="14" t="n">
        <f aca="false">C1129/B1129</f>
        <v>0.766430738119312</v>
      </c>
      <c r="F1129" s="1" t="n">
        <f aca="false">(C1129-D1129)/C1129</f>
        <v>0.869308026214997</v>
      </c>
    </row>
    <row r="1130" customFormat="false" ht="16" hidden="false" customHeight="false" outlineLevel="0" collapsed="false">
      <c r="A1130" s="0" t="s">
        <v>1150</v>
      </c>
      <c r="B1130" s="0" t="n">
        <v>17633</v>
      </c>
      <c r="C1130" s="0" t="n">
        <v>15255</v>
      </c>
      <c r="D1130" s="0" t="n">
        <v>1932</v>
      </c>
      <c r="E1130" s="14" t="n">
        <f aca="false">C1130/B1130</f>
        <v>0.865139227584642</v>
      </c>
      <c r="F1130" s="1" t="n">
        <f aca="false">(C1130-D1130)/C1130</f>
        <v>0.873352999016716</v>
      </c>
    </row>
    <row r="1131" customFormat="false" ht="16" hidden="false" customHeight="false" outlineLevel="0" collapsed="false">
      <c r="A1131" s="0" t="s">
        <v>1151</v>
      </c>
      <c r="B1131" s="0" t="n">
        <v>9591</v>
      </c>
      <c r="C1131" s="0" t="n">
        <v>8078</v>
      </c>
      <c r="D1131" s="0" t="n">
        <v>1249</v>
      </c>
      <c r="E1131" s="14" t="n">
        <f aca="false">C1131/B1131</f>
        <v>0.842247940777813</v>
      </c>
      <c r="F1131" s="1" t="n">
        <f aca="false">(C1131-D1131)/C1131</f>
        <v>0.845382520425848</v>
      </c>
    </row>
    <row r="1132" customFormat="false" ht="16" hidden="false" customHeight="false" outlineLevel="0" collapsed="false">
      <c r="A1132" s="0" t="s">
        <v>1152</v>
      </c>
      <c r="B1132" s="0" t="n">
        <v>57191</v>
      </c>
      <c r="C1132" s="0" t="n">
        <v>48646</v>
      </c>
      <c r="D1132" s="0" t="n">
        <v>5849</v>
      </c>
      <c r="E1132" s="14" t="n">
        <f aca="false">C1132/B1132</f>
        <v>0.850588379290448</v>
      </c>
      <c r="F1132" s="1" t="n">
        <f aca="false">(C1132-D1132)/C1132</f>
        <v>0.879764009373844</v>
      </c>
    </row>
    <row r="1133" customFormat="false" ht="16" hidden="false" customHeight="false" outlineLevel="0" collapsed="false">
      <c r="A1133" s="0" t="s">
        <v>1153</v>
      </c>
      <c r="B1133" s="0" t="n">
        <v>18704</v>
      </c>
      <c r="C1133" s="0" t="n">
        <v>14479</v>
      </c>
      <c r="D1133" s="0" t="n">
        <v>2082</v>
      </c>
      <c r="E1133" s="14" t="n">
        <f aca="false">C1133/B1133</f>
        <v>0.7741124893071</v>
      </c>
      <c r="F1133" s="1" t="n">
        <f aca="false">(C1133-D1133)/C1133</f>
        <v>0.856205539056565</v>
      </c>
    </row>
    <row r="1134" customFormat="false" ht="16" hidden="false" customHeight="false" outlineLevel="0" collapsed="false">
      <c r="A1134" s="0" t="s">
        <v>1154</v>
      </c>
      <c r="B1134" s="0" t="n">
        <v>39506</v>
      </c>
      <c r="C1134" s="0" t="n">
        <v>31723</v>
      </c>
      <c r="D1134" s="0" t="n">
        <v>5004</v>
      </c>
      <c r="E1134" s="14" t="n">
        <f aca="false">C1134/B1134</f>
        <v>0.802991950589784</v>
      </c>
      <c r="F1134" s="1" t="n">
        <f aca="false">(C1134-D1134)/C1134</f>
        <v>0.84225955931028</v>
      </c>
    </row>
    <row r="1135" customFormat="false" ht="16" hidden="false" customHeight="false" outlineLevel="0" collapsed="false">
      <c r="A1135" s="0" t="s">
        <v>1155</v>
      </c>
      <c r="B1135" s="0" t="n">
        <v>20791</v>
      </c>
      <c r="C1135" s="0" t="n">
        <v>16444</v>
      </c>
      <c r="D1135" s="0" t="n">
        <v>2526</v>
      </c>
      <c r="E1135" s="14" t="n">
        <f aca="false">C1135/B1135</f>
        <v>0.790919147708143</v>
      </c>
      <c r="F1135" s="1" t="n">
        <f aca="false">(C1135-D1135)/C1135</f>
        <v>0.846387740209195</v>
      </c>
    </row>
    <row r="1136" customFormat="false" ht="16" hidden="false" customHeight="false" outlineLevel="0" collapsed="false">
      <c r="A1136" s="0" t="s">
        <v>1156</v>
      </c>
      <c r="B1136" s="0" t="n">
        <v>13890</v>
      </c>
      <c r="C1136" s="0" t="n">
        <v>10568</v>
      </c>
      <c r="D1136" s="0" t="n">
        <v>1718</v>
      </c>
      <c r="E1136" s="14" t="n">
        <f aca="false">C1136/B1136</f>
        <v>0.760835133189345</v>
      </c>
      <c r="F1136" s="1" t="n">
        <f aca="false">(C1136-D1136)/C1136</f>
        <v>0.837433762301287</v>
      </c>
    </row>
    <row r="1137" customFormat="false" ht="16" hidden="false" customHeight="false" outlineLevel="0" collapsed="false">
      <c r="A1137" s="0" t="s">
        <v>1157</v>
      </c>
      <c r="B1137" s="0" t="n">
        <v>13455</v>
      </c>
      <c r="C1137" s="0" t="n">
        <v>10929</v>
      </c>
      <c r="D1137" s="0" t="n">
        <v>1500</v>
      </c>
      <c r="E1137" s="14" t="n">
        <f aca="false">C1137/B1137</f>
        <v>0.812263099219621</v>
      </c>
      <c r="F1137" s="1" t="n">
        <f aca="false">(C1137-D1137)/C1137</f>
        <v>0.862750480373319</v>
      </c>
    </row>
    <row r="1138" customFormat="false" ht="16" hidden="false" customHeight="false" outlineLevel="0" collapsed="false">
      <c r="A1138" s="0" t="s">
        <v>1158</v>
      </c>
      <c r="B1138" s="0" t="n">
        <v>9733</v>
      </c>
      <c r="C1138" s="0" t="n">
        <v>8255</v>
      </c>
      <c r="D1138" s="0" t="n">
        <v>1502</v>
      </c>
      <c r="E1138" s="14" t="n">
        <f aca="false">C1138/B1138</f>
        <v>0.848145484434398</v>
      </c>
      <c r="F1138" s="1" t="n">
        <f aca="false">(C1138-D1138)/C1138</f>
        <v>0.818049666868565</v>
      </c>
    </row>
    <row r="1139" customFormat="false" ht="16" hidden="false" customHeight="false" outlineLevel="0" collapsed="false">
      <c r="A1139" s="0" t="s">
        <v>1159</v>
      </c>
      <c r="B1139" s="0" t="n">
        <v>12412</v>
      </c>
      <c r="C1139" s="0" t="n">
        <v>10459</v>
      </c>
      <c r="D1139" s="0" t="n">
        <v>1633</v>
      </c>
      <c r="E1139" s="14" t="n">
        <f aca="false">C1139/B1139</f>
        <v>0.842652271994844</v>
      </c>
      <c r="F1139" s="1" t="n">
        <f aca="false">(C1139-D1139)/C1139</f>
        <v>0.843866526436562</v>
      </c>
    </row>
    <row r="1140" customFormat="false" ht="16" hidden="false" customHeight="false" outlineLevel="0" collapsed="false">
      <c r="A1140" s="0" t="s">
        <v>1160</v>
      </c>
      <c r="B1140" s="0" t="n">
        <v>45209</v>
      </c>
      <c r="C1140" s="0" t="n">
        <v>37733</v>
      </c>
      <c r="D1140" s="0" t="n">
        <v>5360</v>
      </c>
      <c r="E1140" s="14" t="n">
        <f aca="false">C1140/B1140</f>
        <v>0.834634696631202</v>
      </c>
      <c r="F1140" s="1" t="n">
        <f aca="false">(C1140-D1140)/C1140</f>
        <v>0.857949275170275</v>
      </c>
    </row>
    <row r="1141" customFormat="false" ht="16" hidden="false" customHeight="false" outlineLevel="0" collapsed="false">
      <c r="A1141" s="0" t="s">
        <v>1161</v>
      </c>
      <c r="B1141" s="0" t="n">
        <v>36297</v>
      </c>
      <c r="C1141" s="0" t="n">
        <v>28591</v>
      </c>
      <c r="D1141" s="0" t="n">
        <v>4633</v>
      </c>
      <c r="E1141" s="14" t="n">
        <f aca="false">C1141/B1141</f>
        <v>0.787695952833568</v>
      </c>
      <c r="F1141" s="1" t="n">
        <f aca="false">(C1141-D1141)/C1141</f>
        <v>0.837956000139904</v>
      </c>
    </row>
    <row r="1142" customFormat="false" ht="16" hidden="false" customHeight="false" outlineLevel="0" collapsed="false">
      <c r="A1142" s="0" t="s">
        <v>1162</v>
      </c>
      <c r="B1142" s="0" t="n">
        <v>7423</v>
      </c>
      <c r="C1142" s="0" t="n">
        <v>6176</v>
      </c>
      <c r="D1142" s="0" t="n">
        <v>839</v>
      </c>
      <c r="E1142" s="14" t="n">
        <f aca="false">C1142/B1142</f>
        <v>0.832008621851004</v>
      </c>
      <c r="F1142" s="1" t="n">
        <f aca="false">(C1142-D1142)/C1142</f>
        <v>0.864151554404145</v>
      </c>
    </row>
    <row r="1143" customFormat="false" ht="16" hidden="false" customHeight="false" outlineLevel="0" collapsed="false">
      <c r="A1143" s="0" t="s">
        <v>1163</v>
      </c>
      <c r="B1143" s="0" t="n">
        <v>27954</v>
      </c>
      <c r="C1143" s="0" t="n">
        <v>21853</v>
      </c>
      <c r="D1143" s="0" t="n">
        <v>3018</v>
      </c>
      <c r="E1143" s="14" t="n">
        <f aca="false">C1143/B1143</f>
        <v>0.781748586964299</v>
      </c>
      <c r="F1143" s="1" t="n">
        <f aca="false">(C1143-D1143)/C1143</f>
        <v>0.861895391937034</v>
      </c>
    </row>
    <row r="1144" customFormat="false" ht="16" hidden="false" customHeight="false" outlineLevel="0" collapsed="false">
      <c r="A1144" s="0" t="s">
        <v>1164</v>
      </c>
      <c r="B1144" s="0" t="n">
        <v>2250</v>
      </c>
      <c r="C1144" s="0" t="n">
        <v>1688</v>
      </c>
      <c r="D1144" s="0" t="n">
        <v>647</v>
      </c>
      <c r="E1144" s="14" t="n">
        <f aca="false">C1144/B1144</f>
        <v>0.750222222222222</v>
      </c>
      <c r="F1144" s="1" t="n">
        <f aca="false">(C1144-D1144)/C1144</f>
        <v>0.616706161137441</v>
      </c>
    </row>
    <row r="1145" customFormat="false" ht="16" hidden="false" customHeight="false" outlineLevel="0" collapsed="false">
      <c r="A1145" s="0" t="s">
        <v>1165</v>
      </c>
      <c r="B1145" s="0" t="n">
        <v>47580</v>
      </c>
      <c r="C1145" s="0" t="n">
        <v>39095</v>
      </c>
      <c r="D1145" s="0" t="n">
        <v>5267</v>
      </c>
      <c r="E1145" s="14" t="n">
        <f aca="false">C1145/B1145</f>
        <v>0.82166876839008</v>
      </c>
      <c r="F1145" s="1" t="n">
        <f aca="false">(C1145-D1145)/C1145</f>
        <v>0.86527688962783</v>
      </c>
    </row>
    <row r="1146" customFormat="false" ht="16" hidden="false" customHeight="false" outlineLevel="0" collapsed="false">
      <c r="A1146" s="0" t="s">
        <v>1166</v>
      </c>
      <c r="B1146" s="0" t="n">
        <v>16802</v>
      </c>
      <c r="C1146" s="0" t="n">
        <v>13241</v>
      </c>
      <c r="D1146" s="0" t="n">
        <v>2152</v>
      </c>
      <c r="E1146" s="14" t="n">
        <f aca="false">C1146/B1146</f>
        <v>0.78806094512558</v>
      </c>
      <c r="F1146" s="1" t="n">
        <f aca="false">(C1146-D1146)/C1146</f>
        <v>0.837474510988596</v>
      </c>
    </row>
    <row r="1147" customFormat="false" ht="16" hidden="false" customHeight="false" outlineLevel="0" collapsed="false">
      <c r="A1147" s="0" t="s">
        <v>1167</v>
      </c>
      <c r="B1147" s="0" t="n">
        <v>17506</v>
      </c>
      <c r="C1147" s="0" t="n">
        <v>14840</v>
      </c>
      <c r="D1147" s="0" t="n">
        <v>2186</v>
      </c>
      <c r="E1147" s="14" t="n">
        <f aca="false">C1147/B1147</f>
        <v>0.847709356791957</v>
      </c>
      <c r="F1147" s="1" t="n">
        <f aca="false">(C1147-D1147)/C1147</f>
        <v>0.852695417789757</v>
      </c>
    </row>
    <row r="1148" customFormat="false" ht="16" hidden="false" customHeight="false" outlineLevel="0" collapsed="false">
      <c r="A1148" s="0" t="s">
        <v>1168</v>
      </c>
      <c r="B1148" s="0" t="n">
        <v>20204</v>
      </c>
      <c r="C1148" s="0" t="n">
        <v>16274</v>
      </c>
      <c r="D1148" s="0" t="n">
        <v>2071</v>
      </c>
      <c r="E1148" s="14" t="n">
        <f aca="false">C1148/B1148</f>
        <v>0.805484062561869</v>
      </c>
      <c r="F1148" s="1" t="n">
        <f aca="false">(C1148-D1148)/C1148</f>
        <v>0.872741796730982</v>
      </c>
    </row>
    <row r="1149" customFormat="false" ht="16" hidden="false" customHeight="false" outlineLevel="0" collapsed="false">
      <c r="A1149" s="0" t="s">
        <v>1169</v>
      </c>
      <c r="B1149" s="0" t="n">
        <v>25364</v>
      </c>
      <c r="C1149" s="0" t="n">
        <v>21443</v>
      </c>
      <c r="D1149" s="0" t="n">
        <v>2945</v>
      </c>
      <c r="E1149" s="14" t="n">
        <f aca="false">C1149/B1149</f>
        <v>0.845410818482889</v>
      </c>
      <c r="F1149" s="1" t="n">
        <f aca="false">(C1149-D1149)/C1149</f>
        <v>0.862659142843818</v>
      </c>
    </row>
    <row r="1150" customFormat="false" ht="16" hidden="false" customHeight="false" outlineLevel="0" collapsed="false">
      <c r="A1150" s="0" t="s">
        <v>1170</v>
      </c>
      <c r="B1150" s="0" t="n">
        <v>15448</v>
      </c>
      <c r="C1150" s="0" t="n">
        <v>13991</v>
      </c>
      <c r="D1150" s="0" t="n">
        <v>1859</v>
      </c>
      <c r="E1150" s="14" t="n">
        <f aca="false">C1150/B1150</f>
        <v>0.905683583635422</v>
      </c>
      <c r="F1150" s="1" t="n">
        <f aca="false">(C1150-D1150)/C1150</f>
        <v>0.867128868558359</v>
      </c>
    </row>
    <row r="1151" customFormat="false" ht="16" hidden="false" customHeight="false" outlineLevel="0" collapsed="false">
      <c r="A1151" s="0" t="s">
        <v>1171</v>
      </c>
      <c r="B1151" s="0" t="n">
        <v>15645</v>
      </c>
      <c r="C1151" s="0" t="n">
        <v>12646</v>
      </c>
      <c r="D1151" s="0" t="n">
        <v>1888</v>
      </c>
      <c r="E1151" s="14" t="n">
        <f aca="false">C1151/B1151</f>
        <v>0.808309364014062</v>
      </c>
      <c r="F1151" s="1" t="n">
        <f aca="false">(C1151-D1151)/C1151</f>
        <v>0.850703779851336</v>
      </c>
    </row>
    <row r="1152" customFormat="false" ht="16" hidden="false" customHeight="false" outlineLevel="0" collapsed="false">
      <c r="A1152" s="0" t="s">
        <v>1172</v>
      </c>
      <c r="B1152" s="0" t="n">
        <v>16918</v>
      </c>
      <c r="C1152" s="0" t="n">
        <v>13823</v>
      </c>
      <c r="D1152" s="0" t="n">
        <v>1825</v>
      </c>
      <c r="E1152" s="14" t="n">
        <f aca="false">C1152/B1152</f>
        <v>0.817058753989833</v>
      </c>
      <c r="F1152" s="1" t="n">
        <f aca="false">(C1152-D1152)/C1152</f>
        <v>0.867973667076612</v>
      </c>
    </row>
    <row r="1153" customFormat="false" ht="16" hidden="false" customHeight="false" outlineLevel="0" collapsed="false">
      <c r="A1153" s="0" t="s">
        <v>1173</v>
      </c>
      <c r="B1153" s="0" t="n">
        <v>25750</v>
      </c>
      <c r="C1153" s="0" t="n">
        <v>20569</v>
      </c>
      <c r="D1153" s="0" t="n">
        <v>2454</v>
      </c>
      <c r="E1153" s="14" t="n">
        <f aca="false">C1153/B1153</f>
        <v>0.798796116504854</v>
      </c>
      <c r="F1153" s="1" t="n">
        <f aca="false">(C1153-D1153)/C1153</f>
        <v>0.880694248626574</v>
      </c>
    </row>
    <row r="1154" customFormat="false" ht="16" hidden="false" customHeight="false" outlineLevel="0" collapsed="false">
      <c r="A1154" s="0" t="s">
        <v>1174</v>
      </c>
      <c r="B1154" s="0" t="n">
        <v>7148</v>
      </c>
      <c r="C1154" s="0" t="n">
        <v>5660</v>
      </c>
      <c r="D1154" s="0" t="n">
        <v>769</v>
      </c>
      <c r="E1154" s="14" t="n">
        <f aca="false">C1154/B1154</f>
        <v>0.791829882484611</v>
      </c>
      <c r="F1154" s="1" t="n">
        <f aca="false">(C1154-D1154)/C1154</f>
        <v>0.864134275618375</v>
      </c>
    </row>
    <row r="1155" customFormat="false" ht="16" hidden="false" customHeight="false" outlineLevel="0" collapsed="false">
      <c r="A1155" s="0" t="s">
        <v>1175</v>
      </c>
      <c r="B1155" s="0" t="n">
        <v>16404</v>
      </c>
      <c r="C1155" s="0" t="n">
        <v>14403</v>
      </c>
      <c r="D1155" s="0" t="n">
        <v>1933</v>
      </c>
      <c r="E1155" s="14" t="n">
        <f aca="false">C1155/B1155</f>
        <v>0.878017556693489</v>
      </c>
      <c r="F1155" s="1" t="n">
        <f aca="false">(C1155-D1155)/C1155</f>
        <v>0.865791848920364</v>
      </c>
    </row>
    <row r="1156" customFormat="false" ht="16" hidden="false" customHeight="false" outlineLevel="0" collapsed="false">
      <c r="A1156" s="0" t="s">
        <v>1176</v>
      </c>
      <c r="B1156" s="0" t="n">
        <v>18129</v>
      </c>
      <c r="C1156" s="0" t="n">
        <v>15326</v>
      </c>
      <c r="D1156" s="0" t="n">
        <v>2481</v>
      </c>
      <c r="E1156" s="14" t="n">
        <f aca="false">C1156/B1156</f>
        <v>0.845385845882288</v>
      </c>
      <c r="F1156" s="1" t="n">
        <f aca="false">(C1156-D1156)/C1156</f>
        <v>0.838118230458045</v>
      </c>
    </row>
    <row r="1157" customFormat="false" ht="16" hidden="false" customHeight="false" outlineLevel="0" collapsed="false">
      <c r="A1157" s="0" t="s">
        <v>1177</v>
      </c>
      <c r="B1157" s="0" t="n">
        <v>21959</v>
      </c>
      <c r="C1157" s="0" t="n">
        <v>17944</v>
      </c>
      <c r="D1157" s="0" t="n">
        <v>3204</v>
      </c>
      <c r="E1157" s="14" t="n">
        <f aca="false">C1157/B1157</f>
        <v>0.817159251332028</v>
      </c>
      <c r="F1157" s="1" t="n">
        <f aca="false">(C1157-D1157)/C1157</f>
        <v>0.821444493981275</v>
      </c>
    </row>
    <row r="1158" customFormat="false" ht="16" hidden="false" customHeight="false" outlineLevel="0" collapsed="false">
      <c r="A1158" s="0" t="s">
        <v>1178</v>
      </c>
      <c r="B1158" s="0" t="n">
        <v>20304</v>
      </c>
      <c r="C1158" s="0" t="n">
        <v>16555</v>
      </c>
      <c r="D1158" s="0" t="n">
        <v>2483</v>
      </c>
      <c r="E1158" s="14" t="n">
        <f aca="false">C1158/B1158</f>
        <v>0.81535657998424</v>
      </c>
      <c r="F1158" s="1" t="n">
        <f aca="false">(C1158-D1158)/C1158</f>
        <v>0.850015101177892</v>
      </c>
    </row>
    <row r="1159" customFormat="false" ht="16" hidden="false" customHeight="false" outlineLevel="0" collapsed="false">
      <c r="A1159" s="0" t="s">
        <v>1179</v>
      </c>
      <c r="B1159" s="0" t="n">
        <v>4155</v>
      </c>
      <c r="C1159" s="0" t="n">
        <v>3652</v>
      </c>
      <c r="D1159" s="0" t="n">
        <v>576</v>
      </c>
      <c r="E1159" s="14" t="n">
        <f aca="false">C1159/B1159</f>
        <v>0.878941034897714</v>
      </c>
      <c r="F1159" s="1" t="n">
        <f aca="false">(C1159-D1159)/C1159</f>
        <v>0.842278203723987</v>
      </c>
    </row>
    <row r="1160" customFormat="false" ht="16" hidden="false" customHeight="false" outlineLevel="0" collapsed="false">
      <c r="A1160" s="0" t="s">
        <v>1180</v>
      </c>
      <c r="B1160" s="0" t="n">
        <v>8898</v>
      </c>
      <c r="C1160" s="0" t="n">
        <v>7609</v>
      </c>
      <c r="D1160" s="0" t="n">
        <v>1168</v>
      </c>
      <c r="E1160" s="14" t="n">
        <f aca="false">C1160/B1160</f>
        <v>0.855135985614745</v>
      </c>
      <c r="F1160" s="1" t="n">
        <f aca="false">(C1160-D1160)/C1160</f>
        <v>0.846497568668682</v>
      </c>
    </row>
    <row r="1161" customFormat="false" ht="16" hidden="false" customHeight="false" outlineLevel="0" collapsed="false">
      <c r="A1161" s="0" t="s">
        <v>1181</v>
      </c>
      <c r="B1161" s="0" t="n">
        <v>27078</v>
      </c>
      <c r="C1161" s="0" t="n">
        <v>23472</v>
      </c>
      <c r="D1161" s="0" t="n">
        <v>3652</v>
      </c>
      <c r="E1161" s="14" t="n">
        <f aca="false">C1161/B1161</f>
        <v>0.866829160203855</v>
      </c>
      <c r="F1161" s="1" t="n">
        <f aca="false">(C1161-D1161)/C1161</f>
        <v>0.844410361281527</v>
      </c>
    </row>
    <row r="1162" customFormat="false" ht="16" hidden="false" customHeight="false" outlineLevel="0" collapsed="false">
      <c r="A1162" s="0" t="s">
        <v>1182</v>
      </c>
      <c r="B1162" s="0" t="n">
        <v>25899</v>
      </c>
      <c r="C1162" s="0" t="n">
        <v>21709</v>
      </c>
      <c r="D1162" s="0" t="n">
        <v>3389</v>
      </c>
      <c r="E1162" s="14" t="n">
        <f aca="false">C1162/B1162</f>
        <v>0.838217691802772</v>
      </c>
      <c r="F1162" s="1" t="n">
        <f aca="false">(C1162-D1162)/C1162</f>
        <v>0.843889631028606</v>
      </c>
    </row>
    <row r="1163" customFormat="false" ht="16" hidden="false" customHeight="false" outlineLevel="0" collapsed="false">
      <c r="A1163" s="0" t="s">
        <v>1183</v>
      </c>
      <c r="B1163" s="0" t="n">
        <v>23405</v>
      </c>
      <c r="C1163" s="0" t="n">
        <v>19786</v>
      </c>
      <c r="D1163" s="0" t="n">
        <v>2350</v>
      </c>
      <c r="E1163" s="14" t="n">
        <f aca="false">C1163/B1163</f>
        <v>0.845374919888913</v>
      </c>
      <c r="F1163" s="1" t="n">
        <f aca="false">(C1163-D1163)/C1163</f>
        <v>0.881229151925604</v>
      </c>
    </row>
    <row r="1164" customFormat="false" ht="16" hidden="false" customHeight="false" outlineLevel="0" collapsed="false">
      <c r="A1164" s="0" t="s">
        <v>1184</v>
      </c>
      <c r="B1164" s="0" t="n">
        <v>39735</v>
      </c>
      <c r="C1164" s="0" t="n">
        <v>32002</v>
      </c>
      <c r="D1164" s="0" t="n">
        <v>4768</v>
      </c>
      <c r="E1164" s="14" t="n">
        <f aca="false">C1164/B1164</f>
        <v>0.805385680130867</v>
      </c>
      <c r="F1164" s="1" t="n">
        <f aca="false">(C1164-D1164)/C1164</f>
        <v>0.851009311918005</v>
      </c>
    </row>
    <row r="1165" customFormat="false" ht="16" hidden="false" customHeight="false" outlineLevel="0" collapsed="false">
      <c r="A1165" s="0" t="s">
        <v>1185</v>
      </c>
      <c r="B1165" s="0" t="n">
        <v>7534</v>
      </c>
      <c r="C1165" s="0" t="n">
        <v>6510</v>
      </c>
      <c r="D1165" s="0" t="n">
        <v>1019</v>
      </c>
      <c r="E1165" s="14" t="n">
        <f aca="false">C1165/B1165</f>
        <v>0.864082824528803</v>
      </c>
      <c r="F1165" s="1" t="n">
        <f aca="false">(C1165-D1165)/C1165</f>
        <v>0.84347158218126</v>
      </c>
    </row>
    <row r="1166" customFormat="false" ht="16" hidden="false" customHeight="false" outlineLevel="0" collapsed="false">
      <c r="A1166" s="0" t="s">
        <v>1186</v>
      </c>
      <c r="B1166" s="0" t="n">
        <v>30047</v>
      </c>
      <c r="C1166" s="0" t="n">
        <v>24696</v>
      </c>
      <c r="D1166" s="0" t="n">
        <v>3193</v>
      </c>
      <c r="E1166" s="14" t="n">
        <f aca="false">C1166/B1166</f>
        <v>0.82191233733817</v>
      </c>
      <c r="F1166" s="1" t="n">
        <f aca="false">(C1166-D1166)/C1166</f>
        <v>0.870707806932297</v>
      </c>
    </row>
    <row r="1167" customFormat="false" ht="16" hidden="false" customHeight="false" outlineLevel="0" collapsed="false">
      <c r="A1167" s="0" t="s">
        <v>1187</v>
      </c>
      <c r="B1167" s="0" t="n">
        <v>15210</v>
      </c>
      <c r="C1167" s="0" t="n">
        <v>12598</v>
      </c>
      <c r="D1167" s="0" t="n">
        <v>1737</v>
      </c>
      <c r="E1167" s="14" t="n">
        <f aca="false">C1167/B1167</f>
        <v>0.828270874424721</v>
      </c>
      <c r="F1167" s="1" t="n">
        <f aca="false">(C1167-D1167)/C1167</f>
        <v>0.862120971582791</v>
      </c>
    </row>
    <row r="1168" customFormat="false" ht="16" hidden="false" customHeight="false" outlineLevel="0" collapsed="false">
      <c r="A1168" s="0" t="s">
        <v>1188</v>
      </c>
      <c r="B1168" s="0" t="n">
        <v>30811</v>
      </c>
      <c r="C1168" s="0" t="n">
        <v>24536</v>
      </c>
      <c r="D1168" s="0" t="n">
        <v>3568</v>
      </c>
      <c r="E1168" s="14" t="n">
        <f aca="false">C1168/B1168</f>
        <v>0.796338969848431</v>
      </c>
      <c r="F1168" s="1" t="n">
        <f aca="false">(C1168-D1168)/C1168</f>
        <v>0.854581023801761</v>
      </c>
    </row>
    <row r="1169" customFormat="false" ht="16" hidden="false" customHeight="false" outlineLevel="0" collapsed="false">
      <c r="A1169" s="0" t="s">
        <v>1189</v>
      </c>
      <c r="B1169" s="0" t="n">
        <v>41638</v>
      </c>
      <c r="C1169" s="0" t="n">
        <v>34187</v>
      </c>
      <c r="D1169" s="0" t="n">
        <v>5388</v>
      </c>
      <c r="E1169" s="14" t="n">
        <f aca="false">C1169/B1169</f>
        <v>0.821052884384457</v>
      </c>
      <c r="F1169" s="1" t="n">
        <f aca="false">(C1169-D1169)/C1169</f>
        <v>0.842396232486033</v>
      </c>
    </row>
    <row r="1170" customFormat="false" ht="16" hidden="false" customHeight="false" outlineLevel="0" collapsed="false">
      <c r="A1170" s="0" t="s">
        <v>1190</v>
      </c>
      <c r="B1170" s="0" t="n">
        <v>16932</v>
      </c>
      <c r="C1170" s="0" t="n">
        <v>14066</v>
      </c>
      <c r="D1170" s="0" t="n">
        <v>1924</v>
      </c>
      <c r="E1170" s="14" t="n">
        <f aca="false">C1170/B1170</f>
        <v>0.830734703519962</v>
      </c>
      <c r="F1170" s="1" t="n">
        <f aca="false">(C1170-D1170)/C1170</f>
        <v>0.863216266173752</v>
      </c>
    </row>
    <row r="1171" customFormat="false" ht="16" hidden="false" customHeight="false" outlineLevel="0" collapsed="false">
      <c r="A1171" s="0" t="s">
        <v>1191</v>
      </c>
      <c r="B1171" s="0" t="n">
        <v>6845</v>
      </c>
      <c r="C1171" s="0" t="n">
        <v>5896</v>
      </c>
      <c r="D1171" s="0" t="n">
        <v>978</v>
      </c>
      <c r="E1171" s="14" t="n">
        <f aca="false">C1171/B1171</f>
        <v>0.861358655953251</v>
      </c>
      <c r="F1171" s="1" t="n">
        <f aca="false">(C1171-D1171)/C1171</f>
        <v>0.834124830393487</v>
      </c>
    </row>
    <row r="1172" customFormat="false" ht="16" hidden="false" customHeight="false" outlineLevel="0" collapsed="false">
      <c r="A1172" s="0" t="s">
        <v>1192</v>
      </c>
      <c r="B1172" s="0" t="n">
        <v>20234</v>
      </c>
      <c r="C1172" s="0" t="n">
        <v>16876</v>
      </c>
      <c r="D1172" s="0" t="n">
        <v>2686</v>
      </c>
      <c r="E1172" s="14" t="n">
        <f aca="false">C1172/B1172</f>
        <v>0.834041711969952</v>
      </c>
      <c r="F1172" s="1" t="n">
        <f aca="false">(C1172-D1172)/C1172</f>
        <v>0.840839061388955</v>
      </c>
    </row>
    <row r="1173" customFormat="false" ht="16" hidden="false" customHeight="false" outlineLevel="0" collapsed="false">
      <c r="A1173" s="0" t="s">
        <v>1193</v>
      </c>
      <c r="B1173" s="0" t="n">
        <v>14775</v>
      </c>
      <c r="C1173" s="0" t="n">
        <v>12024</v>
      </c>
      <c r="D1173" s="0" t="n">
        <v>2039</v>
      </c>
      <c r="E1173" s="14" t="n">
        <f aca="false">C1173/B1173</f>
        <v>0.813807106598985</v>
      </c>
      <c r="F1173" s="1" t="n">
        <f aca="false">(C1173-D1173)/C1173</f>
        <v>0.83042248835662</v>
      </c>
    </row>
    <row r="1174" customFormat="false" ht="16" hidden="false" customHeight="false" outlineLevel="0" collapsed="false">
      <c r="A1174" s="0" t="s">
        <v>1194</v>
      </c>
      <c r="B1174" s="0" t="n">
        <v>4680</v>
      </c>
      <c r="C1174" s="0" t="n">
        <v>3850</v>
      </c>
      <c r="D1174" s="0" t="n">
        <v>616</v>
      </c>
      <c r="E1174" s="14" t="n">
        <f aca="false">C1174/B1174</f>
        <v>0.822649572649573</v>
      </c>
      <c r="F1174" s="1" t="n">
        <f aca="false">(C1174-D1174)/C1174</f>
        <v>0.84</v>
      </c>
    </row>
    <row r="1175" customFormat="false" ht="16" hidden="false" customHeight="false" outlineLevel="0" collapsed="false">
      <c r="A1175" s="0" t="s">
        <v>1195</v>
      </c>
      <c r="B1175" s="0" t="n">
        <v>28365</v>
      </c>
      <c r="C1175" s="0" t="n">
        <v>24408</v>
      </c>
      <c r="D1175" s="0" t="n">
        <v>3361</v>
      </c>
      <c r="E1175" s="14" t="n">
        <f aca="false">C1175/B1175</f>
        <v>0.860497091485986</v>
      </c>
      <c r="F1175" s="1" t="n">
        <f aca="false">(C1175-D1175)/C1175</f>
        <v>0.862299246148804</v>
      </c>
    </row>
    <row r="1176" customFormat="false" ht="16" hidden="false" customHeight="false" outlineLevel="0" collapsed="false">
      <c r="A1176" s="0" t="s">
        <v>1196</v>
      </c>
      <c r="B1176" s="0" t="n">
        <v>13390</v>
      </c>
      <c r="C1176" s="0" t="n">
        <v>11795</v>
      </c>
      <c r="D1176" s="0" t="n">
        <v>1877</v>
      </c>
      <c r="E1176" s="14" t="n">
        <f aca="false">C1176/B1176</f>
        <v>0.880881254667662</v>
      </c>
      <c r="F1176" s="1" t="n">
        <f aca="false">(C1176-D1176)/C1176</f>
        <v>0.840864773208987</v>
      </c>
    </row>
    <row r="1177" customFormat="false" ht="16" hidden="false" customHeight="false" outlineLevel="0" collapsed="false">
      <c r="A1177" s="0" t="s">
        <v>1197</v>
      </c>
      <c r="B1177" s="0" t="n">
        <v>44839</v>
      </c>
      <c r="C1177" s="0" t="n">
        <v>36437</v>
      </c>
      <c r="D1177" s="0" t="n">
        <v>5384</v>
      </c>
      <c r="E1177" s="14" t="n">
        <f aca="false">C1177/B1177</f>
        <v>0.812618479448694</v>
      </c>
      <c r="F1177" s="1" t="n">
        <f aca="false">(C1177-D1177)/C1177</f>
        <v>0.852238109613854</v>
      </c>
    </row>
    <row r="1178" customFormat="false" ht="16" hidden="false" customHeight="false" outlineLevel="0" collapsed="false">
      <c r="A1178" s="0" t="s">
        <v>1198</v>
      </c>
      <c r="B1178" s="0" t="n">
        <v>18932</v>
      </c>
      <c r="C1178" s="0" t="n">
        <v>16123</v>
      </c>
      <c r="D1178" s="0" t="n">
        <v>2230</v>
      </c>
      <c r="E1178" s="14" t="n">
        <f aca="false">C1178/B1178</f>
        <v>0.851626875132052</v>
      </c>
      <c r="F1178" s="1" t="n">
        <f aca="false">(C1178-D1178)/C1178</f>
        <v>0.861688271413509</v>
      </c>
    </row>
    <row r="1179" customFormat="false" ht="16" hidden="false" customHeight="false" outlineLevel="0" collapsed="false">
      <c r="A1179" s="0" t="s">
        <v>1199</v>
      </c>
      <c r="B1179" s="0" t="n">
        <v>15300</v>
      </c>
      <c r="C1179" s="0" t="n">
        <v>13048</v>
      </c>
      <c r="D1179" s="0" t="n">
        <v>1968</v>
      </c>
      <c r="E1179" s="14" t="n">
        <f aca="false">C1179/B1179</f>
        <v>0.85281045751634</v>
      </c>
      <c r="F1179" s="1" t="n">
        <f aca="false">(C1179-D1179)/C1179</f>
        <v>0.849172286940527</v>
      </c>
    </row>
    <row r="1180" customFormat="false" ht="16" hidden="false" customHeight="false" outlineLevel="0" collapsed="false">
      <c r="A1180" s="0" t="s">
        <v>1200</v>
      </c>
      <c r="B1180" s="0" t="n">
        <v>2047</v>
      </c>
      <c r="C1180" s="0" t="n">
        <v>1740</v>
      </c>
      <c r="D1180" s="0" t="n">
        <v>799</v>
      </c>
      <c r="E1180" s="14" t="n">
        <f aca="false">C1180/B1180</f>
        <v>0.850024425989253</v>
      </c>
      <c r="F1180" s="1" t="n">
        <f aca="false">(C1180-D1180)/C1180</f>
        <v>0.540804597701149</v>
      </c>
    </row>
    <row r="1181" customFormat="false" ht="16" hidden="false" customHeight="false" outlineLevel="0" collapsed="false">
      <c r="A1181" s="0" t="s">
        <v>1201</v>
      </c>
      <c r="B1181" s="0" t="n">
        <v>9114</v>
      </c>
      <c r="C1181" s="0" t="n">
        <v>7792</v>
      </c>
      <c r="D1181" s="0" t="n">
        <v>1306</v>
      </c>
      <c r="E1181" s="14" t="n">
        <f aca="false">C1181/B1181</f>
        <v>0.854948430985297</v>
      </c>
      <c r="F1181" s="1" t="n">
        <f aca="false">(C1181-D1181)/C1181</f>
        <v>0.832392197125257</v>
      </c>
    </row>
    <row r="1182" customFormat="false" ht="16" hidden="false" customHeight="false" outlineLevel="0" collapsed="false">
      <c r="A1182" s="0" t="s">
        <v>1202</v>
      </c>
      <c r="B1182" s="0" t="n">
        <v>13805</v>
      </c>
      <c r="C1182" s="0" t="n">
        <v>11806</v>
      </c>
      <c r="D1182" s="0" t="n">
        <v>1856</v>
      </c>
      <c r="E1182" s="14" t="n">
        <f aca="false">C1182/B1182</f>
        <v>0.855197392249185</v>
      </c>
      <c r="F1182" s="1" t="n">
        <f aca="false">(C1182-D1182)/C1182</f>
        <v>0.842791800779265</v>
      </c>
    </row>
    <row r="1183" customFormat="false" ht="16" hidden="false" customHeight="false" outlineLevel="0" collapsed="false">
      <c r="A1183" s="0" t="s">
        <v>1203</v>
      </c>
      <c r="B1183" s="0" t="n">
        <v>5474</v>
      </c>
      <c r="C1183" s="0" t="n">
        <v>4548</v>
      </c>
      <c r="D1183" s="0" t="n">
        <v>732</v>
      </c>
      <c r="E1183" s="14" t="n">
        <f aca="false">C1183/B1183</f>
        <v>0.830836682499087</v>
      </c>
      <c r="F1183" s="1" t="n">
        <f aca="false">(C1183-D1183)/C1183</f>
        <v>0.839050131926121</v>
      </c>
    </row>
    <row r="1184" customFormat="false" ht="16" hidden="false" customHeight="false" outlineLevel="0" collapsed="false">
      <c r="A1184" s="0" t="s">
        <v>1204</v>
      </c>
      <c r="B1184" s="0" t="n">
        <v>14955</v>
      </c>
      <c r="C1184" s="0" t="n">
        <v>12426</v>
      </c>
      <c r="D1184" s="0" t="n">
        <v>2047</v>
      </c>
      <c r="E1184" s="14" t="n">
        <f aca="false">C1184/B1184</f>
        <v>0.830892678034102</v>
      </c>
      <c r="F1184" s="1" t="n">
        <f aca="false">(C1184-D1184)/C1184</f>
        <v>0.835264767423145</v>
      </c>
    </row>
    <row r="1185" customFormat="false" ht="16" hidden="false" customHeight="false" outlineLevel="0" collapsed="false">
      <c r="A1185" s="0" t="s">
        <v>1205</v>
      </c>
      <c r="B1185" s="0" t="n">
        <v>38165</v>
      </c>
      <c r="C1185" s="0" t="n">
        <v>31682</v>
      </c>
      <c r="D1185" s="0" t="n">
        <v>4847</v>
      </c>
      <c r="E1185" s="14" t="n">
        <f aca="false">C1185/B1185</f>
        <v>0.830132320188655</v>
      </c>
      <c r="F1185" s="1" t="n">
        <f aca="false">(C1185-D1185)/C1185</f>
        <v>0.847010921027713</v>
      </c>
    </row>
    <row r="1186" customFormat="false" ht="16" hidden="false" customHeight="false" outlineLevel="0" collapsed="false">
      <c r="A1186" s="0" t="s">
        <v>1206</v>
      </c>
      <c r="B1186" s="0" t="n">
        <v>10897</v>
      </c>
      <c r="C1186" s="0" t="n">
        <v>9167</v>
      </c>
      <c r="D1186" s="0" t="n">
        <v>2213</v>
      </c>
      <c r="E1186" s="14" t="n">
        <f aca="false">C1186/B1186</f>
        <v>0.841240708451868</v>
      </c>
      <c r="F1186" s="1" t="n">
        <f aca="false">(C1186-D1186)/C1186</f>
        <v>0.758590596705574</v>
      </c>
    </row>
    <row r="1187" customFormat="false" ht="16" hidden="false" customHeight="false" outlineLevel="0" collapsed="false">
      <c r="A1187" s="0" t="s">
        <v>1207</v>
      </c>
      <c r="B1187" s="0" t="n">
        <v>33611</v>
      </c>
      <c r="C1187" s="0" t="n">
        <v>27166</v>
      </c>
      <c r="D1187" s="0" t="n">
        <v>3733</v>
      </c>
      <c r="E1187" s="14" t="n">
        <f aca="false">C1187/B1187</f>
        <v>0.808247299991074</v>
      </c>
      <c r="F1187" s="1" t="n">
        <f aca="false">(C1187-D1187)/C1187</f>
        <v>0.862585584922329</v>
      </c>
    </row>
    <row r="1188" customFormat="false" ht="16" hidden="false" customHeight="false" outlineLevel="0" collapsed="false">
      <c r="A1188" s="0" t="s">
        <v>1208</v>
      </c>
      <c r="B1188" s="0" t="n">
        <v>17386</v>
      </c>
      <c r="C1188" s="0" t="n">
        <v>15142</v>
      </c>
      <c r="D1188" s="0" t="n">
        <v>2448</v>
      </c>
      <c r="E1188" s="14" t="n">
        <f aca="false">C1188/B1188</f>
        <v>0.870930633843322</v>
      </c>
      <c r="F1188" s="1" t="n">
        <f aca="false">(C1188-D1188)/C1188</f>
        <v>0.838330471536125</v>
      </c>
    </row>
    <row r="1189" customFormat="false" ht="16" hidden="false" customHeight="false" outlineLevel="0" collapsed="false">
      <c r="A1189" s="0" t="s">
        <v>1209</v>
      </c>
      <c r="B1189" s="0" t="n">
        <v>10520</v>
      </c>
      <c r="C1189" s="0" t="n">
        <v>9389</v>
      </c>
      <c r="D1189" s="0" t="n">
        <v>1112</v>
      </c>
      <c r="E1189" s="14" t="n">
        <f aca="false">C1189/B1189</f>
        <v>0.892490494296578</v>
      </c>
      <c r="F1189" s="1" t="n">
        <f aca="false">(C1189-D1189)/C1189</f>
        <v>0.881563531792523</v>
      </c>
    </row>
    <row r="1190" customFormat="false" ht="16" hidden="false" customHeight="false" outlineLevel="0" collapsed="false">
      <c r="A1190" s="0" t="s">
        <v>1210</v>
      </c>
      <c r="B1190" s="0" t="n">
        <v>39329</v>
      </c>
      <c r="C1190" s="0" t="n">
        <v>30745</v>
      </c>
      <c r="D1190" s="0" t="n">
        <v>4266</v>
      </c>
      <c r="E1190" s="14" t="n">
        <f aca="false">C1190/B1190</f>
        <v>0.781738666124234</v>
      </c>
      <c r="F1190" s="1" t="n">
        <f aca="false">(C1190-D1190)/C1190</f>
        <v>0.861245731013173</v>
      </c>
    </row>
    <row r="1191" customFormat="false" ht="16" hidden="false" customHeight="false" outlineLevel="0" collapsed="false">
      <c r="A1191" s="0" t="s">
        <v>1211</v>
      </c>
      <c r="B1191" s="0" t="n">
        <v>22968</v>
      </c>
      <c r="C1191" s="0" t="n">
        <v>19311</v>
      </c>
      <c r="D1191" s="0" t="n">
        <v>2674</v>
      </c>
      <c r="E1191" s="14" t="n">
        <f aca="false">C1191/B1191</f>
        <v>0.840778474399164</v>
      </c>
      <c r="F1191" s="1" t="n">
        <f aca="false">(C1191-D1191)/C1191</f>
        <v>0.861529698099529</v>
      </c>
    </row>
    <row r="1192" customFormat="false" ht="16" hidden="false" customHeight="false" outlineLevel="0" collapsed="false">
      <c r="A1192" s="0" t="s">
        <v>1212</v>
      </c>
      <c r="B1192" s="0" t="n">
        <v>10504</v>
      </c>
      <c r="C1192" s="0" t="n">
        <v>9013</v>
      </c>
      <c r="D1192" s="0" t="n">
        <v>1359</v>
      </c>
      <c r="E1192" s="14" t="n">
        <f aca="false">C1192/B1192</f>
        <v>0.858054074638233</v>
      </c>
      <c r="F1192" s="1" t="n">
        <f aca="false">(C1192-D1192)/C1192</f>
        <v>0.849217796516143</v>
      </c>
    </row>
    <row r="1193" customFormat="false" ht="16" hidden="false" customHeight="false" outlineLevel="0" collapsed="false">
      <c r="A1193" s="0" t="s">
        <v>1213</v>
      </c>
      <c r="B1193" s="0" t="n">
        <v>4794</v>
      </c>
      <c r="C1193" s="0" t="n">
        <v>4307</v>
      </c>
      <c r="D1193" s="0" t="n">
        <v>686</v>
      </c>
      <c r="E1193" s="14" t="n">
        <f aca="false">C1193/B1193</f>
        <v>0.898414685022945</v>
      </c>
      <c r="F1193" s="1" t="n">
        <f aca="false">(C1193-D1193)/C1193</f>
        <v>0.840724402136058</v>
      </c>
    </row>
    <row r="1194" customFormat="false" ht="16" hidden="false" customHeight="false" outlineLevel="0" collapsed="false">
      <c r="A1194" s="0" t="s">
        <v>1214</v>
      </c>
      <c r="B1194" s="0" t="n">
        <v>15844</v>
      </c>
      <c r="C1194" s="0" t="n">
        <v>13428</v>
      </c>
      <c r="D1194" s="0" t="n">
        <v>1967</v>
      </c>
      <c r="E1194" s="14" t="n">
        <f aca="false">C1194/B1194</f>
        <v>0.84751325422873</v>
      </c>
      <c r="F1194" s="1" t="n">
        <f aca="false">(C1194-D1194)/C1194</f>
        <v>0.853515043193327</v>
      </c>
    </row>
    <row r="1195" customFormat="false" ht="16" hidden="false" customHeight="false" outlineLevel="0" collapsed="false">
      <c r="A1195" s="0" t="s">
        <v>1215</v>
      </c>
      <c r="B1195" s="0" t="n">
        <v>24281</v>
      </c>
      <c r="C1195" s="0" t="n">
        <v>19185</v>
      </c>
      <c r="D1195" s="0" t="n">
        <v>3059</v>
      </c>
      <c r="E1195" s="14" t="n">
        <f aca="false">C1195/B1195</f>
        <v>0.790123965240311</v>
      </c>
      <c r="F1195" s="1" t="n">
        <f aca="false">(C1195-D1195)/C1195</f>
        <v>0.840552514985666</v>
      </c>
    </row>
    <row r="1196" customFormat="false" ht="16" hidden="false" customHeight="false" outlineLevel="0" collapsed="false">
      <c r="A1196" s="0" t="s">
        <v>1216</v>
      </c>
      <c r="B1196" s="0" t="n">
        <v>30209</v>
      </c>
      <c r="C1196" s="0" t="n">
        <v>24211</v>
      </c>
      <c r="D1196" s="0" t="n">
        <v>3587</v>
      </c>
      <c r="E1196" s="14" t="n">
        <f aca="false">C1196/B1196</f>
        <v>0.801449899036711</v>
      </c>
      <c r="F1196" s="1" t="n">
        <f aca="false">(C1196-D1196)/C1196</f>
        <v>0.851844203048201</v>
      </c>
    </row>
    <row r="1197" customFormat="false" ht="16" hidden="false" customHeight="false" outlineLevel="0" collapsed="false">
      <c r="A1197" s="0" t="s">
        <v>1217</v>
      </c>
      <c r="B1197" s="0" t="n">
        <v>21908</v>
      </c>
      <c r="C1197" s="0" t="n">
        <v>19027</v>
      </c>
      <c r="D1197" s="0" t="n">
        <v>2806</v>
      </c>
      <c r="E1197" s="14" t="n">
        <f aca="false">C1197/B1197</f>
        <v>0.86849552674822</v>
      </c>
      <c r="F1197" s="1" t="n">
        <f aca="false">(C1197-D1197)/C1197</f>
        <v>0.852525358700794</v>
      </c>
    </row>
    <row r="1198" customFormat="false" ht="16" hidden="false" customHeight="false" outlineLevel="0" collapsed="false">
      <c r="A1198" s="0" t="s">
        <v>1218</v>
      </c>
      <c r="B1198" s="0" t="n">
        <v>8084</v>
      </c>
      <c r="C1198" s="0" t="n">
        <v>6803</v>
      </c>
      <c r="D1198" s="0" t="n">
        <v>1019</v>
      </c>
      <c r="E1198" s="14" t="n">
        <f aca="false">C1198/B1198</f>
        <v>0.841538842157348</v>
      </c>
      <c r="F1198" s="1" t="n">
        <f aca="false">(C1198-D1198)/C1198</f>
        <v>0.850213141261208</v>
      </c>
    </row>
    <row r="1199" customFormat="false" ht="16" hidden="false" customHeight="false" outlineLevel="0" collapsed="false">
      <c r="A1199" s="0" t="s">
        <v>1219</v>
      </c>
      <c r="B1199" s="0" t="n">
        <v>4962</v>
      </c>
      <c r="C1199" s="0" t="n">
        <v>4522</v>
      </c>
      <c r="D1199" s="0" t="n">
        <v>696</v>
      </c>
      <c r="E1199" s="14" t="n">
        <f aca="false">C1199/B1199</f>
        <v>0.911326078194276</v>
      </c>
      <c r="F1199" s="1" t="n">
        <f aca="false">(C1199-D1199)/C1199</f>
        <v>0.846085802742149</v>
      </c>
    </row>
    <row r="1200" customFormat="false" ht="16" hidden="false" customHeight="false" outlineLevel="0" collapsed="false">
      <c r="A1200" s="0" t="s">
        <v>1220</v>
      </c>
      <c r="B1200" s="0" t="n">
        <v>23201</v>
      </c>
      <c r="C1200" s="0" t="n">
        <v>19234</v>
      </c>
      <c r="D1200" s="0" t="n">
        <v>2652</v>
      </c>
      <c r="E1200" s="14" t="n">
        <f aca="false">C1200/B1200</f>
        <v>0.829015990690056</v>
      </c>
      <c r="F1200" s="1" t="n">
        <f aca="false">(C1200-D1200)/C1200</f>
        <v>0.862119163980451</v>
      </c>
    </row>
    <row r="1201" customFormat="false" ht="16" hidden="false" customHeight="false" outlineLevel="0" collapsed="false">
      <c r="A1201" s="0" t="s">
        <v>1221</v>
      </c>
      <c r="B1201" s="0" t="n">
        <v>20553</v>
      </c>
      <c r="C1201" s="0" t="n">
        <v>17700</v>
      </c>
      <c r="D1201" s="0" t="n">
        <v>2594</v>
      </c>
      <c r="E1201" s="14" t="n">
        <f aca="false">C1201/B1201</f>
        <v>0.861188147715662</v>
      </c>
      <c r="F1201" s="1" t="n">
        <f aca="false">(C1201-D1201)/C1201</f>
        <v>0.853446327683616</v>
      </c>
    </row>
    <row r="1202" customFormat="false" ht="16" hidden="false" customHeight="false" outlineLevel="0" collapsed="false">
      <c r="A1202" s="0" t="s">
        <v>1222</v>
      </c>
      <c r="B1202" s="0" t="n">
        <v>29305</v>
      </c>
      <c r="C1202" s="0" t="n">
        <v>24527</v>
      </c>
      <c r="D1202" s="0" t="n">
        <v>3753</v>
      </c>
      <c r="E1202" s="14" t="n">
        <f aca="false">C1202/B1202</f>
        <v>0.836956150827504</v>
      </c>
      <c r="F1202" s="1" t="n">
        <f aca="false">(C1202-D1202)/C1202</f>
        <v>0.846984955355323</v>
      </c>
    </row>
    <row r="1203" customFormat="false" ht="16" hidden="false" customHeight="false" outlineLevel="0" collapsed="false">
      <c r="A1203" s="0" t="s">
        <v>1223</v>
      </c>
      <c r="B1203" s="0" t="n">
        <v>15404</v>
      </c>
      <c r="C1203" s="0" t="n">
        <v>12009</v>
      </c>
      <c r="D1203" s="0" t="n">
        <v>2100</v>
      </c>
      <c r="E1203" s="14" t="n">
        <f aca="false">C1203/B1203</f>
        <v>0.779602700597247</v>
      </c>
      <c r="F1203" s="1" t="n">
        <f aca="false">(C1203-D1203)/C1203</f>
        <v>0.825131151636273</v>
      </c>
    </row>
    <row r="1204" customFormat="false" ht="16" hidden="false" customHeight="false" outlineLevel="0" collapsed="false">
      <c r="A1204" s="0" t="s">
        <v>1224</v>
      </c>
      <c r="B1204" s="0" t="n">
        <v>13243</v>
      </c>
      <c r="C1204" s="0" t="n">
        <v>11554</v>
      </c>
      <c r="D1204" s="0" t="n">
        <v>1564</v>
      </c>
      <c r="E1204" s="14" t="n">
        <f aca="false">C1204/B1204</f>
        <v>0.872460922751642</v>
      </c>
      <c r="F1204" s="1" t="n">
        <f aca="false">(C1204-D1204)/C1204</f>
        <v>0.864635624026311</v>
      </c>
    </row>
    <row r="1205" customFormat="false" ht="16" hidden="false" customHeight="false" outlineLevel="0" collapsed="false">
      <c r="A1205" s="0" t="s">
        <v>1225</v>
      </c>
      <c r="B1205" s="0" t="n">
        <v>42767</v>
      </c>
      <c r="C1205" s="0" t="n">
        <v>35762</v>
      </c>
      <c r="D1205" s="0" t="n">
        <v>4740</v>
      </c>
      <c r="E1205" s="14" t="n">
        <f aca="false">C1205/B1205</f>
        <v>0.836205485537915</v>
      </c>
      <c r="F1205" s="1" t="n">
        <f aca="false">(C1205-D1205)/C1205</f>
        <v>0.867457077344668</v>
      </c>
    </row>
    <row r="1206" customFormat="false" ht="16" hidden="false" customHeight="false" outlineLevel="0" collapsed="false">
      <c r="A1206" s="0" t="s">
        <v>1226</v>
      </c>
      <c r="B1206" s="0" t="n">
        <v>8831</v>
      </c>
      <c r="C1206" s="0" t="n">
        <v>7920</v>
      </c>
      <c r="D1206" s="0" t="n">
        <v>1281</v>
      </c>
      <c r="E1206" s="14" t="n">
        <f aca="false">C1206/B1206</f>
        <v>0.896840674895255</v>
      </c>
      <c r="F1206" s="1" t="n">
        <f aca="false">(C1206-D1206)/C1206</f>
        <v>0.838257575757576</v>
      </c>
    </row>
    <row r="1207" customFormat="false" ht="16" hidden="false" customHeight="false" outlineLevel="0" collapsed="false">
      <c r="A1207" s="0" t="s">
        <v>1227</v>
      </c>
      <c r="B1207" s="0" t="n">
        <v>34261</v>
      </c>
      <c r="C1207" s="0" t="n">
        <v>28136</v>
      </c>
      <c r="D1207" s="0" t="n">
        <v>3901</v>
      </c>
      <c r="E1207" s="14" t="n">
        <f aca="false">C1207/B1207</f>
        <v>0.821225299903681</v>
      </c>
      <c r="F1207" s="1" t="n">
        <f aca="false">(C1207-D1207)/C1207</f>
        <v>0.861352004549332</v>
      </c>
    </row>
    <row r="1208" customFormat="false" ht="16" hidden="false" customHeight="false" outlineLevel="0" collapsed="false">
      <c r="A1208" s="0" t="s">
        <v>1228</v>
      </c>
      <c r="B1208" s="0" t="n">
        <v>8810</v>
      </c>
      <c r="C1208" s="0" t="n">
        <v>7200</v>
      </c>
      <c r="D1208" s="0" t="n">
        <v>1052</v>
      </c>
      <c r="E1208" s="14" t="n">
        <f aca="false">C1208/B1208</f>
        <v>0.817253121452894</v>
      </c>
      <c r="F1208" s="1" t="n">
        <f aca="false">(C1208-D1208)/C1208</f>
        <v>0.853888888888889</v>
      </c>
    </row>
    <row r="1209" customFormat="false" ht="16" hidden="false" customHeight="false" outlineLevel="0" collapsed="false">
      <c r="A1209" s="0" t="s">
        <v>1229</v>
      </c>
      <c r="B1209" s="0" t="n">
        <v>2495</v>
      </c>
      <c r="C1209" s="0" t="n">
        <v>2083</v>
      </c>
      <c r="D1209" s="0" t="n">
        <v>1149</v>
      </c>
      <c r="E1209" s="14" t="n">
        <f aca="false">C1209/B1209</f>
        <v>0.834869739478958</v>
      </c>
      <c r="F1209" s="1" t="n">
        <f aca="false">(C1209-D1209)/C1209</f>
        <v>0.448391742678829</v>
      </c>
    </row>
    <row r="1210" customFormat="false" ht="16" hidden="false" customHeight="false" outlineLevel="0" collapsed="false">
      <c r="A1210" s="0" t="s">
        <v>1230</v>
      </c>
      <c r="B1210" s="0" t="n">
        <v>12735</v>
      </c>
      <c r="C1210" s="0" t="n">
        <v>10387</v>
      </c>
      <c r="D1210" s="0" t="n">
        <v>1503</v>
      </c>
      <c r="E1210" s="14" t="n">
        <f aca="false">C1210/B1210</f>
        <v>0.815626226933647</v>
      </c>
      <c r="F1210" s="1" t="n">
        <f aca="false">(C1210-D1210)/C1210</f>
        <v>0.855299894098392</v>
      </c>
    </row>
    <row r="1211" customFormat="false" ht="16" hidden="false" customHeight="false" outlineLevel="0" collapsed="false">
      <c r="A1211" s="0" t="s">
        <v>1231</v>
      </c>
      <c r="B1211" s="0" t="n">
        <v>7612</v>
      </c>
      <c r="C1211" s="0" t="n">
        <v>6474</v>
      </c>
      <c r="D1211" s="0" t="n">
        <v>1001</v>
      </c>
      <c r="E1211" s="14" t="n">
        <f aca="false">C1211/B1211</f>
        <v>0.850499211770888</v>
      </c>
      <c r="F1211" s="1" t="n">
        <f aca="false">(C1211-D1211)/C1211</f>
        <v>0.845381526104418</v>
      </c>
    </row>
    <row r="1212" customFormat="false" ht="16" hidden="false" customHeight="false" outlineLevel="0" collapsed="false">
      <c r="A1212" s="0" t="s">
        <v>1232</v>
      </c>
      <c r="B1212" s="0" t="n">
        <v>13983</v>
      </c>
      <c r="C1212" s="0" t="n">
        <v>12099</v>
      </c>
      <c r="D1212" s="0" t="n">
        <v>1943</v>
      </c>
      <c r="E1212" s="14" t="n">
        <f aca="false">C1212/B1212</f>
        <v>0.865264964599871</v>
      </c>
      <c r="F1212" s="1" t="n">
        <f aca="false">(C1212-D1212)/C1212</f>
        <v>0.839408215555005</v>
      </c>
    </row>
    <row r="1213" customFormat="false" ht="16" hidden="false" customHeight="false" outlineLevel="0" collapsed="false">
      <c r="A1213" s="0" t="s">
        <v>1233</v>
      </c>
      <c r="B1213" s="0" t="n">
        <v>14544</v>
      </c>
      <c r="C1213" s="0" t="n">
        <v>12483</v>
      </c>
      <c r="D1213" s="0" t="n">
        <v>2283</v>
      </c>
      <c r="E1213" s="14" t="n">
        <f aca="false">C1213/B1213</f>
        <v>0.858292079207921</v>
      </c>
      <c r="F1213" s="1" t="n">
        <f aca="false">(C1213-D1213)/C1213</f>
        <v>0.817111271329007</v>
      </c>
    </row>
    <row r="1214" customFormat="false" ht="16" hidden="false" customHeight="false" outlineLevel="0" collapsed="false">
      <c r="A1214" s="0" t="s">
        <v>1234</v>
      </c>
      <c r="B1214" s="0" t="n">
        <v>19975</v>
      </c>
      <c r="C1214" s="0" t="n">
        <v>16852</v>
      </c>
      <c r="D1214" s="0" t="n">
        <v>2596</v>
      </c>
      <c r="E1214" s="14" t="n">
        <f aca="false">C1214/B1214</f>
        <v>0.843654568210263</v>
      </c>
      <c r="F1214" s="1" t="n">
        <f aca="false">(C1214-D1214)/C1214</f>
        <v>0.845953002610966</v>
      </c>
    </row>
    <row r="1215" customFormat="false" ht="16" hidden="false" customHeight="false" outlineLevel="0" collapsed="false">
      <c r="A1215" s="0" t="s">
        <v>1235</v>
      </c>
      <c r="B1215" s="0" t="n">
        <v>12217</v>
      </c>
      <c r="C1215" s="0" t="n">
        <v>10148</v>
      </c>
      <c r="D1215" s="0" t="n">
        <v>1553</v>
      </c>
      <c r="E1215" s="14" t="n">
        <f aca="false">C1215/B1215</f>
        <v>0.830645821396415</v>
      </c>
      <c r="F1215" s="1" t="n">
        <f aca="false">(C1215-D1215)/C1215</f>
        <v>0.846964919195901</v>
      </c>
    </row>
    <row r="1216" customFormat="false" ht="16" hidden="false" customHeight="false" outlineLevel="0" collapsed="false">
      <c r="A1216" s="0" t="s">
        <v>1236</v>
      </c>
      <c r="B1216" s="0" t="n">
        <v>25199</v>
      </c>
      <c r="C1216" s="0" t="n">
        <v>22150</v>
      </c>
      <c r="D1216" s="0" t="n">
        <v>2737</v>
      </c>
      <c r="E1216" s="14" t="n">
        <f aca="false">C1216/B1216</f>
        <v>0.879003135045041</v>
      </c>
      <c r="F1216" s="1" t="n">
        <f aca="false">(C1216-D1216)/C1216</f>
        <v>0.876433408577878</v>
      </c>
    </row>
    <row r="1217" customFormat="false" ht="16" hidden="false" customHeight="false" outlineLevel="0" collapsed="false">
      <c r="A1217" s="0" t="s">
        <v>1237</v>
      </c>
      <c r="B1217" s="0" t="n">
        <v>13349</v>
      </c>
      <c r="C1217" s="0" t="n">
        <v>10864</v>
      </c>
      <c r="D1217" s="0" t="n">
        <v>1807</v>
      </c>
      <c r="E1217" s="14" t="n">
        <f aca="false">C1217/B1217</f>
        <v>0.813843733613005</v>
      </c>
      <c r="F1217" s="1" t="n">
        <f aca="false">(C1217-D1217)/C1217</f>
        <v>0.833670839469809</v>
      </c>
    </row>
    <row r="1218" customFormat="false" ht="16" hidden="false" customHeight="false" outlineLevel="0" collapsed="false">
      <c r="A1218" s="0" t="s">
        <v>1238</v>
      </c>
      <c r="B1218" s="0" t="n">
        <v>55408</v>
      </c>
      <c r="C1218" s="0" t="n">
        <v>43968</v>
      </c>
      <c r="D1218" s="0" t="n">
        <v>6467</v>
      </c>
      <c r="E1218" s="14" t="n">
        <f aca="false">C1218/B1218</f>
        <v>0.793531619982674</v>
      </c>
      <c r="F1218" s="1" t="n">
        <f aca="false">(C1218-D1218)/C1218</f>
        <v>0.852915756914119</v>
      </c>
    </row>
    <row r="1219" customFormat="false" ht="16" hidden="false" customHeight="false" outlineLevel="0" collapsed="false">
      <c r="A1219" s="0" t="s">
        <v>1239</v>
      </c>
      <c r="B1219" s="0" t="n">
        <v>39962</v>
      </c>
      <c r="C1219" s="0" t="n">
        <v>30972</v>
      </c>
      <c r="D1219" s="0" t="n">
        <v>4213</v>
      </c>
      <c r="E1219" s="14" t="n">
        <f aca="false">C1219/B1219</f>
        <v>0.775036284470247</v>
      </c>
      <c r="F1219" s="1" t="n">
        <f aca="false">(C1219-D1219)/C1219</f>
        <v>0.863973911920444</v>
      </c>
    </row>
    <row r="1220" customFormat="false" ht="16" hidden="false" customHeight="false" outlineLevel="0" collapsed="false">
      <c r="A1220" s="0" t="s">
        <v>1240</v>
      </c>
      <c r="B1220" s="0" t="n">
        <v>17792</v>
      </c>
      <c r="C1220" s="0" t="n">
        <v>14330</v>
      </c>
      <c r="D1220" s="0" t="n">
        <v>2359</v>
      </c>
      <c r="E1220" s="14" t="n">
        <f aca="false">C1220/B1220</f>
        <v>0.805418165467626</v>
      </c>
      <c r="F1220" s="1" t="n">
        <f aca="false">(C1220-D1220)/C1220</f>
        <v>0.835380321004885</v>
      </c>
    </row>
    <row r="1221" customFormat="false" ht="16" hidden="false" customHeight="false" outlineLevel="0" collapsed="false">
      <c r="A1221" s="0" t="s">
        <v>1241</v>
      </c>
      <c r="B1221" s="0" t="n">
        <v>33451</v>
      </c>
      <c r="C1221" s="0" t="n">
        <v>27034</v>
      </c>
      <c r="D1221" s="0" t="n">
        <v>4068</v>
      </c>
      <c r="E1221" s="14" t="n">
        <f aca="false">C1221/B1221</f>
        <v>0.808167169890287</v>
      </c>
      <c r="F1221" s="1" t="n">
        <f aca="false">(C1221-D1221)/C1221</f>
        <v>0.849522823111637</v>
      </c>
    </row>
    <row r="1222" customFormat="false" ht="16" hidden="false" customHeight="false" outlineLevel="0" collapsed="false">
      <c r="A1222" s="0" t="s">
        <v>1242</v>
      </c>
      <c r="B1222" s="0" t="n">
        <v>13870</v>
      </c>
      <c r="C1222" s="0" t="n">
        <v>12325</v>
      </c>
      <c r="D1222" s="0" t="n">
        <v>1895</v>
      </c>
      <c r="E1222" s="14" t="n">
        <f aca="false">C1222/B1222</f>
        <v>0.888608507570296</v>
      </c>
      <c r="F1222" s="1" t="n">
        <f aca="false">(C1222-D1222)/C1222</f>
        <v>0.846247464503043</v>
      </c>
    </row>
    <row r="1223" customFormat="false" ht="16" hidden="false" customHeight="false" outlineLevel="0" collapsed="false">
      <c r="A1223" s="0" t="s">
        <v>1243</v>
      </c>
      <c r="B1223" s="0" t="n">
        <v>17367</v>
      </c>
      <c r="C1223" s="0" t="n">
        <v>15251</v>
      </c>
      <c r="D1223" s="0" t="n">
        <v>2179</v>
      </c>
      <c r="E1223" s="14" t="n">
        <f aca="false">C1223/B1223</f>
        <v>0.878159728220188</v>
      </c>
      <c r="F1223" s="1" t="n">
        <f aca="false">(C1223-D1223)/C1223</f>
        <v>0.857124123008327</v>
      </c>
    </row>
    <row r="1224" customFormat="false" ht="16" hidden="false" customHeight="false" outlineLevel="0" collapsed="false">
      <c r="A1224" s="0" t="s">
        <v>1244</v>
      </c>
      <c r="B1224" s="0" t="n">
        <v>25827</v>
      </c>
      <c r="C1224" s="0" t="n">
        <v>21612</v>
      </c>
      <c r="D1224" s="0" t="n">
        <v>3157</v>
      </c>
      <c r="E1224" s="14" t="n">
        <f aca="false">C1224/B1224</f>
        <v>0.836798699035893</v>
      </c>
      <c r="F1224" s="1" t="n">
        <f aca="false">(C1224-D1224)/C1224</f>
        <v>0.853923746067</v>
      </c>
    </row>
    <row r="1225" customFormat="false" ht="16" hidden="false" customHeight="false" outlineLevel="0" collapsed="false">
      <c r="A1225" s="0" t="s">
        <v>1245</v>
      </c>
      <c r="B1225" s="0" t="n">
        <v>4722</v>
      </c>
      <c r="C1225" s="0" t="n">
        <v>4299</v>
      </c>
      <c r="D1225" s="0" t="n">
        <v>694</v>
      </c>
      <c r="E1225" s="14" t="n">
        <f aca="false">C1225/B1225</f>
        <v>0.910419313850064</v>
      </c>
      <c r="F1225" s="1" t="n">
        <f aca="false">(C1225-D1225)/C1225</f>
        <v>0.838567108629914</v>
      </c>
    </row>
    <row r="1226" customFormat="false" ht="16" hidden="false" customHeight="false" outlineLevel="0" collapsed="false">
      <c r="A1226" s="0" t="s">
        <v>1246</v>
      </c>
      <c r="B1226" s="0" t="n">
        <v>6889</v>
      </c>
      <c r="C1226" s="0" t="n">
        <v>6086</v>
      </c>
      <c r="D1226" s="0" t="n">
        <v>840</v>
      </c>
      <c r="E1226" s="14" t="n">
        <f aca="false">C1226/B1226</f>
        <v>0.883437363913485</v>
      </c>
      <c r="F1226" s="1" t="n">
        <f aca="false">(C1226-D1226)/C1226</f>
        <v>0.861978310877424</v>
      </c>
    </row>
    <row r="1227" customFormat="false" ht="16" hidden="false" customHeight="false" outlineLevel="0" collapsed="false">
      <c r="A1227" s="0" t="s">
        <v>1247</v>
      </c>
      <c r="B1227" s="0" t="n">
        <v>15863</v>
      </c>
      <c r="C1227" s="0" t="n">
        <v>13300</v>
      </c>
      <c r="D1227" s="0" t="n">
        <v>2187</v>
      </c>
      <c r="E1227" s="14" t="n">
        <f aca="false">C1227/B1227</f>
        <v>0.838429048729748</v>
      </c>
      <c r="F1227" s="1" t="n">
        <f aca="false">(C1227-D1227)/C1227</f>
        <v>0.835563909774436</v>
      </c>
    </row>
    <row r="1228" customFormat="false" ht="16" hidden="false" customHeight="false" outlineLevel="0" collapsed="false">
      <c r="A1228" s="0" t="s">
        <v>1248</v>
      </c>
      <c r="B1228" s="0" t="n">
        <v>22666</v>
      </c>
      <c r="C1228" s="0" t="n">
        <v>19000</v>
      </c>
      <c r="D1228" s="0" t="n">
        <v>2337</v>
      </c>
      <c r="E1228" s="14" t="n">
        <f aca="false">C1228/B1228</f>
        <v>0.838259948822024</v>
      </c>
      <c r="F1228" s="1" t="n">
        <f aca="false">(C1228-D1228)/C1228</f>
        <v>0.877</v>
      </c>
    </row>
    <row r="1229" customFormat="false" ht="16" hidden="false" customHeight="false" outlineLevel="0" collapsed="false">
      <c r="A1229" s="0" t="s">
        <v>1249</v>
      </c>
      <c r="B1229" s="0" t="n">
        <v>15073</v>
      </c>
      <c r="C1229" s="0" t="n">
        <v>13029</v>
      </c>
      <c r="D1229" s="0" t="n">
        <v>2062</v>
      </c>
      <c r="E1229" s="14" t="n">
        <f aca="false">C1229/B1229</f>
        <v>0.864393286008094</v>
      </c>
      <c r="F1229" s="1" t="n">
        <f aca="false">(C1229-D1229)/C1229</f>
        <v>0.841737662138307</v>
      </c>
    </row>
    <row r="1230" customFormat="false" ht="16" hidden="false" customHeight="false" outlineLevel="0" collapsed="false">
      <c r="A1230" s="0" t="s">
        <v>1250</v>
      </c>
      <c r="B1230" s="0" t="n">
        <v>9800</v>
      </c>
      <c r="C1230" s="0" t="n">
        <v>8803</v>
      </c>
      <c r="D1230" s="0" t="n">
        <v>1376</v>
      </c>
      <c r="E1230" s="14" t="n">
        <f aca="false">C1230/B1230</f>
        <v>0.898265306122449</v>
      </c>
      <c r="F1230" s="1" t="n">
        <f aca="false">(C1230-D1230)/C1230</f>
        <v>0.843689651255254</v>
      </c>
    </row>
    <row r="1231" customFormat="false" ht="16" hidden="false" customHeight="false" outlineLevel="0" collapsed="false">
      <c r="A1231" s="0" t="s">
        <v>1251</v>
      </c>
      <c r="B1231" s="0" t="n">
        <v>5829</v>
      </c>
      <c r="C1231" s="0" t="n">
        <v>5009</v>
      </c>
      <c r="D1231" s="0" t="n">
        <v>953</v>
      </c>
      <c r="E1231" s="14" t="n">
        <f aca="false">C1231/B1231</f>
        <v>0.859324069308629</v>
      </c>
      <c r="F1231" s="1" t="n">
        <f aca="false">(C1231-D1231)/C1231</f>
        <v>0.809742463565582</v>
      </c>
    </row>
    <row r="1232" customFormat="false" ht="16" hidden="false" customHeight="false" outlineLevel="0" collapsed="false">
      <c r="A1232" s="0" t="s">
        <v>1252</v>
      </c>
      <c r="B1232" s="0" t="n">
        <v>27543</v>
      </c>
      <c r="C1232" s="0" t="n">
        <v>22460</v>
      </c>
      <c r="D1232" s="0" t="n">
        <v>3267</v>
      </c>
      <c r="E1232" s="14" t="n">
        <f aca="false">C1232/B1232</f>
        <v>0.8154522020114</v>
      </c>
      <c r="F1232" s="1" t="n">
        <f aca="false">(C1232-D1232)/C1232</f>
        <v>0.854541406945681</v>
      </c>
    </row>
    <row r="1233" customFormat="false" ht="16" hidden="false" customHeight="false" outlineLevel="0" collapsed="false">
      <c r="A1233" s="0" t="s">
        <v>1253</v>
      </c>
      <c r="B1233" s="0" t="n">
        <v>33440</v>
      </c>
      <c r="C1233" s="0" t="n">
        <v>26244</v>
      </c>
      <c r="D1233" s="0" t="n">
        <v>3862</v>
      </c>
      <c r="E1233" s="14" t="n">
        <f aca="false">C1233/B1233</f>
        <v>0.784808612440191</v>
      </c>
      <c r="F1233" s="1" t="n">
        <f aca="false">(C1233-D1233)/C1233</f>
        <v>0.852842554488645</v>
      </c>
    </row>
    <row r="1234" customFormat="false" ht="16" hidden="false" customHeight="false" outlineLevel="0" collapsed="false">
      <c r="A1234" s="0" t="s">
        <v>1254</v>
      </c>
      <c r="B1234" s="0" t="n">
        <v>20972</v>
      </c>
      <c r="C1234" s="0" t="n">
        <v>17384</v>
      </c>
      <c r="D1234" s="0" t="n">
        <v>2135</v>
      </c>
      <c r="E1234" s="14" t="n">
        <f aca="false">C1234/B1234</f>
        <v>0.82891474346748</v>
      </c>
      <c r="F1234" s="1" t="n">
        <f aca="false">(C1234-D1234)/C1234</f>
        <v>0.877185918085596</v>
      </c>
    </row>
    <row r="1235" customFormat="false" ht="16" hidden="false" customHeight="false" outlineLevel="0" collapsed="false">
      <c r="A1235" s="0" t="s">
        <v>1255</v>
      </c>
      <c r="B1235" s="0" t="n">
        <v>27600</v>
      </c>
      <c r="C1235" s="0" t="n">
        <v>23121</v>
      </c>
      <c r="D1235" s="0" t="n">
        <v>3664</v>
      </c>
      <c r="E1235" s="14" t="n">
        <f aca="false">C1235/B1235</f>
        <v>0.837717391304348</v>
      </c>
      <c r="F1235" s="1" t="n">
        <f aca="false">(C1235-D1235)/C1235</f>
        <v>0.841529345616539</v>
      </c>
    </row>
    <row r="1236" customFormat="false" ht="16" hidden="false" customHeight="false" outlineLevel="0" collapsed="false">
      <c r="A1236" s="0" t="s">
        <v>1256</v>
      </c>
      <c r="B1236" s="0" t="n">
        <v>26558</v>
      </c>
      <c r="C1236" s="0" t="n">
        <v>21651</v>
      </c>
      <c r="D1236" s="0" t="n">
        <v>3679</v>
      </c>
      <c r="E1236" s="14" t="n">
        <f aca="false">C1236/B1236</f>
        <v>0.815234580917238</v>
      </c>
      <c r="F1236" s="1" t="n">
        <f aca="false">(C1236-D1236)/C1236</f>
        <v>0.830077132695949</v>
      </c>
    </row>
    <row r="1237" customFormat="false" ht="16" hidden="false" customHeight="false" outlineLevel="0" collapsed="false">
      <c r="A1237" s="0" t="s">
        <v>1257</v>
      </c>
      <c r="B1237" s="0" t="n">
        <v>20646</v>
      </c>
      <c r="C1237" s="0" t="n">
        <v>17228</v>
      </c>
      <c r="D1237" s="0" t="n">
        <v>2629</v>
      </c>
      <c r="E1237" s="14" t="n">
        <f aca="false">C1237/B1237</f>
        <v>0.834447350576383</v>
      </c>
      <c r="F1237" s="1" t="n">
        <f aca="false">(C1237-D1237)/C1237</f>
        <v>0.847399582075691</v>
      </c>
    </row>
    <row r="1238" customFormat="false" ht="16" hidden="false" customHeight="false" outlineLevel="0" collapsed="false">
      <c r="A1238" s="0" t="s">
        <v>1258</v>
      </c>
      <c r="B1238" s="0" t="n">
        <v>13006</v>
      </c>
      <c r="C1238" s="0" t="n">
        <v>11206</v>
      </c>
      <c r="D1238" s="0" t="n">
        <v>1787</v>
      </c>
      <c r="E1238" s="14" t="n">
        <f aca="false">C1238/B1238</f>
        <v>0.861602337382746</v>
      </c>
      <c r="F1238" s="1" t="n">
        <f aca="false">(C1238-D1238)/C1238</f>
        <v>0.84053185793325</v>
      </c>
    </row>
    <row r="1239" customFormat="false" ht="16" hidden="false" customHeight="false" outlineLevel="0" collapsed="false">
      <c r="A1239" s="0" t="s">
        <v>1259</v>
      </c>
      <c r="B1239" s="0" t="n">
        <v>8752</v>
      </c>
      <c r="C1239" s="0" t="n">
        <v>7163</v>
      </c>
      <c r="D1239" s="0" t="n">
        <v>1089</v>
      </c>
      <c r="E1239" s="14" t="n">
        <f aca="false">C1239/B1239</f>
        <v>0.818441499085923</v>
      </c>
      <c r="F1239" s="1" t="n">
        <f aca="false">(C1239-D1239)/C1239</f>
        <v>0.847968728186514</v>
      </c>
    </row>
    <row r="1240" customFormat="false" ht="16" hidden="false" customHeight="false" outlineLevel="0" collapsed="false">
      <c r="A1240" s="0" t="s">
        <v>1260</v>
      </c>
      <c r="B1240" s="0" t="n">
        <v>9816</v>
      </c>
      <c r="C1240" s="0" t="n">
        <v>8252</v>
      </c>
      <c r="D1240" s="0" t="n">
        <v>1190</v>
      </c>
      <c r="E1240" s="14" t="n">
        <f aca="false">C1240/B1240</f>
        <v>0.840668296658517</v>
      </c>
      <c r="F1240" s="1" t="n">
        <f aca="false">(C1240-D1240)/C1240</f>
        <v>0.855792535142996</v>
      </c>
    </row>
    <row r="1241" customFormat="false" ht="16" hidden="false" customHeight="false" outlineLevel="0" collapsed="false">
      <c r="A1241" s="0" t="s">
        <v>1261</v>
      </c>
      <c r="B1241" s="0" t="n">
        <v>25680</v>
      </c>
      <c r="C1241" s="0" t="n">
        <v>20248</v>
      </c>
      <c r="D1241" s="0" t="n">
        <v>2631</v>
      </c>
      <c r="E1241" s="14" t="n">
        <f aca="false">C1241/B1241</f>
        <v>0.788473520249221</v>
      </c>
      <c r="F1241" s="1" t="n">
        <f aca="false">(C1241-D1241)/C1241</f>
        <v>0.870061240616357</v>
      </c>
    </row>
    <row r="1242" customFormat="false" ht="16" hidden="false" customHeight="false" outlineLevel="0" collapsed="false">
      <c r="A1242" s="0" t="s">
        <v>1262</v>
      </c>
      <c r="B1242" s="0" t="n">
        <v>6195</v>
      </c>
      <c r="C1242" s="0" t="n">
        <v>5374</v>
      </c>
      <c r="D1242" s="0" t="n">
        <v>880</v>
      </c>
      <c r="E1242" s="14" t="n">
        <f aca="false">C1242/B1242</f>
        <v>0.867473769168684</v>
      </c>
      <c r="F1242" s="1" t="n">
        <f aca="false">(C1242-D1242)/C1242</f>
        <v>0.836248604391515</v>
      </c>
    </row>
    <row r="1243" customFormat="false" ht="16" hidden="false" customHeight="false" outlineLevel="0" collapsed="false">
      <c r="A1243" s="0" t="s">
        <v>1263</v>
      </c>
      <c r="B1243" s="0" t="n">
        <v>25385</v>
      </c>
      <c r="C1243" s="0" t="n">
        <v>21732</v>
      </c>
      <c r="D1243" s="0" t="n">
        <v>3226</v>
      </c>
      <c r="E1243" s="14" t="n">
        <f aca="false">C1243/B1243</f>
        <v>0.856096119755761</v>
      </c>
      <c r="F1243" s="1" t="n">
        <f aca="false">(C1243-D1243)/C1243</f>
        <v>0.851555310141726</v>
      </c>
    </row>
    <row r="1244" customFormat="false" ht="16" hidden="false" customHeight="false" outlineLevel="0" collapsed="false">
      <c r="A1244" s="0" t="s">
        <v>1264</v>
      </c>
      <c r="B1244" s="0" t="n">
        <v>7161</v>
      </c>
      <c r="C1244" s="0" t="n">
        <v>6379</v>
      </c>
      <c r="D1244" s="0" t="n">
        <v>911</v>
      </c>
      <c r="E1244" s="14" t="n">
        <f aca="false">C1244/B1244</f>
        <v>0.890797374668342</v>
      </c>
      <c r="F1244" s="1" t="n">
        <f aca="false">(C1244-D1244)/C1244</f>
        <v>0.857187646966609</v>
      </c>
    </row>
    <row r="1245" customFormat="false" ht="16" hidden="false" customHeight="false" outlineLevel="0" collapsed="false">
      <c r="A1245" s="0" t="s">
        <v>1265</v>
      </c>
      <c r="B1245" s="0" t="n">
        <v>17353</v>
      </c>
      <c r="C1245" s="0" t="n">
        <v>14915</v>
      </c>
      <c r="D1245" s="0" t="n">
        <v>2192</v>
      </c>
      <c r="E1245" s="14" t="n">
        <f aca="false">C1245/B1245</f>
        <v>0.859505560998098</v>
      </c>
      <c r="F1245" s="1" t="n">
        <f aca="false">(C1245-D1245)/C1245</f>
        <v>0.853033858531679</v>
      </c>
    </row>
    <row r="1246" customFormat="false" ht="16" hidden="false" customHeight="false" outlineLevel="0" collapsed="false">
      <c r="A1246" s="0" t="s">
        <v>1266</v>
      </c>
      <c r="B1246" s="0" t="n">
        <v>26548</v>
      </c>
      <c r="C1246" s="0" t="n">
        <v>22442</v>
      </c>
      <c r="D1246" s="0" t="n">
        <v>3679</v>
      </c>
      <c r="E1246" s="14" t="n">
        <f aca="false">C1246/B1246</f>
        <v>0.845336748530963</v>
      </c>
      <c r="F1246" s="1" t="n">
        <f aca="false">(C1246-D1246)/C1246</f>
        <v>0.836066304250958</v>
      </c>
    </row>
    <row r="1247" customFormat="false" ht="16" hidden="false" customHeight="false" outlineLevel="0" collapsed="false">
      <c r="A1247" s="0" t="s">
        <v>1267</v>
      </c>
      <c r="B1247" s="0" t="n">
        <v>4920</v>
      </c>
      <c r="C1247" s="0" t="n">
        <v>4480</v>
      </c>
      <c r="D1247" s="0" t="n">
        <v>701</v>
      </c>
      <c r="E1247" s="14" t="n">
        <f aca="false">C1247/B1247</f>
        <v>0.910569105691057</v>
      </c>
      <c r="F1247" s="1" t="n">
        <f aca="false">(C1247-D1247)/C1247</f>
        <v>0.843526785714286</v>
      </c>
    </row>
    <row r="1249" customFormat="false" ht="16" hidden="false" customHeight="false" outlineLevel="0" collapsed="false">
      <c r="A1249" s="0" t="s">
        <v>1268</v>
      </c>
      <c r="B1249" s="15" t="n">
        <f aca="false">AVERAGE(B2:B1247)</f>
        <v>20446.3796147673</v>
      </c>
      <c r="C1249" s="15" t="n">
        <f aca="false">AVERAGE(C2:C1247)</f>
        <v>16745.981540931</v>
      </c>
      <c r="D1249" s="15" t="n">
        <f aca="false">AVERAGE(D2:D1247)</f>
        <v>2497.08266452648</v>
      </c>
      <c r="E1249" s="1" t="n">
        <f aca="false">AVERAGE(E2:E1247)</f>
        <v>0.827295901312227</v>
      </c>
      <c r="F1249" s="1" t="n">
        <f aca="false">AVERAGE(F2:F1247)</f>
        <v>0.84682278693593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1.1.2$Windows_X86_64 LibreOffice_project/5d19a1bfa650b796764388cd8b33a5af1f5baa1b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1T15:37:39Z</dcterms:created>
  <dc:creator>Ku, Wai Lim (NIH/NHLBI) [F]</dc:creator>
  <dc:description/>
  <dc:language>en-US</dc:language>
  <cp:lastModifiedBy>Ku, Wai Lim (NIH/NHLBI) [F]</cp:lastModifiedBy>
  <dcterms:modified xsi:type="dcterms:W3CDTF">2018-12-22T20:09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